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0" yWindow="315" windowWidth="9060" windowHeight="70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776" uniqueCount="2072">
  <si>
    <t>Table DEGs with increased and decreased transcript expression fold change &gt; 0.35 log2 or 1.25 fold  and P≤ 0.05</t>
  </si>
  <si>
    <t>6h</t>
  </si>
  <si>
    <t>ctrl vs ins</t>
  </si>
  <si>
    <t xml:space="preserve">Gene </t>
  </si>
  <si>
    <t>Fold change</t>
  </si>
  <si>
    <t>p-val</t>
  </si>
  <si>
    <t>TGFA</t>
  </si>
  <si>
    <t>SLC16A9</t>
  </si>
  <si>
    <t>TMEM200C</t>
  </si>
  <si>
    <t>TTC9</t>
  </si>
  <si>
    <t>EPN3</t>
  </si>
  <si>
    <t>VSTM2L</t>
  </si>
  <si>
    <t>PPP1R32</t>
  </si>
  <si>
    <t>EBF4</t>
  </si>
  <si>
    <t>NID2</t>
  </si>
  <si>
    <t>SIM2</t>
  </si>
  <si>
    <t>TXLNB</t>
  </si>
  <si>
    <t>PI16</t>
  </si>
  <si>
    <t>FAM129A</t>
  </si>
  <si>
    <t>ESPN</t>
  </si>
  <si>
    <t>CDH6</t>
  </si>
  <si>
    <t>CABYR</t>
  </si>
  <si>
    <t>C10orf54</t>
  </si>
  <si>
    <t>CERKL</t>
  </si>
  <si>
    <t>AQP1</t>
  </si>
  <si>
    <t>ITGA4</t>
  </si>
  <si>
    <t>NEDD4L</t>
  </si>
  <si>
    <t>CMKLR1</t>
  </si>
  <si>
    <t>ZNF736</t>
  </si>
  <si>
    <t>MDK</t>
  </si>
  <si>
    <t>ABTB2</t>
  </si>
  <si>
    <t>WNK4</t>
  </si>
  <si>
    <t>MPP7</t>
  </si>
  <si>
    <t>NPR1</t>
  </si>
  <si>
    <t>FAM89A</t>
  </si>
  <si>
    <t>STMN3</t>
  </si>
  <si>
    <t>F2RL3</t>
  </si>
  <si>
    <t>CD34</t>
  </si>
  <si>
    <t>CYBA</t>
  </si>
  <si>
    <t>SLC6A15</t>
  </si>
  <si>
    <t>VAT1L</t>
  </si>
  <si>
    <t>CORO2A</t>
  </si>
  <si>
    <t>CACNG6</t>
  </si>
  <si>
    <t>USP54</t>
  </si>
  <si>
    <t>ARHGEF6</t>
  </si>
  <si>
    <t>CAMKK1</t>
  </si>
  <si>
    <t>IFITM1</t>
  </si>
  <si>
    <t>EP400NL</t>
  </si>
  <si>
    <t>CCNA1</t>
  </si>
  <si>
    <t>EPB49</t>
  </si>
  <si>
    <t>C16orf46</t>
  </si>
  <si>
    <t>CHN2</t>
  </si>
  <si>
    <t>LOC284837</t>
  </si>
  <si>
    <t>RELB</t>
  </si>
  <si>
    <t>SHROOM1</t>
  </si>
  <si>
    <t>RAMP2</t>
  </si>
  <si>
    <t>LGALS9</t>
  </si>
  <si>
    <t>SNCAIP</t>
  </si>
  <si>
    <t>SPTA1</t>
  </si>
  <si>
    <t>CHRNA1</t>
  </si>
  <si>
    <t>GPRC5B</t>
  </si>
  <si>
    <t>MRM1</t>
  </si>
  <si>
    <t>SORL1</t>
  </si>
  <si>
    <t>PARM1</t>
  </si>
  <si>
    <t>ACE</t>
  </si>
  <si>
    <t>CRTAC1</t>
  </si>
  <si>
    <t>PCDH12</t>
  </si>
  <si>
    <t>MYOZ2</t>
  </si>
  <si>
    <t>EFNA3</t>
  </si>
  <si>
    <t>CEACAM1</t>
  </si>
  <si>
    <t>KIAA1274</t>
  </si>
  <si>
    <t>CYYR1</t>
  </si>
  <si>
    <t>PBX1</t>
  </si>
  <si>
    <t>LOC643733</t>
  </si>
  <si>
    <t>COLEC12</t>
  </si>
  <si>
    <t>LOC100128288</t>
  </si>
  <si>
    <t>ABCA9</t>
  </si>
  <si>
    <t>ZNF578</t>
  </si>
  <si>
    <t>TIRAP</t>
  </si>
  <si>
    <t>GREB1L</t>
  </si>
  <si>
    <t>ATP8B3</t>
  </si>
  <si>
    <t>ASXL3</t>
  </si>
  <si>
    <t>MRAS</t>
  </si>
  <si>
    <t>DCHS1</t>
  </si>
  <si>
    <t>TSEN54</t>
  </si>
  <si>
    <t>CXorf36</t>
  </si>
  <si>
    <t>SPECC1</t>
  </si>
  <si>
    <t>EPS8L2</t>
  </si>
  <si>
    <t>FAM189A2</t>
  </si>
  <si>
    <t>SCUBE1</t>
  </si>
  <si>
    <t>AFAP1L1</t>
  </si>
  <si>
    <t>CCND2</t>
  </si>
  <si>
    <t>SNAI2</t>
  </si>
  <si>
    <t>ZIK1</t>
  </si>
  <si>
    <t>RAB36</t>
  </si>
  <si>
    <t>HOOK2</t>
  </si>
  <si>
    <t>TNFAIP2</t>
  </si>
  <si>
    <t>AFF3</t>
  </si>
  <si>
    <t>PLVAP</t>
  </si>
  <si>
    <t>OLFML3</t>
  </si>
  <si>
    <t>SULF1</t>
  </si>
  <si>
    <t>LYPD6</t>
  </si>
  <si>
    <t>CDKN1C</t>
  </si>
  <si>
    <t>AVPI1</t>
  </si>
  <si>
    <t>SLC39A4</t>
  </si>
  <si>
    <t>ELFN1</t>
  </si>
  <si>
    <t>SLC12A2</t>
  </si>
  <si>
    <t>NOG</t>
  </si>
  <si>
    <t>GJA4</t>
  </si>
  <si>
    <t>MMP15</t>
  </si>
  <si>
    <t>TP53TG1</t>
  </si>
  <si>
    <t>HDAC9</t>
  </si>
  <si>
    <t>ACTA2</t>
  </si>
  <si>
    <t>APOL3</t>
  </si>
  <si>
    <t>FLT4</t>
  </si>
  <si>
    <t>IQCK</t>
  </si>
  <si>
    <t>TCP11L2</t>
  </si>
  <si>
    <t>FADS2</t>
  </si>
  <si>
    <t>PCK2</t>
  </si>
  <si>
    <t>TMEM186</t>
  </si>
  <si>
    <t>KHDRBS3</t>
  </si>
  <si>
    <t>VASH1</t>
  </si>
  <si>
    <t>KITLG</t>
  </si>
  <si>
    <t>CLEC1A</t>
  </si>
  <si>
    <t>FAM22D</t>
  </si>
  <si>
    <t>ARHGAP42</t>
  </si>
  <si>
    <t>CRY2</t>
  </si>
  <si>
    <t>SULF2</t>
  </si>
  <si>
    <t>GTPBP5</t>
  </si>
  <si>
    <t>QPCT</t>
  </si>
  <si>
    <t>GDPD5</t>
  </si>
  <si>
    <t>NR2F6</t>
  </si>
  <si>
    <t>C17orf48</t>
  </si>
  <si>
    <t>LINC00340</t>
  </si>
  <si>
    <t>ZFHX4</t>
  </si>
  <si>
    <t>DNMT3B</t>
  </si>
  <si>
    <t>SLC46A1</t>
  </si>
  <si>
    <t>FHL1</t>
  </si>
  <si>
    <t>CCRL2</t>
  </si>
  <si>
    <t>APBA1</t>
  </si>
  <si>
    <t>CMBL</t>
  </si>
  <si>
    <t>CDH13</t>
  </si>
  <si>
    <t>KIAA1211</t>
  </si>
  <si>
    <t>SERPINE2</t>
  </si>
  <si>
    <t>KLF4</t>
  </si>
  <si>
    <t>ZNF23</t>
  </si>
  <si>
    <t>NARS2</t>
  </si>
  <si>
    <t>DTNA</t>
  </si>
  <si>
    <t>PLA2G4C</t>
  </si>
  <si>
    <t>SLC16A5</t>
  </si>
  <si>
    <t>ZNF32</t>
  </si>
  <si>
    <t>GLIS3</t>
  </si>
  <si>
    <t>PRTG</t>
  </si>
  <si>
    <t>ZNF205</t>
  </si>
  <si>
    <t>RAI2</t>
  </si>
  <si>
    <t>C17orf28</t>
  </si>
  <si>
    <t>RASSF7</t>
  </si>
  <si>
    <t>NES</t>
  </si>
  <si>
    <t>LPXN</t>
  </si>
  <si>
    <t>VAMP8</t>
  </si>
  <si>
    <t>TFPI2</t>
  </si>
  <si>
    <t>CA5B</t>
  </si>
  <si>
    <t>MAD2L1BP</t>
  </si>
  <si>
    <t>N4BP3</t>
  </si>
  <si>
    <t>AIM1</t>
  </si>
  <si>
    <t>COL12A1</t>
  </si>
  <si>
    <t>ALDH1A3</t>
  </si>
  <si>
    <t>CD40</t>
  </si>
  <si>
    <t>CHST2</t>
  </si>
  <si>
    <t>ZNF133</t>
  </si>
  <si>
    <t>CXCR4</t>
  </si>
  <si>
    <t>FAM125B</t>
  </si>
  <si>
    <t>ARL4C</t>
  </si>
  <si>
    <t>SFRP1</t>
  </si>
  <si>
    <t>PDE2A</t>
  </si>
  <si>
    <t>LETMD1</t>
  </si>
  <si>
    <t>ROBO4</t>
  </si>
  <si>
    <t>CXXC5</t>
  </si>
  <si>
    <t>ZNF668</t>
  </si>
  <si>
    <t>ACSF2</t>
  </si>
  <si>
    <t>RAB11FIP1</t>
  </si>
  <si>
    <t>PAFAH1B3</t>
  </si>
  <si>
    <t>INS</t>
  </si>
  <si>
    <t>ASS1</t>
  </si>
  <si>
    <t>C13orf15</t>
  </si>
  <si>
    <t>HLX</t>
  </si>
  <si>
    <t>C8orf4</t>
  </si>
  <si>
    <t>ABCG1</t>
  </si>
  <si>
    <t>ARHGAP32</t>
  </si>
  <si>
    <t>KANK3</t>
  </si>
  <si>
    <t>CSF1</t>
  </si>
  <si>
    <t>GPR116</t>
  </si>
  <si>
    <t>LINC00341</t>
  </si>
  <si>
    <t>GAB3</t>
  </si>
  <si>
    <t>RHOBTB3</t>
  </si>
  <si>
    <t>CTSF</t>
  </si>
  <si>
    <t>HCN2</t>
  </si>
  <si>
    <t>APLN</t>
  </si>
  <si>
    <t>FAM63A</t>
  </si>
  <si>
    <t>BMP2</t>
  </si>
  <si>
    <t>SLC37A1</t>
  </si>
  <si>
    <t>FABP5</t>
  </si>
  <si>
    <t>IFI27</t>
  </si>
  <si>
    <t>CHN1</t>
  </si>
  <si>
    <t>CAMK4</t>
  </si>
  <si>
    <t>ANTXR1</t>
  </si>
  <si>
    <t>ISOC2</t>
  </si>
  <si>
    <t>TRIM16</t>
  </si>
  <si>
    <t>MICAL3</t>
  </si>
  <si>
    <t>DBNDD2</t>
  </si>
  <si>
    <t>C16orf45</t>
  </si>
  <si>
    <t>KATNB1</t>
  </si>
  <si>
    <t>IQCE</t>
  </si>
  <si>
    <t>SLC2A13</t>
  </si>
  <si>
    <t>SIPA1</t>
  </si>
  <si>
    <t>ABCA1</t>
  </si>
  <si>
    <t>JUNB</t>
  </si>
  <si>
    <t>HOMER3</t>
  </si>
  <si>
    <t>ARHGEF3</t>
  </si>
  <si>
    <t>ADAM19</t>
  </si>
  <si>
    <t>MFAP2</t>
  </si>
  <si>
    <t>GGH</t>
  </si>
  <si>
    <t>TRADD</t>
  </si>
  <si>
    <t>MDFIC</t>
  </si>
  <si>
    <t>NFKBIE</t>
  </si>
  <si>
    <t>SLC38A1</t>
  </si>
  <si>
    <t>FAT1</t>
  </si>
  <si>
    <t>ARRB1</t>
  </si>
  <si>
    <t>MOSPD1</t>
  </si>
  <si>
    <t>PLAU</t>
  </si>
  <si>
    <t>CPNE8</t>
  </si>
  <si>
    <t>SEMA3G</t>
  </si>
  <si>
    <t>CLCN7</t>
  </si>
  <si>
    <t>GLT25D1</t>
  </si>
  <si>
    <t>HSPA12B</t>
  </si>
  <si>
    <t>MCCC2</t>
  </si>
  <si>
    <t>POLM</t>
  </si>
  <si>
    <t>ADA</t>
  </si>
  <si>
    <t>TNFSF10</t>
  </si>
  <si>
    <t>STK32B</t>
  </si>
  <si>
    <t>RHBDF2</t>
  </si>
  <si>
    <t>SIRPB2</t>
  </si>
  <si>
    <t>CYB5D2</t>
  </si>
  <si>
    <t>SLC2A6</t>
  </si>
  <si>
    <t>GRPEL2</t>
  </si>
  <si>
    <t>ZBTB9</t>
  </si>
  <si>
    <t>UAP1L1</t>
  </si>
  <si>
    <t>LRP3</t>
  </si>
  <si>
    <t>GPR124</t>
  </si>
  <si>
    <t>PKI55</t>
  </si>
  <si>
    <t>LSS</t>
  </si>
  <si>
    <t>EFNB1</t>
  </si>
  <si>
    <t>PTPRM</t>
  </si>
  <si>
    <t>NOX4</t>
  </si>
  <si>
    <t>WARS</t>
  </si>
  <si>
    <t>CASK</t>
  </si>
  <si>
    <t>RAB3B</t>
  </si>
  <si>
    <t>JUP</t>
  </si>
  <si>
    <t>RNF19A</t>
  </si>
  <si>
    <t>NOSIP</t>
  </si>
  <si>
    <t>TRIM2</t>
  </si>
  <si>
    <t>SCARB1</t>
  </si>
  <si>
    <t>CD109</t>
  </si>
  <si>
    <t>SOX18</t>
  </si>
  <si>
    <t>PLCD3</t>
  </si>
  <si>
    <t>CHST1</t>
  </si>
  <si>
    <t>FAM155A</t>
  </si>
  <si>
    <t>F2RL1</t>
  </si>
  <si>
    <t>PGF</t>
  </si>
  <si>
    <t>HSPA1A</t>
  </si>
  <si>
    <t>PLEKHM1</t>
  </si>
  <si>
    <t>TRIM47</t>
  </si>
  <si>
    <t>SYNE1</t>
  </si>
  <si>
    <t>OAF</t>
  </si>
  <si>
    <t>LRRC37BP1</t>
  </si>
  <si>
    <t>OGFRL1</t>
  </si>
  <si>
    <t>DUSP16</t>
  </si>
  <si>
    <t>GAS2L3</t>
  </si>
  <si>
    <t>HDAC5</t>
  </si>
  <si>
    <t>TBC1D24</t>
  </si>
  <si>
    <t>ZFPL1</t>
  </si>
  <si>
    <t>NDRG4</t>
  </si>
  <si>
    <t>TMEM132A</t>
  </si>
  <si>
    <t>TIAF1</t>
  </si>
  <si>
    <t>TP53I3</t>
  </si>
  <si>
    <t>SERINC2</t>
  </si>
  <si>
    <t>WDR19</t>
  </si>
  <si>
    <t>CTSB</t>
  </si>
  <si>
    <t>TRANK1</t>
  </si>
  <si>
    <t>ZSWIM4</t>
  </si>
  <si>
    <t>LAPTM5</t>
  </si>
  <si>
    <t>PGPEP1</t>
  </si>
  <si>
    <t>BCL6B</t>
  </si>
  <si>
    <t>STK10</t>
  </si>
  <si>
    <t>PRRG1</t>
  </si>
  <si>
    <t>CCDC85B</t>
  </si>
  <si>
    <t>PTPRE</t>
  </si>
  <si>
    <t>PREX1</t>
  </si>
  <si>
    <t>SLC39A6</t>
  </si>
  <si>
    <t>TRNP1</t>
  </si>
  <si>
    <t>SNX29</t>
  </si>
  <si>
    <t>NDRG1</t>
  </si>
  <si>
    <t>PHLDA1</t>
  </si>
  <si>
    <t>MN1</t>
  </si>
  <si>
    <t>DUSP3</t>
  </si>
  <si>
    <t>ANKRD13B</t>
  </si>
  <si>
    <t>GRN</t>
  </si>
  <si>
    <t>EFNA1</t>
  </si>
  <si>
    <t>KIT</t>
  </si>
  <si>
    <t>CASP7</t>
  </si>
  <si>
    <t>NAV2</t>
  </si>
  <si>
    <t>CD2BP2</t>
  </si>
  <si>
    <t>HLA-A</t>
  </si>
  <si>
    <t>PLCB1</t>
  </si>
  <si>
    <t>ITPR3</t>
  </si>
  <si>
    <t>ITPKB</t>
  </si>
  <si>
    <t>PLEKHG1</t>
  </si>
  <si>
    <t>PDGFB</t>
  </si>
  <si>
    <t>GRK5</t>
  </si>
  <si>
    <t>PAN2</t>
  </si>
  <si>
    <t>CES2</t>
  </si>
  <si>
    <t>XPR1</t>
  </si>
  <si>
    <t>ABI3</t>
  </si>
  <si>
    <t>NEDD9</t>
  </si>
  <si>
    <t>FGFR1</t>
  </si>
  <si>
    <t>CDH11</t>
  </si>
  <si>
    <t>TNFRSF21</t>
  </si>
  <si>
    <t>KIAA0141</t>
  </si>
  <si>
    <t>PLBD2</t>
  </si>
  <si>
    <t>NT5E</t>
  </si>
  <si>
    <t>UACA</t>
  </si>
  <si>
    <t>RASIP1</t>
  </si>
  <si>
    <t>SOX17</t>
  </si>
  <si>
    <t>KIAA1522</t>
  </si>
  <si>
    <t>LAP3</t>
  </si>
  <si>
    <t>FASN</t>
  </si>
  <si>
    <t>FMNL3</t>
  </si>
  <si>
    <t>TIE1</t>
  </si>
  <si>
    <t>SGK223</t>
  </si>
  <si>
    <t>PPP1R16B</t>
  </si>
  <si>
    <t>ETS1</t>
  </si>
  <si>
    <t>MERTK</t>
  </si>
  <si>
    <t>PHLDB2</t>
  </si>
  <si>
    <t>VAT1</t>
  </si>
  <si>
    <t>KIAA1462</t>
  </si>
  <si>
    <t>CIC</t>
  </si>
  <si>
    <t>UGP2</t>
  </si>
  <si>
    <t>NFIA</t>
  </si>
  <si>
    <t>ARHGAP24</t>
  </si>
  <si>
    <t>PPIG</t>
  </si>
  <si>
    <t>HIST2H2BE</t>
  </si>
  <si>
    <t>PLXNA4</t>
  </si>
  <si>
    <t>NEXN</t>
  </si>
  <si>
    <t>CENPF</t>
  </si>
  <si>
    <t>NAMPT</t>
  </si>
  <si>
    <t>PRKAR2B</t>
  </si>
  <si>
    <t>ETFA</t>
  </si>
  <si>
    <t>HIST1H2BK</t>
  </si>
  <si>
    <t>ABI3BP</t>
  </si>
  <si>
    <t>GPATCH4</t>
  </si>
  <si>
    <t>BUB1</t>
  </si>
  <si>
    <t>GPRC5A</t>
  </si>
  <si>
    <t>ATP13A3</t>
  </si>
  <si>
    <t>NCOA7</t>
  </si>
  <si>
    <t>FOSL1</t>
  </si>
  <si>
    <t>PRC1</t>
  </si>
  <si>
    <t>HIST1H2AM</t>
  </si>
  <si>
    <t>CIT</t>
  </si>
  <si>
    <t>HIST1H2BM</t>
  </si>
  <si>
    <t>LMNB1</t>
  </si>
  <si>
    <t>UAP1</t>
  </si>
  <si>
    <t>MGLL</t>
  </si>
  <si>
    <t>CENPE</t>
  </si>
  <si>
    <t>UHRF1</t>
  </si>
  <si>
    <t>NUP54</t>
  </si>
  <si>
    <t>PTGER4</t>
  </si>
  <si>
    <t>HMGB2</t>
  </si>
  <si>
    <t>CASC5</t>
  </si>
  <si>
    <t>SMC4</t>
  </si>
  <si>
    <t>ZNF335</t>
  </si>
  <si>
    <t>TEX10</t>
  </si>
  <si>
    <t>CCNB1</t>
  </si>
  <si>
    <t>KIF23</t>
  </si>
  <si>
    <t>CLSPN</t>
  </si>
  <si>
    <t>PAK6</t>
  </si>
  <si>
    <t>SNCA</t>
  </si>
  <si>
    <t>RRM2</t>
  </si>
  <si>
    <t>SNRPA1</t>
  </si>
  <si>
    <t>ASPM</t>
  </si>
  <si>
    <t>MKI67</t>
  </si>
  <si>
    <t>MCM5</t>
  </si>
  <si>
    <t>TOP2A</t>
  </si>
  <si>
    <t>EPS8</t>
  </si>
  <si>
    <t>MCM4</t>
  </si>
  <si>
    <t>NECAP1</t>
  </si>
  <si>
    <t>CDC20</t>
  </si>
  <si>
    <t>NCAPG2</t>
  </si>
  <si>
    <t>KIF14</t>
  </si>
  <si>
    <t>CDCA4</t>
  </si>
  <si>
    <t>NUSAP1</t>
  </si>
  <si>
    <t>HIST2H2BF</t>
  </si>
  <si>
    <t>MCM2</t>
  </si>
  <si>
    <t>SPRED1</t>
  </si>
  <si>
    <t>CCNB2</t>
  </si>
  <si>
    <t>MYBL2</t>
  </si>
  <si>
    <t>TPX2</t>
  </si>
  <si>
    <t>KIF20B</t>
  </si>
  <si>
    <t>DLGAP5</t>
  </si>
  <si>
    <t>ERRFI1</t>
  </si>
  <si>
    <t>CCBE1</t>
  </si>
  <si>
    <t>SULT1B1</t>
  </si>
  <si>
    <t>KNTC1</t>
  </si>
  <si>
    <t>CEP55</t>
  </si>
  <si>
    <t>E2F8</t>
  </si>
  <si>
    <t>ATAD2</t>
  </si>
  <si>
    <t>HIST1H2AL</t>
  </si>
  <si>
    <t>HIST1H2AJ</t>
  </si>
  <si>
    <t>FAM54B</t>
  </si>
  <si>
    <t>MED8</t>
  </si>
  <si>
    <t>IRAK3</t>
  </si>
  <si>
    <t>ANLN</t>
  </si>
  <si>
    <t>HIST2H2BA</t>
  </si>
  <si>
    <t>STIL</t>
  </si>
  <si>
    <t>SNRPB</t>
  </si>
  <si>
    <t>KIF2C</t>
  </si>
  <si>
    <t>ARHGAP11A</t>
  </si>
  <si>
    <t>BIRC5</t>
  </si>
  <si>
    <t>FBXO42</t>
  </si>
  <si>
    <t>GIMAP8</t>
  </si>
  <si>
    <t>KIF4A</t>
  </si>
  <si>
    <t>MELK</t>
  </si>
  <si>
    <t>POLA1</t>
  </si>
  <si>
    <t>CKS2</t>
  </si>
  <si>
    <t>KIF15</t>
  </si>
  <si>
    <t>HIST1H1B</t>
  </si>
  <si>
    <t>TTK</t>
  </si>
  <si>
    <t>IQGAP3</t>
  </si>
  <si>
    <t>C9orf140</t>
  </si>
  <si>
    <t>C1orf96</t>
  </si>
  <si>
    <t>KIF11</t>
  </si>
  <si>
    <t>PTX3</t>
  </si>
  <si>
    <t>CAPG</t>
  </si>
  <si>
    <t>SPAG5</t>
  </si>
  <si>
    <t>TTC8</t>
  </si>
  <si>
    <t>CKAP2L</t>
  </si>
  <si>
    <t>TRDMT1</t>
  </si>
  <si>
    <t>CXorf56</t>
  </si>
  <si>
    <t>AURKA</t>
  </si>
  <si>
    <t>SPOCD1</t>
  </si>
  <si>
    <t>BRCA2</t>
  </si>
  <si>
    <t>HAUS5</t>
  </si>
  <si>
    <t>RASA2</t>
  </si>
  <si>
    <t>SLC1A1</t>
  </si>
  <si>
    <t>ASF1B</t>
  </si>
  <si>
    <t>SLC41A2</t>
  </si>
  <si>
    <t>TSPAN12</t>
  </si>
  <si>
    <t>KLF9</t>
  </si>
  <si>
    <t>PBK</t>
  </si>
  <si>
    <t>MGP</t>
  </si>
  <si>
    <t>HMMR</t>
  </si>
  <si>
    <t>KRT7</t>
  </si>
  <si>
    <t>C1orf110</t>
  </si>
  <si>
    <t>TNFRSF1B</t>
  </si>
  <si>
    <t>HMGA2</t>
  </si>
  <si>
    <t>ADAMTS1</t>
  </si>
  <si>
    <t>ART4</t>
  </si>
  <si>
    <t>NDC80</t>
  </si>
  <si>
    <t>HIST1H3D</t>
  </si>
  <si>
    <t>C9orf47</t>
  </si>
  <si>
    <t>SBDSP1</t>
  </si>
  <si>
    <t>MAP3K14</t>
  </si>
  <si>
    <t>SHISA3</t>
  </si>
  <si>
    <t>PLK1</t>
  </si>
  <si>
    <t>HIST1H2BN</t>
  </si>
  <si>
    <t>CDC45</t>
  </si>
  <si>
    <t>NEGR1</t>
  </si>
  <si>
    <t>POLA2</t>
  </si>
  <si>
    <t>HIST1H2AI</t>
  </si>
  <si>
    <t>NUDT16</t>
  </si>
  <si>
    <t>ZNF441</t>
  </si>
  <si>
    <t>APOBEC3A</t>
  </si>
  <si>
    <t>LYAR</t>
  </si>
  <si>
    <t>CDKN3</t>
  </si>
  <si>
    <t>TACC3</t>
  </si>
  <si>
    <t>HIST1H2BO</t>
  </si>
  <si>
    <t>NUF2</t>
  </si>
  <si>
    <t>GTSE1</t>
  </si>
  <si>
    <t>HIST1H2AB</t>
  </si>
  <si>
    <t>HIST1H2BJ</t>
  </si>
  <si>
    <t>MLF1IP</t>
  </si>
  <si>
    <t>SEMA3A</t>
  </si>
  <si>
    <t>HIST1H3G</t>
  </si>
  <si>
    <t>KLHL3</t>
  </si>
  <si>
    <t>GOLGA8A</t>
  </si>
  <si>
    <t>PER3</t>
  </si>
  <si>
    <t>CENPL</t>
  </si>
  <si>
    <t>FAM111B</t>
  </si>
  <si>
    <t>C9orf80</t>
  </si>
  <si>
    <t>KIAA0101</t>
  </si>
  <si>
    <t>LOC152217</t>
  </si>
  <si>
    <t>SATB1</t>
  </si>
  <si>
    <t>LOC389906</t>
  </si>
  <si>
    <t>MAP3K6</t>
  </si>
  <si>
    <t>ZNF567</t>
  </si>
  <si>
    <t>ZNF395</t>
  </si>
  <si>
    <t>TMEM234</t>
  </si>
  <si>
    <t>C13orf27</t>
  </si>
  <si>
    <t>GSTM4</t>
  </si>
  <si>
    <t>FGF2</t>
  </si>
  <si>
    <t>TMTC1</t>
  </si>
  <si>
    <t>COL3A1</t>
  </si>
  <si>
    <t>NEFH</t>
  </si>
  <si>
    <t>ZNF593</t>
  </si>
  <si>
    <t>NEBL</t>
  </si>
  <si>
    <t>RPS6KA5</t>
  </si>
  <si>
    <t>CCL14</t>
  </si>
  <si>
    <t>LOC100506054</t>
  </si>
  <si>
    <t>C8orf48</t>
  </si>
  <si>
    <t>CENPW</t>
  </si>
  <si>
    <t>EGR1</t>
  </si>
  <si>
    <t>C7orf13</t>
  </si>
  <si>
    <t>RGS4</t>
  </si>
  <si>
    <t>ADRB2</t>
  </si>
  <si>
    <t>SULT1E1</t>
  </si>
  <si>
    <t>LOC730102</t>
  </si>
  <si>
    <t>AIG1</t>
  </si>
  <si>
    <t>MT1X</t>
  </si>
  <si>
    <t>ZNF132</t>
  </si>
  <si>
    <t>DIO2</t>
  </si>
  <si>
    <t>ZNF300</t>
  </si>
  <si>
    <t>SEMA3C</t>
  </si>
  <si>
    <t>ABCC9</t>
  </si>
  <si>
    <t>SPC25</t>
  </si>
  <si>
    <t>ZNF699</t>
  </si>
  <si>
    <t>GPR89A</t>
  </si>
  <si>
    <t>DKFZP586I1420</t>
  </si>
  <si>
    <t>HIF3A</t>
  </si>
  <si>
    <t>MIR17HG</t>
  </si>
  <si>
    <t>VMAC</t>
  </si>
  <si>
    <t>SAMD15</t>
  </si>
  <si>
    <t>PRR15</t>
  </si>
  <si>
    <t>METTL7A</t>
  </si>
  <si>
    <t>CSPG5</t>
  </si>
  <si>
    <t>MEST</t>
  </si>
  <si>
    <t>FGF5</t>
  </si>
  <si>
    <t>PLAC8</t>
  </si>
  <si>
    <t>PLCB4</t>
  </si>
  <si>
    <t>SH2B2</t>
  </si>
  <si>
    <t>C1R</t>
  </si>
  <si>
    <t>IRS1</t>
  </si>
  <si>
    <t>CYP27C1</t>
  </si>
  <si>
    <t>ctrl vs SB</t>
  </si>
  <si>
    <t>ABCC6</t>
  </si>
  <si>
    <t>DTX4</t>
  </si>
  <si>
    <t>BIRC3</t>
  </si>
  <si>
    <t>GDF5</t>
  </si>
  <si>
    <t>EBF1</t>
  </si>
  <si>
    <t>P2RX7</t>
  </si>
  <si>
    <t>IFIT5</t>
  </si>
  <si>
    <t>RNF125</t>
  </si>
  <si>
    <t>FBXO6</t>
  </si>
  <si>
    <t>ITPKA</t>
  </si>
  <si>
    <t>VWCE</t>
  </si>
  <si>
    <t>IFIT2</t>
  </si>
  <si>
    <t>PARD6A</t>
  </si>
  <si>
    <t>CXCL2</t>
  </si>
  <si>
    <t>ACR</t>
  </si>
  <si>
    <t>DUSP5</t>
  </si>
  <si>
    <t>SYT9</t>
  </si>
  <si>
    <t>KIF19</t>
  </si>
  <si>
    <t>MRVI1</t>
  </si>
  <si>
    <t>ELMOD1</t>
  </si>
  <si>
    <t>PRICKLE4</t>
  </si>
  <si>
    <t>CTSK</t>
  </si>
  <si>
    <t>SLC22A18</t>
  </si>
  <si>
    <t>SCN9A</t>
  </si>
  <si>
    <t>PPL</t>
  </si>
  <si>
    <t>AGPAT9</t>
  </si>
  <si>
    <t>NAGS</t>
  </si>
  <si>
    <t>SERPINB2</t>
  </si>
  <si>
    <t>DOCK11</t>
  </si>
  <si>
    <t>PTPRH</t>
  </si>
  <si>
    <t>TMEM71</t>
  </si>
  <si>
    <t>LOC257396</t>
  </si>
  <si>
    <t>ZNF141</t>
  </si>
  <si>
    <t>PDK4</t>
  </si>
  <si>
    <t>HOXB8</t>
  </si>
  <si>
    <t>LRRC16A</t>
  </si>
  <si>
    <t>RP1L1</t>
  </si>
  <si>
    <t>STC1</t>
  </si>
  <si>
    <t>ST3GAL5</t>
  </si>
  <si>
    <t>SYNGR3</t>
  </si>
  <si>
    <t>ISG20</t>
  </si>
  <si>
    <t>KIAA1683</t>
  </si>
  <si>
    <t>PLEKHF1</t>
  </si>
  <si>
    <t>LRRC29</t>
  </si>
  <si>
    <t>C1orf54</t>
  </si>
  <si>
    <t>ST6GALNAC1</t>
  </si>
  <si>
    <t>TPPP</t>
  </si>
  <si>
    <t>CYP4X1</t>
  </si>
  <si>
    <t>C9orf150</t>
  </si>
  <si>
    <t>CLDN1</t>
  </si>
  <si>
    <t>ANKRD35</t>
  </si>
  <si>
    <t>SARM1</t>
  </si>
  <si>
    <t>EPHX4</t>
  </si>
  <si>
    <t>RHPN1</t>
  </si>
  <si>
    <t>RAB3IL1</t>
  </si>
  <si>
    <t>NTSR1</t>
  </si>
  <si>
    <t>SELPLG</t>
  </si>
  <si>
    <t>XIRP2</t>
  </si>
  <si>
    <t>INA</t>
  </si>
  <si>
    <t>TMEM140</t>
  </si>
  <si>
    <t>CORO2B</t>
  </si>
  <si>
    <t>MIR4458</t>
  </si>
  <si>
    <t>SAMD10</t>
  </si>
  <si>
    <t>IL8</t>
  </si>
  <si>
    <t>GALNT12</t>
  </si>
  <si>
    <t>HSD3B7</t>
  </si>
  <si>
    <t>MAMDC2</t>
  </si>
  <si>
    <t>ADAMTS9</t>
  </si>
  <si>
    <t>AIFM2</t>
  </si>
  <si>
    <t>SLC16A2</t>
  </si>
  <si>
    <t>CEBPD</t>
  </si>
  <si>
    <t>RARG</t>
  </si>
  <si>
    <t>B3GALT4</t>
  </si>
  <si>
    <t>MURC</t>
  </si>
  <si>
    <t>ACOT2</t>
  </si>
  <si>
    <t>SCN5A</t>
  </si>
  <si>
    <t>CLDN5</t>
  </si>
  <si>
    <t>CXCL1</t>
  </si>
  <si>
    <t>INPP5J</t>
  </si>
  <si>
    <t>THBD</t>
  </si>
  <si>
    <t>DDIT4L</t>
  </si>
  <si>
    <t>TFEB</t>
  </si>
  <si>
    <t>POU2F2</t>
  </si>
  <si>
    <t>PTPRR</t>
  </si>
  <si>
    <t>TMC6</t>
  </si>
  <si>
    <t>PRSS12</t>
  </si>
  <si>
    <t>TCEAL7</t>
  </si>
  <si>
    <t>RSPO3</t>
  </si>
  <si>
    <t>NIPAL2</t>
  </si>
  <si>
    <t>SLC46A3</t>
  </si>
  <si>
    <t>C14orf49</t>
  </si>
  <si>
    <t>FANCE</t>
  </si>
  <si>
    <t>TPD52</t>
  </si>
  <si>
    <t>LYVE1</t>
  </si>
  <si>
    <t>ITGB8</t>
  </si>
  <si>
    <t>FOXF1</t>
  </si>
  <si>
    <t>GALNTL2</t>
  </si>
  <si>
    <t>TMEM35</t>
  </si>
  <si>
    <t>FBXL16</t>
  </si>
  <si>
    <t>IFIT3</t>
  </si>
  <si>
    <t>MAP3K5</t>
  </si>
  <si>
    <t>DPP4</t>
  </si>
  <si>
    <t>P2RX4</t>
  </si>
  <si>
    <t>UCP2</t>
  </si>
  <si>
    <t>FAS</t>
  </si>
  <si>
    <t>TNFRSF10A</t>
  </si>
  <si>
    <t>KLRG1</t>
  </si>
  <si>
    <t>ZKSCAN4</t>
  </si>
  <si>
    <t>ZFHX2</t>
  </si>
  <si>
    <t>IRS2</t>
  </si>
  <si>
    <t>C10orf10</t>
  </si>
  <si>
    <t>LRRC33</t>
  </si>
  <si>
    <t>LRRC8E</t>
  </si>
  <si>
    <t>EGLN3</t>
  </si>
  <si>
    <t>TAP1</t>
  </si>
  <si>
    <t>TNFAIP3</t>
  </si>
  <si>
    <t>SLC4A11</t>
  </si>
  <si>
    <t>MAFB</t>
  </si>
  <si>
    <t>CERS1</t>
  </si>
  <si>
    <t>ZNF497</t>
  </si>
  <si>
    <t>SYT1</t>
  </si>
  <si>
    <t>TYW1B</t>
  </si>
  <si>
    <t>ZNF517</t>
  </si>
  <si>
    <t>SLCO4A1</t>
  </si>
  <si>
    <t>POLG2</t>
  </si>
  <si>
    <t>ATL1</t>
  </si>
  <si>
    <t>DUSP10</t>
  </si>
  <si>
    <t>ICAM3</t>
  </si>
  <si>
    <t>PI4KAP2</t>
  </si>
  <si>
    <t>OAS1</t>
  </si>
  <si>
    <t>IFIH1</t>
  </si>
  <si>
    <t>PPP1R3C</t>
  </si>
  <si>
    <t>RGS14</t>
  </si>
  <si>
    <t>GPR137C</t>
  </si>
  <si>
    <t>ZNF600</t>
  </si>
  <si>
    <t>NUAK2</t>
  </si>
  <si>
    <t>IL27RA</t>
  </si>
  <si>
    <t>SLC26A11</t>
  </si>
  <si>
    <t>B3GALNT1</t>
  </si>
  <si>
    <t>CXADR</t>
  </si>
  <si>
    <t>VIPR1</t>
  </si>
  <si>
    <t>APOD</t>
  </si>
  <si>
    <t>PRIC285</t>
  </si>
  <si>
    <t>SH3TC2</t>
  </si>
  <si>
    <t>SPIN2B</t>
  </si>
  <si>
    <t>SMCR7</t>
  </si>
  <si>
    <t>ZFYVE28</t>
  </si>
  <si>
    <t>BRP44L</t>
  </si>
  <si>
    <t>ProSAPiP1</t>
  </si>
  <si>
    <t>C5orf4</t>
  </si>
  <si>
    <t>PCDH7</t>
  </si>
  <si>
    <t>AMDHD2</t>
  </si>
  <si>
    <t>KCNJ2</t>
  </si>
  <si>
    <t>PPARA</t>
  </si>
  <si>
    <t>HSPA1B</t>
  </si>
  <si>
    <t>MYO5C</t>
  </si>
  <si>
    <t>PPAP2A</t>
  </si>
  <si>
    <t>OSGIN1</t>
  </si>
  <si>
    <t>GPR162</t>
  </si>
  <si>
    <t>LONRF1</t>
  </si>
  <si>
    <t>TGFBR3</t>
  </si>
  <si>
    <t>ORAI3</t>
  </si>
  <si>
    <t>PPM1H</t>
  </si>
  <si>
    <t>SLC30A4</t>
  </si>
  <si>
    <t>C21orf63</t>
  </si>
  <si>
    <t>NFKB2</t>
  </si>
  <si>
    <t>TNFRSF10C</t>
  </si>
  <si>
    <t>ICAM1</t>
  </si>
  <si>
    <t>TRIM25</t>
  </si>
  <si>
    <t>WFS1</t>
  </si>
  <si>
    <t>IGFBP5</t>
  </si>
  <si>
    <t>ARHGAP39</t>
  </si>
  <si>
    <t>SLC2A12</t>
  </si>
  <si>
    <t>OSBPL10</t>
  </si>
  <si>
    <t>CXCR7</t>
  </si>
  <si>
    <t>CD47</t>
  </si>
  <si>
    <t>SORT1</t>
  </si>
  <si>
    <t>RIMS2</t>
  </si>
  <si>
    <t>CC2D2A</t>
  </si>
  <si>
    <t>DUSP14</t>
  </si>
  <si>
    <t>MAMLD1</t>
  </si>
  <si>
    <t>CTC1</t>
  </si>
  <si>
    <t>TUBG2</t>
  </si>
  <si>
    <t>RASSF2</t>
  </si>
  <si>
    <t>AMN1</t>
  </si>
  <si>
    <t>IL6</t>
  </si>
  <si>
    <t>SQSTM1</t>
  </si>
  <si>
    <t>MFSD8</t>
  </si>
  <si>
    <t>RPP25</t>
  </si>
  <si>
    <t>ATP7B</t>
  </si>
  <si>
    <t>DACH1</t>
  </si>
  <si>
    <t>OSMR</t>
  </si>
  <si>
    <t>OSBPL3</t>
  </si>
  <si>
    <t>SLC17A5</t>
  </si>
  <si>
    <t>C1orf115</t>
  </si>
  <si>
    <t>ARHGAP26</t>
  </si>
  <si>
    <t>SLC7A7</t>
  </si>
  <si>
    <t>KCTD13</t>
  </si>
  <si>
    <t>LDLRAP1</t>
  </si>
  <si>
    <t>LOC100129550</t>
  </si>
  <si>
    <t>GTF2H2B</t>
  </si>
  <si>
    <t>KLF6</t>
  </si>
  <si>
    <t>PAR5</t>
  </si>
  <si>
    <t>KAT2B</t>
  </si>
  <si>
    <t>OPTN</t>
  </si>
  <si>
    <t>LRRC45</t>
  </si>
  <si>
    <t>EPOR</t>
  </si>
  <si>
    <t>ZNF524</t>
  </si>
  <si>
    <t>ANKS1A</t>
  </si>
  <si>
    <t>SAMHD1</t>
  </si>
  <si>
    <t>C17orf58</t>
  </si>
  <si>
    <t>SLC25A4</t>
  </si>
  <si>
    <t>SORBS1</t>
  </si>
  <si>
    <t>ATF3</t>
  </si>
  <si>
    <t>CDC42EP2</t>
  </si>
  <si>
    <t>NTHL1</t>
  </si>
  <si>
    <t>UBE2L6</t>
  </si>
  <si>
    <t>TOR3A</t>
  </si>
  <si>
    <t>BST1</t>
  </si>
  <si>
    <t>MFSD6</t>
  </si>
  <si>
    <t>ENO2</t>
  </si>
  <si>
    <t>IRF7</t>
  </si>
  <si>
    <t>FN3K</t>
  </si>
  <si>
    <t>SCN3B</t>
  </si>
  <si>
    <t>RHBDF1</t>
  </si>
  <si>
    <t>APOL6</t>
  </si>
  <si>
    <t>HDAC11</t>
  </si>
  <si>
    <t>PRUNE2</t>
  </si>
  <si>
    <t>PDP1</t>
  </si>
  <si>
    <t>TMOD2</t>
  </si>
  <si>
    <t>ABCA3</t>
  </si>
  <si>
    <t>PRKAB1</t>
  </si>
  <si>
    <t>LPCAT4</t>
  </si>
  <si>
    <t>C3orf58</t>
  </si>
  <si>
    <t>ETS2</t>
  </si>
  <si>
    <t>ABHD11</t>
  </si>
  <si>
    <t>GCNT1</t>
  </si>
  <si>
    <t>UNC5B</t>
  </si>
  <si>
    <t>TMEM63B</t>
  </si>
  <si>
    <t>MCOLN1</t>
  </si>
  <si>
    <t>TACC2</t>
  </si>
  <si>
    <t>BCORL1</t>
  </si>
  <si>
    <t>APOL1</t>
  </si>
  <si>
    <t>CDON</t>
  </si>
  <si>
    <t>FOXRED2</t>
  </si>
  <si>
    <t>SH3BP5</t>
  </si>
  <si>
    <t>THBS3</t>
  </si>
  <si>
    <t>PTPRJ</t>
  </si>
  <si>
    <t>ALDH3A2</t>
  </si>
  <si>
    <t>CNKSR3</t>
  </si>
  <si>
    <t>APOL2</t>
  </si>
  <si>
    <t>RFK</t>
  </si>
  <si>
    <t>CCDC102A</t>
  </si>
  <si>
    <t>ATP1B1</t>
  </si>
  <si>
    <t>GDF15</t>
  </si>
  <si>
    <t>NR5A2</t>
  </si>
  <si>
    <t>PAQR4</t>
  </si>
  <si>
    <t>JAG1</t>
  </si>
  <si>
    <t>DOPEY2</t>
  </si>
  <si>
    <t>B3GNT1</t>
  </si>
  <si>
    <t>SCRN1</t>
  </si>
  <si>
    <t>C12orf35</t>
  </si>
  <si>
    <t>KCTD12</t>
  </si>
  <si>
    <t>TNFRSF14</t>
  </si>
  <si>
    <t>LRFN4</t>
  </si>
  <si>
    <t>CORO1B</t>
  </si>
  <si>
    <t>IRF1</t>
  </si>
  <si>
    <t>MAN1A1</t>
  </si>
  <si>
    <t>TMEM173</t>
  </si>
  <si>
    <t>GTPBP8</t>
  </si>
  <si>
    <t>ADCY9</t>
  </si>
  <si>
    <t>PDCD2L</t>
  </si>
  <si>
    <t>ABCB6</t>
  </si>
  <si>
    <t>NDST1</t>
  </si>
  <si>
    <t>PEX16</t>
  </si>
  <si>
    <t>C9orf21</t>
  </si>
  <si>
    <t>CXorf23</t>
  </si>
  <si>
    <t>GRB14</t>
  </si>
  <si>
    <t>TMEM159</t>
  </si>
  <si>
    <t>KDR</t>
  </si>
  <si>
    <t>TRIB3</t>
  </si>
  <si>
    <t>TRIM21</t>
  </si>
  <si>
    <t>ING5</t>
  </si>
  <si>
    <t>C5orf30</t>
  </si>
  <si>
    <t>KLF2</t>
  </si>
  <si>
    <t>B7H6</t>
  </si>
  <si>
    <t>NIPAL3</t>
  </si>
  <si>
    <t>MYRIP</t>
  </si>
  <si>
    <t>ALDH4A1</t>
  </si>
  <si>
    <t>LPHN2</t>
  </si>
  <si>
    <t>ITGA6</t>
  </si>
  <si>
    <t>CITED2</t>
  </si>
  <si>
    <t>PLA2G15</t>
  </si>
  <si>
    <t>CDC25B</t>
  </si>
  <si>
    <t>THSD7A</t>
  </si>
  <si>
    <t>FAM213B</t>
  </si>
  <si>
    <t>FLYWCH1</t>
  </si>
  <si>
    <t>FAM63B</t>
  </si>
  <si>
    <t>TRAF5</t>
  </si>
  <si>
    <t>SEC11C</t>
  </si>
  <si>
    <t>PMP22</t>
  </si>
  <si>
    <t>FAM126A</t>
  </si>
  <si>
    <t>SDC4</t>
  </si>
  <si>
    <t>SAT1</t>
  </si>
  <si>
    <t>EZR</t>
  </si>
  <si>
    <t>NLGN4Y</t>
  </si>
  <si>
    <t>UNC93B1</t>
  </si>
  <si>
    <t>FAM107A</t>
  </si>
  <si>
    <t>TCEA2</t>
  </si>
  <si>
    <t>FLOT2</t>
  </si>
  <si>
    <t>MEIS2</t>
  </si>
  <si>
    <t>RFNG</t>
  </si>
  <si>
    <t>TYRO3</t>
  </si>
  <si>
    <t>RIN1</t>
  </si>
  <si>
    <t>FAM212B</t>
  </si>
  <si>
    <t>PCYT2</t>
  </si>
  <si>
    <t>TMEM51</t>
  </si>
  <si>
    <t>MLKL</t>
  </si>
  <si>
    <t>NEU1</t>
  </si>
  <si>
    <t>POLR3G</t>
  </si>
  <si>
    <t>CUTA</t>
  </si>
  <si>
    <t>CDC42EP4</t>
  </si>
  <si>
    <t>ARHGAP27</t>
  </si>
  <si>
    <t>ABCA6</t>
  </si>
  <si>
    <t>ZNF346</t>
  </si>
  <si>
    <t>LYN</t>
  </si>
  <si>
    <t>PLAGL1</t>
  </si>
  <si>
    <t>WDR81</t>
  </si>
  <si>
    <t>PLIN2</t>
  </si>
  <si>
    <t>PPP1R15A</t>
  </si>
  <si>
    <t>TRMT2B</t>
  </si>
  <si>
    <t>ZNF337</t>
  </si>
  <si>
    <t>DOCK5</t>
  </si>
  <si>
    <t>ZCCHC2</t>
  </si>
  <si>
    <t>DTX3L</t>
  </si>
  <si>
    <t>FAM108C1</t>
  </si>
  <si>
    <t>C7orf41</t>
  </si>
  <si>
    <t>TUBB2A</t>
  </si>
  <si>
    <t>FDXR</t>
  </si>
  <si>
    <t>DNAJC1</t>
  </si>
  <si>
    <t>LRFN3</t>
  </si>
  <si>
    <t>AGFG2</t>
  </si>
  <si>
    <t>LRP11</t>
  </si>
  <si>
    <t>PDLIM1</t>
  </si>
  <si>
    <t>KIAA1841</t>
  </si>
  <si>
    <t>ITGB4</t>
  </si>
  <si>
    <t>NDUFA2</t>
  </si>
  <si>
    <t>ENDOD1</t>
  </si>
  <si>
    <t>FES</t>
  </si>
  <si>
    <t>LGR4</t>
  </si>
  <si>
    <t>PPP2R5B</t>
  </si>
  <si>
    <t>FDX1L</t>
  </si>
  <si>
    <t>ACP2</t>
  </si>
  <si>
    <t>DBNDD1</t>
  </si>
  <si>
    <t>DYNC2H1</t>
  </si>
  <si>
    <t>CARD16</t>
  </si>
  <si>
    <t>CD55</t>
  </si>
  <si>
    <t>NPC1</t>
  </si>
  <si>
    <t>STEAP1B</t>
  </si>
  <si>
    <t>KLHDC8B</t>
  </si>
  <si>
    <t>EXTL3</t>
  </si>
  <si>
    <t>HECTD3</t>
  </si>
  <si>
    <t>CNNM3</t>
  </si>
  <si>
    <t>LGALS3</t>
  </si>
  <si>
    <t>LDLR</t>
  </si>
  <si>
    <t>FRY</t>
  </si>
  <si>
    <t>DYNLRB1</t>
  </si>
  <si>
    <t>TACSTD2</t>
  </si>
  <si>
    <t>LRSAM1</t>
  </si>
  <si>
    <t>CMTM7</t>
  </si>
  <si>
    <t>SGK196</t>
  </si>
  <si>
    <t>FCHSD1</t>
  </si>
  <si>
    <t>WDR54</t>
  </si>
  <si>
    <t>CCDC115</t>
  </si>
  <si>
    <t>PDK2</t>
  </si>
  <si>
    <t>CCND3</t>
  </si>
  <si>
    <t>SEMA4B</t>
  </si>
  <si>
    <t>GLRX</t>
  </si>
  <si>
    <t>TACC1</t>
  </si>
  <si>
    <t>FBXO31</t>
  </si>
  <si>
    <t>ISCU</t>
  </si>
  <si>
    <t>GPD1L</t>
  </si>
  <si>
    <t>LRCH4</t>
  </si>
  <si>
    <t>FNDC4</t>
  </si>
  <si>
    <t>BCL2L1</t>
  </si>
  <si>
    <t>PHLPP2</t>
  </si>
  <si>
    <t>MRPS18B</t>
  </si>
  <si>
    <t>ZNF213</t>
  </si>
  <si>
    <t>HMOX1</t>
  </si>
  <si>
    <t>CBR1</t>
  </si>
  <si>
    <t>CALCOCO2</t>
  </si>
  <si>
    <t>STX4</t>
  </si>
  <si>
    <t>FIG4</t>
  </si>
  <si>
    <t>CLU</t>
  </si>
  <si>
    <t>ANKRD33B</t>
  </si>
  <si>
    <t>STX11</t>
  </si>
  <si>
    <t>CARHSP1</t>
  </si>
  <si>
    <t>MYADM</t>
  </si>
  <si>
    <t>TNFSF13</t>
  </si>
  <si>
    <t>NMI</t>
  </si>
  <si>
    <t>MRPL34</t>
  </si>
  <si>
    <t>SMAD1</t>
  </si>
  <si>
    <t>TOP1MT</t>
  </si>
  <si>
    <t>CKLF</t>
  </si>
  <si>
    <t>ARHGAP23</t>
  </si>
  <si>
    <t>SFXN3</t>
  </si>
  <si>
    <t>COMMD3-BMI1</t>
  </si>
  <si>
    <t>POLR3GL</t>
  </si>
  <si>
    <t>SEMA6B</t>
  </si>
  <si>
    <t>WSCD1</t>
  </si>
  <si>
    <t>IGFBP2</t>
  </si>
  <si>
    <t>RAB3IP</t>
  </si>
  <si>
    <t>PDE6D</t>
  </si>
  <si>
    <t>PPP3CC</t>
  </si>
  <si>
    <t>WHAMM</t>
  </si>
  <si>
    <t>TMEM179B</t>
  </si>
  <si>
    <t>ZNF267</t>
  </si>
  <si>
    <t>TM4SF18</t>
  </si>
  <si>
    <t>ABLIM1</t>
  </si>
  <si>
    <t>PEMT</t>
  </si>
  <si>
    <t>CEP290</t>
  </si>
  <si>
    <t>STK3</t>
  </si>
  <si>
    <t>CCDC88C</t>
  </si>
  <si>
    <t>MARVELD1</t>
  </si>
  <si>
    <t>CCND1</t>
  </si>
  <si>
    <t>TEAD4</t>
  </si>
  <si>
    <t>PHLPP1</t>
  </si>
  <si>
    <t>FYN</t>
  </si>
  <si>
    <t>SRGAP1</t>
  </si>
  <si>
    <t>SSH3</t>
  </si>
  <si>
    <t>GADD45A</t>
  </si>
  <si>
    <t>APBB1</t>
  </si>
  <si>
    <t>EXD2</t>
  </si>
  <si>
    <t>CAMKK2</t>
  </si>
  <si>
    <t>PARP14</t>
  </si>
  <si>
    <t>LTBR</t>
  </si>
  <si>
    <t>INPP1</t>
  </si>
  <si>
    <t>RAB7L1</t>
  </si>
  <si>
    <t>CMAS</t>
  </si>
  <si>
    <t>SYNGR2</t>
  </si>
  <si>
    <t>DIRC2</t>
  </si>
  <si>
    <t>USP31</t>
  </si>
  <si>
    <t>SERINC5</t>
  </si>
  <si>
    <t>MRPL38</t>
  </si>
  <si>
    <t>FAM96B</t>
  </si>
  <si>
    <t>STX7</t>
  </si>
  <si>
    <t>SAP30L</t>
  </si>
  <si>
    <t>ARMCX3</t>
  </si>
  <si>
    <t>RABIF</t>
  </si>
  <si>
    <t>TOB1</t>
  </si>
  <si>
    <t>RAPGEF5</t>
  </si>
  <si>
    <t>MCAM</t>
  </si>
  <si>
    <t>TTC28</t>
  </si>
  <si>
    <t>COBLL1</t>
  </si>
  <si>
    <t>IFITM3</t>
  </si>
  <si>
    <t>MTSS1L</t>
  </si>
  <si>
    <t>TMCC3</t>
  </si>
  <si>
    <t>LIFR</t>
  </si>
  <si>
    <t>XYLT2</t>
  </si>
  <si>
    <t>ANXA4</t>
  </si>
  <si>
    <t>CCDC69</t>
  </si>
  <si>
    <t>FOXO3</t>
  </si>
  <si>
    <t>MVP</t>
  </si>
  <si>
    <t>SCARA3</t>
  </si>
  <si>
    <t>JUND</t>
  </si>
  <si>
    <t>RHOQ</t>
  </si>
  <si>
    <t>LRRC8B</t>
  </si>
  <si>
    <t>EEF2K</t>
  </si>
  <si>
    <t>C1orf85</t>
  </si>
  <si>
    <t>PCBP4</t>
  </si>
  <si>
    <t>C11orf73</t>
  </si>
  <si>
    <t>ZFPM2</t>
  </si>
  <si>
    <t>TMEM219</t>
  </si>
  <si>
    <t>GRINA</t>
  </si>
  <si>
    <t>CTDSPL</t>
  </si>
  <si>
    <t>C16orf42</t>
  </si>
  <si>
    <t>RETSAT</t>
  </si>
  <si>
    <t>TSPAN5</t>
  </si>
  <si>
    <t>CYLD</t>
  </si>
  <si>
    <t>ZBTB22</t>
  </si>
  <si>
    <t>ICAM2</t>
  </si>
  <si>
    <t>ATP6V0A1</t>
  </si>
  <si>
    <t>HMGN4</t>
  </si>
  <si>
    <t>RRAGC</t>
  </si>
  <si>
    <t>ZC3HAV1</t>
  </si>
  <si>
    <t>SLC12A7</t>
  </si>
  <si>
    <t>DST</t>
  </si>
  <si>
    <t>ITGA3</t>
  </si>
  <si>
    <t>ECH1</t>
  </si>
  <si>
    <t>RAB11A</t>
  </si>
  <si>
    <t>SMCHD1</t>
  </si>
  <si>
    <t>NBEAL2</t>
  </si>
  <si>
    <t>RNF144B</t>
  </si>
  <si>
    <t>FAM127B</t>
  </si>
  <si>
    <t>RAD50</t>
  </si>
  <si>
    <t>MPZL2</t>
  </si>
  <si>
    <t>HTR1B</t>
  </si>
  <si>
    <t>PLK2</t>
  </si>
  <si>
    <t>IL17RA</t>
  </si>
  <si>
    <t>DGKA</t>
  </si>
  <si>
    <t>PERP</t>
  </si>
  <si>
    <t>HLA-E</t>
  </si>
  <si>
    <t>STXBP1</t>
  </si>
  <si>
    <t>ST3GAL1</t>
  </si>
  <si>
    <t>CDS2</t>
  </si>
  <si>
    <t>SDCBP</t>
  </si>
  <si>
    <t>MEPCE</t>
  </si>
  <si>
    <t>EVC</t>
  </si>
  <si>
    <t>SIK3</t>
  </si>
  <si>
    <t>TM4SF1</t>
  </si>
  <si>
    <t>RNF149</t>
  </si>
  <si>
    <t>NAA60</t>
  </si>
  <si>
    <t>PECAM1</t>
  </si>
  <si>
    <t>HGSNAT</t>
  </si>
  <si>
    <t>IFITM2</t>
  </si>
  <si>
    <t>ARHGEF7</t>
  </si>
  <si>
    <t>FAM21A</t>
  </si>
  <si>
    <t>TNFRSF1A</t>
  </si>
  <si>
    <t>S100A6</t>
  </si>
  <si>
    <t>TNIP1</t>
  </si>
  <si>
    <t>JOSD1</t>
  </si>
  <si>
    <t>RNASE1</t>
  </si>
  <si>
    <t>YWHAH</t>
  </si>
  <si>
    <t>DENND4C</t>
  </si>
  <si>
    <t>B4GALT5</t>
  </si>
  <si>
    <t>IGF2BP2</t>
  </si>
  <si>
    <t>CTTNBP2NL</t>
  </si>
  <si>
    <t>EPHB4</t>
  </si>
  <si>
    <t>TMEM167A</t>
  </si>
  <si>
    <t>FAT4</t>
  </si>
  <si>
    <t>LMNB2</t>
  </si>
  <si>
    <t>SFPQ</t>
  </si>
  <si>
    <t>DDX3X</t>
  </si>
  <si>
    <t>REST</t>
  </si>
  <si>
    <t>ZFP36L1</t>
  </si>
  <si>
    <t>RBPJ</t>
  </si>
  <si>
    <t>HNRNPR</t>
  </si>
  <si>
    <t>KLHL24</t>
  </si>
  <si>
    <t>SERP1</t>
  </si>
  <si>
    <t>HNRNPM</t>
  </si>
  <si>
    <t>SPIN1</t>
  </si>
  <si>
    <t>ZNF770</t>
  </si>
  <si>
    <t>SGK1</t>
  </si>
  <si>
    <t>SIPA1L3</t>
  </si>
  <si>
    <t>ALCAM</t>
  </si>
  <si>
    <t>CEP170</t>
  </si>
  <si>
    <t>EXT1</t>
  </si>
  <si>
    <t>SLC4A2</t>
  </si>
  <si>
    <t>ZNF644</t>
  </si>
  <si>
    <t>ZSWIM6</t>
  </si>
  <si>
    <t>KDM1A</t>
  </si>
  <si>
    <t>MYO1E</t>
  </si>
  <si>
    <t>APBB2</t>
  </si>
  <si>
    <t>SLC29A1</t>
  </si>
  <si>
    <t>RBMX</t>
  </si>
  <si>
    <t>WWP1</t>
  </si>
  <si>
    <t>SP3</t>
  </si>
  <si>
    <t>DLG5</t>
  </si>
  <si>
    <t>NARF</t>
  </si>
  <si>
    <t>STAT5B</t>
  </si>
  <si>
    <t>GATAD2B</t>
  </si>
  <si>
    <t>PAIP2</t>
  </si>
  <si>
    <t>ITGB3</t>
  </si>
  <si>
    <t>MPHOSPH10</t>
  </si>
  <si>
    <t>NCKAP5L</t>
  </si>
  <si>
    <t>SH3BP4</t>
  </si>
  <si>
    <t>DCP1A</t>
  </si>
  <si>
    <t>GABBR2</t>
  </si>
  <si>
    <t>GALNT2</t>
  </si>
  <si>
    <t>PTPN12</t>
  </si>
  <si>
    <t>ITGAV</t>
  </si>
  <si>
    <t>HMGB1</t>
  </si>
  <si>
    <t>XBP1</t>
  </si>
  <si>
    <t>MTMR6</t>
  </si>
  <si>
    <t>SEC24D</t>
  </si>
  <si>
    <t>NEK6</t>
  </si>
  <si>
    <t>MANF</t>
  </si>
  <si>
    <t>AKT1</t>
  </si>
  <si>
    <t>PREP</t>
  </si>
  <si>
    <t>CPEB4</t>
  </si>
  <si>
    <t>MAST4</t>
  </si>
  <si>
    <t>PTGFRN</t>
  </si>
  <si>
    <t>MT1E</t>
  </si>
  <si>
    <t>MAP7D1</t>
  </si>
  <si>
    <t>PSMC6</t>
  </si>
  <si>
    <t>WDR43</t>
  </si>
  <si>
    <t>IGF2BP1</t>
  </si>
  <si>
    <t>ODF2</t>
  </si>
  <si>
    <t>ZFHX3</t>
  </si>
  <si>
    <t>NCAPD2</t>
  </si>
  <si>
    <t>FAR2</t>
  </si>
  <si>
    <t>TBL1XR1</t>
  </si>
  <si>
    <t>PHC2</t>
  </si>
  <si>
    <t>NPAS2</t>
  </si>
  <si>
    <t>CAMSAP2</t>
  </si>
  <si>
    <t>SMC2</t>
  </si>
  <si>
    <t>ZMYM2</t>
  </si>
  <si>
    <t>PFKFB3</t>
  </si>
  <si>
    <t>CBLB</t>
  </si>
  <si>
    <t>SEC24A</t>
  </si>
  <si>
    <t>DPYSL3</t>
  </si>
  <si>
    <t>PROSER1</t>
  </si>
  <si>
    <t>TGM2</t>
  </si>
  <si>
    <t>KIAA1797</t>
  </si>
  <si>
    <t>FUBP1</t>
  </si>
  <si>
    <t>NAA50</t>
  </si>
  <si>
    <t>TMCC1</t>
  </si>
  <si>
    <t>KDM2B</t>
  </si>
  <si>
    <t>TULP4</t>
  </si>
  <si>
    <t>ACSL4</t>
  </si>
  <si>
    <t>NAA15</t>
  </si>
  <si>
    <t>DENND5B</t>
  </si>
  <si>
    <t>FAM160B1</t>
  </si>
  <si>
    <t>KDM5B</t>
  </si>
  <si>
    <t>MRC2</t>
  </si>
  <si>
    <t>KHNYN</t>
  </si>
  <si>
    <t>PUM1</t>
  </si>
  <si>
    <t>BRPF3</t>
  </si>
  <si>
    <t>NEK7</t>
  </si>
  <si>
    <t>VASP</t>
  </si>
  <si>
    <t>SAE1</t>
  </si>
  <si>
    <t>FAM120B</t>
  </si>
  <si>
    <t>PRRC1</t>
  </si>
  <si>
    <t>STK24</t>
  </si>
  <si>
    <t>MFNG</t>
  </si>
  <si>
    <t>GPX8</t>
  </si>
  <si>
    <t>SEC22B</t>
  </si>
  <si>
    <t>MKI67IP</t>
  </si>
  <si>
    <t>FAM168B</t>
  </si>
  <si>
    <t>CDC42EP1</t>
  </si>
  <si>
    <t>KDM3A</t>
  </si>
  <si>
    <t>MAGI1</t>
  </si>
  <si>
    <t>BCL2L13</t>
  </si>
  <si>
    <t>PREX2</t>
  </si>
  <si>
    <t>DLG1</t>
  </si>
  <si>
    <t>ELF2</t>
  </si>
  <si>
    <t>STX6</t>
  </si>
  <si>
    <t>LOC541471</t>
  </si>
  <si>
    <t>UBE2S</t>
  </si>
  <si>
    <t>TIA1</t>
  </si>
  <si>
    <t>UHRF1BP1L</t>
  </si>
  <si>
    <t>ETV6</t>
  </si>
  <si>
    <t>CASP2</t>
  </si>
  <si>
    <t>HNRNPA0</t>
  </si>
  <si>
    <t>SMARCC1</t>
  </si>
  <si>
    <t>SLC30A7</t>
  </si>
  <si>
    <t>RFTN1</t>
  </si>
  <si>
    <t>RLF</t>
  </si>
  <si>
    <t>SGOL2</t>
  </si>
  <si>
    <t>ZNF260</t>
  </si>
  <si>
    <t>PPPDE1</t>
  </si>
  <si>
    <t>IFFO2</t>
  </si>
  <si>
    <t>ERF</t>
  </si>
  <si>
    <t>NRIP1</t>
  </si>
  <si>
    <t>ARF4</t>
  </si>
  <si>
    <t>PNO1</t>
  </si>
  <si>
    <t>BGN</t>
  </si>
  <si>
    <t>KANK1</t>
  </si>
  <si>
    <t>LOC92249</t>
  </si>
  <si>
    <t>COL5A1</t>
  </si>
  <si>
    <t>CALD1</t>
  </si>
  <si>
    <t>ITSN2</t>
  </si>
  <si>
    <t>GOT1</t>
  </si>
  <si>
    <t>KIAA0317</t>
  </si>
  <si>
    <t>PCDH1</t>
  </si>
  <si>
    <t>IVNS1ABP</t>
  </si>
  <si>
    <t>VEGFA</t>
  </si>
  <si>
    <t>C7orf60</t>
  </si>
  <si>
    <t>ZNF608</t>
  </si>
  <si>
    <t>CSRP1</t>
  </si>
  <si>
    <t>KCTD1</t>
  </si>
  <si>
    <t>PLOD2</t>
  </si>
  <si>
    <t>ARMC8</t>
  </si>
  <si>
    <t>PGM2L1</t>
  </si>
  <si>
    <t>ZBED4</t>
  </si>
  <si>
    <t>GTF2I</t>
  </si>
  <si>
    <t>MYO1B</t>
  </si>
  <si>
    <t>ST6GAL1</t>
  </si>
  <si>
    <t>MLLT3</t>
  </si>
  <si>
    <t>SEMA3F</t>
  </si>
  <si>
    <t>LLPH</t>
  </si>
  <si>
    <t>MECOM</t>
  </si>
  <si>
    <t>LOC646324</t>
  </si>
  <si>
    <t>FAM60A</t>
  </si>
  <si>
    <t>LUZP1</t>
  </si>
  <si>
    <t>LDB1</t>
  </si>
  <si>
    <t>PLXNA2</t>
  </si>
  <si>
    <t>F2R</t>
  </si>
  <si>
    <t>LRRC8A</t>
  </si>
  <si>
    <t>ZNF436</t>
  </si>
  <si>
    <t>ZNF827</t>
  </si>
  <si>
    <t>PTGS2</t>
  </si>
  <si>
    <t>FHL3</t>
  </si>
  <si>
    <t>RNF44</t>
  </si>
  <si>
    <t>TGIF1</t>
  </si>
  <si>
    <t>TEAD2</t>
  </si>
  <si>
    <t>HYAL2</t>
  </si>
  <si>
    <t>EHD4</t>
  </si>
  <si>
    <t>PALLD</t>
  </si>
  <si>
    <t>ZBTB38</t>
  </si>
  <si>
    <t>SLC39A7</t>
  </si>
  <si>
    <t>SEMA6C</t>
  </si>
  <si>
    <t>PCGF3</t>
  </si>
  <si>
    <t>CBFB</t>
  </si>
  <si>
    <t>PTPRG</t>
  </si>
  <si>
    <t>UGDH</t>
  </si>
  <si>
    <t>C1QTNF5</t>
  </si>
  <si>
    <t>PLA2G4A</t>
  </si>
  <si>
    <t>CLMN</t>
  </si>
  <si>
    <t>FAM20C</t>
  </si>
  <si>
    <t>PRICKLE2</t>
  </si>
  <si>
    <t>ZBTB17</t>
  </si>
  <si>
    <t>CSRNP2</t>
  </si>
  <si>
    <t>MYO10</t>
  </si>
  <si>
    <t>TES</t>
  </si>
  <si>
    <t>ZNF146</t>
  </si>
  <si>
    <t>DIXDC1</t>
  </si>
  <si>
    <t>ZNF107</t>
  </si>
  <si>
    <t>KLHL13</t>
  </si>
  <si>
    <t>TLE3</t>
  </si>
  <si>
    <t>CPSF6</t>
  </si>
  <si>
    <t>USP33</t>
  </si>
  <si>
    <t>CREBZF</t>
  </si>
  <si>
    <t>TPM1</t>
  </si>
  <si>
    <t>TMEM164</t>
  </si>
  <si>
    <t>SLC4A7</t>
  </si>
  <si>
    <t>TOM1</t>
  </si>
  <si>
    <t>ALDH9A1</t>
  </si>
  <si>
    <t>BRIP1</t>
  </si>
  <si>
    <t>DAB2IP</t>
  </si>
  <si>
    <t>ZNF516</t>
  </si>
  <si>
    <t>KIF20A</t>
  </si>
  <si>
    <t>HTR1D</t>
  </si>
  <si>
    <t>BIRC2</t>
  </si>
  <si>
    <t>HHIP</t>
  </si>
  <si>
    <t>RARA</t>
  </si>
  <si>
    <t>FLT1</t>
  </si>
  <si>
    <t>HIVEP1</t>
  </si>
  <si>
    <t>KCNAB1</t>
  </si>
  <si>
    <t>CACHD1</t>
  </si>
  <si>
    <t>CD163L1</t>
  </si>
  <si>
    <t>KLF10</t>
  </si>
  <si>
    <t>FAM70B</t>
  </si>
  <si>
    <t>CTNNB1</t>
  </si>
  <si>
    <t>BTBD7</t>
  </si>
  <si>
    <t>MT2A</t>
  </si>
  <si>
    <t>C4orf42</t>
  </si>
  <si>
    <t>ZNF275</t>
  </si>
  <si>
    <t>IRF2BPL</t>
  </si>
  <si>
    <t>ELK3</t>
  </si>
  <si>
    <t>FOXC2</t>
  </si>
  <si>
    <t>PELI1</t>
  </si>
  <si>
    <t>FAM96A</t>
  </si>
  <si>
    <t>FAM214B</t>
  </si>
  <si>
    <t>CDK14</t>
  </si>
  <si>
    <t>DSE</t>
  </si>
  <si>
    <t>CLCN4</t>
  </si>
  <si>
    <t>IP6K2</t>
  </si>
  <si>
    <t>PDE7A</t>
  </si>
  <si>
    <t>HIVEP2</t>
  </si>
  <si>
    <t>KLHL6</t>
  </si>
  <si>
    <t>FAM102A</t>
  </si>
  <si>
    <t>PIK3R3</t>
  </si>
  <si>
    <t>TTTY15</t>
  </si>
  <si>
    <t>PARP2</t>
  </si>
  <si>
    <t>FOXC1</t>
  </si>
  <si>
    <t>C17orf70</t>
  </si>
  <si>
    <t>CTGF</t>
  </si>
  <si>
    <t>P4HA3</t>
  </si>
  <si>
    <t>SH3RF3</t>
  </si>
  <si>
    <t>FAM117B</t>
  </si>
  <si>
    <t>TDG</t>
  </si>
  <si>
    <t>BYSL</t>
  </si>
  <si>
    <t>PPARD</t>
  </si>
  <si>
    <t>IRF6</t>
  </si>
  <si>
    <t>ZNF124</t>
  </si>
  <si>
    <t>FHOD1</t>
  </si>
  <si>
    <t>ENG</t>
  </si>
  <si>
    <t>ZNF704</t>
  </si>
  <si>
    <t>FAM176A</t>
  </si>
  <si>
    <t>TGFB2</t>
  </si>
  <si>
    <t>RSPRY1</t>
  </si>
  <si>
    <t>PBX3</t>
  </si>
  <si>
    <t>ESM1</t>
  </si>
  <si>
    <t>PHLDB1</t>
  </si>
  <si>
    <t>RG9MTD1</t>
  </si>
  <si>
    <t>OSGIN2</t>
  </si>
  <si>
    <t>CTSC</t>
  </si>
  <si>
    <t>CDCA7</t>
  </si>
  <si>
    <t>PPP1R13L</t>
  </si>
  <si>
    <t>MGAT4A</t>
  </si>
  <si>
    <t>MEX3D</t>
  </si>
  <si>
    <t>MTF2</t>
  </si>
  <si>
    <t>DAAM1</t>
  </si>
  <si>
    <t>ZNF792</t>
  </si>
  <si>
    <t>FKBP11</t>
  </si>
  <si>
    <t>SH3GL1</t>
  </si>
  <si>
    <t>MAP2</t>
  </si>
  <si>
    <t>WWTR1</t>
  </si>
  <si>
    <t>MTHFD1L</t>
  </si>
  <si>
    <t>PROX1</t>
  </si>
  <si>
    <t>CDC6</t>
  </si>
  <si>
    <t>GALNT10</t>
  </si>
  <si>
    <t>RAI14</t>
  </si>
  <si>
    <t>ARL4A</t>
  </si>
  <si>
    <t>FLJ41200</t>
  </si>
  <si>
    <t>PTPRK</t>
  </si>
  <si>
    <t>KIF21A</t>
  </si>
  <si>
    <t>CERK</t>
  </si>
  <si>
    <t>PLK3</t>
  </si>
  <si>
    <t>NFYA</t>
  </si>
  <si>
    <t>SNX25</t>
  </si>
  <si>
    <t>KIFC1</t>
  </si>
  <si>
    <t>TGFB1</t>
  </si>
  <si>
    <t>ZNF48</t>
  </si>
  <si>
    <t>YIPF5</t>
  </si>
  <si>
    <t>ATP13A2</t>
  </si>
  <si>
    <t>JHDM1D</t>
  </si>
  <si>
    <t>PDGFA</t>
  </si>
  <si>
    <t>SRPX2</t>
  </si>
  <si>
    <t>ITGA11</t>
  </si>
  <si>
    <t>KIAA1377</t>
  </si>
  <si>
    <t>MDFI</t>
  </si>
  <si>
    <t>F2RL2</t>
  </si>
  <si>
    <t>PHF15</t>
  </si>
  <si>
    <t>DUSP4</t>
  </si>
  <si>
    <t>ZNF697</t>
  </si>
  <si>
    <t>HRH1</t>
  </si>
  <si>
    <t>SOBP</t>
  </si>
  <si>
    <t>ZNF503</t>
  </si>
  <si>
    <t>ZBTB8OS</t>
  </si>
  <si>
    <t>ARL5A</t>
  </si>
  <si>
    <t>CTAGE5</t>
  </si>
  <si>
    <t>BHLHE40</t>
  </si>
  <si>
    <t>MIPOL1</t>
  </si>
  <si>
    <t>CHST11</t>
  </si>
  <si>
    <t>TLE2</t>
  </si>
  <si>
    <t>E2F4</t>
  </si>
  <si>
    <t>ALDH1A1</t>
  </si>
  <si>
    <t>STC2</t>
  </si>
  <si>
    <t>BMPR2</t>
  </si>
  <si>
    <t>HDGFRP3</t>
  </si>
  <si>
    <t>ZNF708</t>
  </si>
  <si>
    <t>NHSL1</t>
  </si>
  <si>
    <t>INHBA</t>
  </si>
  <si>
    <t>MEX3C</t>
  </si>
  <si>
    <t>LMCD1</t>
  </si>
  <si>
    <t>RUNX1</t>
  </si>
  <si>
    <t>KCNMB1</t>
  </si>
  <si>
    <t>TBC1D16</t>
  </si>
  <si>
    <t>NCOR2</t>
  </si>
  <si>
    <t>ARAP3</t>
  </si>
  <si>
    <t>RTKN</t>
  </si>
  <si>
    <t>YAE1D1</t>
  </si>
  <si>
    <t>ZNF551</t>
  </si>
  <si>
    <t>CARD11</t>
  </si>
  <si>
    <t>IL7R</t>
  </si>
  <si>
    <t>PDLIM7</t>
  </si>
  <si>
    <t>MGC72080</t>
  </si>
  <si>
    <t>RCC2</t>
  </si>
  <si>
    <t>TSPAN6</t>
  </si>
  <si>
    <t>EFNA5</t>
  </si>
  <si>
    <t>RHOBTB1</t>
  </si>
  <si>
    <t>URB2</t>
  </si>
  <si>
    <t>FBLN5</t>
  </si>
  <si>
    <t>BCL9</t>
  </si>
  <si>
    <t>SENP7</t>
  </si>
  <si>
    <t>CPA4</t>
  </si>
  <si>
    <t>DNA2</t>
  </si>
  <si>
    <t>CDCA8</t>
  </si>
  <si>
    <t>NRXN3</t>
  </si>
  <si>
    <t>PARP12</t>
  </si>
  <si>
    <t>HES2</t>
  </si>
  <si>
    <t>ZNF618</t>
  </si>
  <si>
    <t>LFNG</t>
  </si>
  <si>
    <t>ADCY4</t>
  </si>
  <si>
    <t>ITGA5</t>
  </si>
  <si>
    <t>LPCAT2</t>
  </si>
  <si>
    <t>HOXA11</t>
  </si>
  <si>
    <t>BTBD19</t>
  </si>
  <si>
    <t>NR3C1</t>
  </si>
  <si>
    <t>DLC1</t>
  </si>
  <si>
    <t>JAG2</t>
  </si>
  <si>
    <t>CHTF18</t>
  </si>
  <si>
    <t>PPP1R3B</t>
  </si>
  <si>
    <t>SMURF2</t>
  </si>
  <si>
    <t>KRT80</t>
  </si>
  <si>
    <t>RNF121</t>
  </si>
  <si>
    <t>ANKRD50</t>
  </si>
  <si>
    <t>BEND3</t>
  </si>
  <si>
    <t>MAP1S</t>
  </si>
  <si>
    <t>LYPD1</t>
  </si>
  <si>
    <t>GJA1</t>
  </si>
  <si>
    <t>MAFK</t>
  </si>
  <si>
    <t>WDR85</t>
  </si>
  <si>
    <t>TRIM16L</t>
  </si>
  <si>
    <t>CYB561</t>
  </si>
  <si>
    <t>TNFAIP8L3</t>
  </si>
  <si>
    <t>ABL1</t>
  </si>
  <si>
    <t>ZSCAN2</t>
  </si>
  <si>
    <t>GADD45B</t>
  </si>
  <si>
    <t>LYL1</t>
  </si>
  <si>
    <t>NEB</t>
  </si>
  <si>
    <t>ARIH2</t>
  </si>
  <si>
    <t>EDN1</t>
  </si>
  <si>
    <t>CABLES1</t>
  </si>
  <si>
    <t>NAV1</t>
  </si>
  <si>
    <t>TCTEX1D1</t>
  </si>
  <si>
    <t>ZNF610</t>
  </si>
  <si>
    <t>ZNF175</t>
  </si>
  <si>
    <t>DNAJB5</t>
  </si>
  <si>
    <t>PDGFC</t>
  </si>
  <si>
    <t>PER2</t>
  </si>
  <si>
    <t>ZNF323</t>
  </si>
  <si>
    <t>IFI44</t>
  </si>
  <si>
    <t>GDAP1</t>
  </si>
  <si>
    <t>C6orf105</t>
  </si>
  <si>
    <t>STK38L</t>
  </si>
  <si>
    <t>COL1A2</t>
  </si>
  <si>
    <t>SPHK1</t>
  </si>
  <si>
    <t>FSTL3</t>
  </si>
  <si>
    <t>HOXA3</t>
  </si>
  <si>
    <t>AP1S3</t>
  </si>
  <si>
    <t>FAM110D</t>
  </si>
  <si>
    <t>SOX4</t>
  </si>
  <si>
    <t>HEY2</t>
  </si>
  <si>
    <t>PDE1C</t>
  </si>
  <si>
    <t>RND1</t>
  </si>
  <si>
    <t>MCTP1</t>
  </si>
  <si>
    <t>KIAA1147</t>
  </si>
  <si>
    <t>DOCK8</t>
  </si>
  <si>
    <t>C5orf13</t>
  </si>
  <si>
    <t>FNDC3B</t>
  </si>
  <si>
    <t>VCAN</t>
  </si>
  <si>
    <t>PELI2</t>
  </si>
  <si>
    <t>NRARP</t>
  </si>
  <si>
    <t>FZD1</t>
  </si>
  <si>
    <t>CCDC99</t>
  </si>
  <si>
    <t>FBXL13</t>
  </si>
  <si>
    <t>ATXN7L2</t>
  </si>
  <si>
    <t>FBLIM1</t>
  </si>
  <si>
    <t>LIMS1</t>
  </si>
  <si>
    <t>ZNF92</t>
  </si>
  <si>
    <t>SIX4</t>
  </si>
  <si>
    <t>ABL2</t>
  </si>
  <si>
    <t>ZNF77</t>
  </si>
  <si>
    <t>C21orf58</t>
  </si>
  <si>
    <t>LOC145783</t>
  </si>
  <si>
    <t>DUSP23</t>
  </si>
  <si>
    <t>ZNF519</t>
  </si>
  <si>
    <t>SPATA13</t>
  </si>
  <si>
    <t>NYNRIN</t>
  </si>
  <si>
    <t>FAM102B</t>
  </si>
  <si>
    <t>UCK2</t>
  </si>
  <si>
    <t>TMEM204</t>
  </si>
  <si>
    <t>ENC1</t>
  </si>
  <si>
    <t>SETD4</t>
  </si>
  <si>
    <t>MEX3A</t>
  </si>
  <si>
    <t>RHOB</t>
  </si>
  <si>
    <t>HDDC2</t>
  </si>
  <si>
    <t>RGS3</t>
  </si>
  <si>
    <t>GPR4</t>
  </si>
  <si>
    <t>GABRE</t>
  </si>
  <si>
    <t>NFATC4</t>
  </si>
  <si>
    <t>SMAD6</t>
  </si>
  <si>
    <t>C1orf187</t>
  </si>
  <si>
    <t>TNFSF15</t>
  </si>
  <si>
    <t>SIK1</t>
  </si>
  <si>
    <t>C15orf54</t>
  </si>
  <si>
    <t>DDIT4</t>
  </si>
  <si>
    <t>NRK</t>
  </si>
  <si>
    <t>DHRS3</t>
  </si>
  <si>
    <t>SLC7A2</t>
  </si>
  <si>
    <t>FZD8</t>
  </si>
  <si>
    <t>C20orf112</t>
  </si>
  <si>
    <t>GDF6</t>
  </si>
  <si>
    <t>BPGM</t>
  </si>
  <si>
    <t>KCTD16</t>
  </si>
  <si>
    <t>AOX1</t>
  </si>
  <si>
    <t>FAM84B</t>
  </si>
  <si>
    <t>MYOM3</t>
  </si>
  <si>
    <t>TMC7</t>
  </si>
  <si>
    <t>LOC100134229</t>
  </si>
  <si>
    <t>C2orf16</t>
  </si>
  <si>
    <t>CCDC136</t>
  </si>
  <si>
    <t>SAMSN1</t>
  </si>
  <si>
    <t>LIPG</t>
  </si>
  <si>
    <t>EPHB1</t>
  </si>
  <si>
    <t>MFSD9</t>
  </si>
  <si>
    <t>DHH</t>
  </si>
  <si>
    <t>ROR1</t>
  </si>
  <si>
    <t>ANGPTL4</t>
  </si>
  <si>
    <t>PMEPA1</t>
  </si>
  <si>
    <t>HES1</t>
  </si>
  <si>
    <t>CPNE5</t>
  </si>
  <si>
    <t>FBXO32</t>
  </si>
  <si>
    <t>SMAD7</t>
  </si>
  <si>
    <t>TNFRSF19</t>
  </si>
  <si>
    <t>MYLK2</t>
  </si>
  <si>
    <t>SKIL</t>
  </si>
  <si>
    <t>RFX2</t>
  </si>
  <si>
    <t>SPSB1</t>
  </si>
  <si>
    <t>SNAI1</t>
  </si>
  <si>
    <t>MAF</t>
  </si>
  <si>
    <t>ALPK3</t>
  </si>
  <si>
    <t>GJA5</t>
  </si>
  <si>
    <t>COL4A4</t>
  </si>
  <si>
    <t>NR1I3</t>
  </si>
  <si>
    <t>FOXS1</t>
  </si>
  <si>
    <t>ctrl vs Ins SB</t>
  </si>
  <si>
    <t>Ins vs Ins SB</t>
  </si>
  <si>
    <t>DENND2A</t>
  </si>
  <si>
    <t>ZNF488</t>
  </si>
  <si>
    <t>ARMC4</t>
  </si>
  <si>
    <t>APOL4</t>
  </si>
  <si>
    <t>CGN</t>
  </si>
  <si>
    <t>CCDC103</t>
  </si>
  <si>
    <t>RTN4RL2</t>
  </si>
  <si>
    <t xml:space="preserve"> </t>
  </si>
  <si>
    <t>MX1</t>
  </si>
  <si>
    <t>ECHDC3</t>
  </si>
  <si>
    <t>HCN3</t>
  </si>
  <si>
    <t>PTGFR</t>
  </si>
  <si>
    <t>OAS2</t>
  </si>
  <si>
    <t>C9orf172</t>
  </si>
  <si>
    <t>MYPN</t>
  </si>
  <si>
    <t>TMEM117</t>
  </si>
  <si>
    <t>CXCL16</t>
  </si>
  <si>
    <t>CREB3L1</t>
  </si>
  <si>
    <t>ARHGAP8</t>
  </si>
  <si>
    <t>TIMP3</t>
  </si>
  <si>
    <t>VTN</t>
  </si>
  <si>
    <t>ZNF442</t>
  </si>
  <si>
    <t>CCDC125</t>
  </si>
  <si>
    <t>TMEM42</t>
  </si>
  <si>
    <t>C20orf160</t>
  </si>
  <si>
    <t>FLVCR2</t>
  </si>
  <si>
    <t>MVK</t>
  </si>
  <si>
    <t>LPPR1</t>
  </si>
  <si>
    <t>KLF5</t>
  </si>
  <si>
    <t>SYTL3</t>
  </si>
  <si>
    <t>PSEN2</t>
  </si>
  <si>
    <t>KCNK6</t>
  </si>
  <si>
    <t>TMEM158</t>
  </si>
  <si>
    <t>C1orf226</t>
  </si>
  <si>
    <t>MMP17</t>
  </si>
  <si>
    <t>TNFRSF6B</t>
  </si>
  <si>
    <t>ANO4</t>
  </si>
  <si>
    <t>PDZD2</t>
  </si>
  <si>
    <t>CYP1A1</t>
  </si>
  <si>
    <t>ABCA7</t>
  </si>
  <si>
    <t>ENPP4</t>
  </si>
  <si>
    <t>ABAT</t>
  </si>
  <si>
    <t>EFCAB4A</t>
  </si>
  <si>
    <t>MAP6D1</t>
  </si>
  <si>
    <t>CDCP1</t>
  </si>
  <si>
    <t>OCLN</t>
  </si>
  <si>
    <t>OSBP2</t>
  </si>
  <si>
    <t>RAB6B</t>
  </si>
  <si>
    <t>C8ORFK29</t>
  </si>
  <si>
    <t>SHROOM3</t>
  </si>
  <si>
    <t>TLN2</t>
  </si>
  <si>
    <t>PIDD</t>
  </si>
  <si>
    <t>GRIN2D</t>
  </si>
  <si>
    <t>MORN4</t>
  </si>
  <si>
    <t>ELOVL6</t>
  </si>
  <si>
    <t>SLC7A8</t>
  </si>
  <si>
    <t>ZNF467</t>
  </si>
  <si>
    <t>KIAA1407</t>
  </si>
  <si>
    <t>ZNF764</t>
  </si>
  <si>
    <t>STEAP2</t>
  </si>
  <si>
    <t>SFR1</t>
  </si>
  <si>
    <t>MTHFR</t>
  </si>
  <si>
    <t>GPC1</t>
  </si>
  <si>
    <t>SLC16A7</t>
  </si>
  <si>
    <t>RSAD1</t>
  </si>
  <si>
    <t>SLC2A3</t>
  </si>
  <si>
    <t>PARP9</t>
  </si>
  <si>
    <t>TMEM171</t>
  </si>
  <si>
    <t>KIAA0182</t>
  </si>
  <si>
    <t>AGAP1</t>
  </si>
  <si>
    <t>KIAA1919</t>
  </si>
  <si>
    <t>AMACR</t>
  </si>
  <si>
    <t>PLCG2</t>
  </si>
  <si>
    <t>CASKIN2</t>
  </si>
  <si>
    <t>MRI1</t>
  </si>
  <si>
    <t>RDH10</t>
  </si>
  <si>
    <t>TLCD2</t>
  </si>
  <si>
    <t>AIF1L</t>
  </si>
  <si>
    <t>NALCN</t>
  </si>
  <si>
    <t>SPATA20</t>
  </si>
  <si>
    <t>TRIM35</t>
  </si>
  <si>
    <t>ZNF641</t>
  </si>
  <si>
    <t>FZD5</t>
  </si>
  <si>
    <t>TBC1D2</t>
  </si>
  <si>
    <t>NR3C2</t>
  </si>
  <si>
    <t>IFI6</t>
  </si>
  <si>
    <t>SYNGAP1</t>
  </si>
  <si>
    <t>LOC100294145</t>
  </si>
  <si>
    <t>TMEM170B</t>
  </si>
  <si>
    <t>PLA2R1</t>
  </si>
  <si>
    <t>SERPINB1</t>
  </si>
  <si>
    <t>FKBP1B</t>
  </si>
  <si>
    <t>PHYH</t>
  </si>
  <si>
    <t>VWA5A</t>
  </si>
  <si>
    <t>CASP10</t>
  </si>
  <si>
    <t>MINPP1</t>
  </si>
  <si>
    <t>ISG15</t>
  </si>
  <si>
    <t>PPAP2B</t>
  </si>
  <si>
    <t>OAS3</t>
  </si>
  <si>
    <t>LOC730101</t>
  </si>
  <si>
    <t>ZNF473</t>
  </si>
  <si>
    <t>LMO7</t>
  </si>
  <si>
    <t>ALDH1A2</t>
  </si>
  <si>
    <t>CLCN5</t>
  </si>
  <si>
    <t>NR2C1</t>
  </si>
  <si>
    <t>CNTNAP1</t>
  </si>
  <si>
    <t>SNCG</t>
  </si>
  <si>
    <t>ABCC10</t>
  </si>
  <si>
    <t>ACADSB</t>
  </si>
  <si>
    <t>ABLIM3</t>
  </si>
  <si>
    <t>TAP2</t>
  </si>
  <si>
    <t>MSRA</t>
  </si>
  <si>
    <t>TMEM200A</t>
  </si>
  <si>
    <t>HDHD1</t>
  </si>
  <si>
    <t>SCARF1</t>
  </si>
  <si>
    <t>TMEM150A</t>
  </si>
  <si>
    <t>ADAMTS18</t>
  </si>
  <si>
    <t>CLN3</t>
  </si>
  <si>
    <t>GSDMD</t>
  </si>
  <si>
    <t>SH3BP2</t>
  </si>
  <si>
    <t>SELO</t>
  </si>
  <si>
    <t>FLJ90757</t>
  </si>
  <si>
    <t>ORAI1</t>
  </si>
  <si>
    <t>C1orf35</t>
  </si>
  <si>
    <t>C6orf1</t>
  </si>
  <si>
    <t>KIAA1161</t>
  </si>
  <si>
    <t>FBXL5</t>
  </si>
  <si>
    <t>HSPA4L</t>
  </si>
  <si>
    <t>TMEM134</t>
  </si>
  <si>
    <t>DLL4</t>
  </si>
  <si>
    <t>GPR172A</t>
  </si>
  <si>
    <t>MAPK8IP1</t>
  </si>
  <si>
    <t>CC2D1A</t>
  </si>
  <si>
    <t>HTATIP2</t>
  </si>
  <si>
    <t>STS</t>
  </si>
  <si>
    <t>OSBPL1A</t>
  </si>
  <si>
    <t>SIGIRR</t>
  </si>
  <si>
    <t>HEATR6</t>
  </si>
  <si>
    <t>CEP120</t>
  </si>
  <si>
    <t>IKBKB</t>
  </si>
  <si>
    <t>TMEM242</t>
  </si>
  <si>
    <t>ERBB2</t>
  </si>
  <si>
    <t>MLST8</t>
  </si>
  <si>
    <t>C2orf18</t>
  </si>
  <si>
    <t>SLC9A3R1</t>
  </si>
  <si>
    <t>FAM8A1</t>
  </si>
  <si>
    <t>FAM171B</t>
  </si>
  <si>
    <t>MTMR10</t>
  </si>
  <si>
    <t>SLC27A1</t>
  </si>
  <si>
    <t>CAMK2G</t>
  </si>
  <si>
    <t>FERMT3</t>
  </si>
  <si>
    <t>LZTS2</t>
  </si>
  <si>
    <t>PIK3C2B</t>
  </si>
  <si>
    <t>CLN8</t>
  </si>
  <si>
    <t>MID1</t>
  </si>
  <si>
    <t>CGNL1</t>
  </si>
  <si>
    <t>YPEL3</t>
  </si>
  <si>
    <t>C5orf32</t>
  </si>
  <si>
    <t>TM7SF2</t>
  </si>
  <si>
    <t>ADAM15</t>
  </si>
  <si>
    <t>TEX264</t>
  </si>
  <si>
    <t>SP110</t>
  </si>
  <si>
    <t>PLEKHO2</t>
  </si>
  <si>
    <t>BCAS3</t>
  </si>
  <si>
    <t>DDR2</t>
  </si>
  <si>
    <t>SLC20A2</t>
  </si>
  <si>
    <t>SNX7</t>
  </si>
  <si>
    <t>HPS3</t>
  </si>
  <si>
    <t>VAMP5</t>
  </si>
  <si>
    <t>PLAT</t>
  </si>
  <si>
    <t>STIM1</t>
  </si>
  <si>
    <t>SLC9A3R2</t>
  </si>
  <si>
    <t>GM2A</t>
  </si>
  <si>
    <t>TSHZ1</t>
  </si>
  <si>
    <t>PPM1F</t>
  </si>
  <si>
    <t>KIAA1468</t>
  </si>
  <si>
    <t>NT5DC1</t>
  </si>
  <si>
    <t>PITPNM1</t>
  </si>
  <si>
    <t>TIMP2</t>
  </si>
  <si>
    <t>DMXL1</t>
  </si>
  <si>
    <t>NET1</t>
  </si>
  <si>
    <t>SHE</t>
  </si>
  <si>
    <t>STAT2</t>
  </si>
  <si>
    <t>HS6ST1</t>
  </si>
  <si>
    <t>TNFAIP1</t>
  </si>
  <si>
    <t>ACSS2</t>
  </si>
  <si>
    <t>PLA2G16</t>
  </si>
  <si>
    <t>SH3TC1</t>
  </si>
  <si>
    <t>MEGF9</t>
  </si>
  <si>
    <t>NRP2</t>
  </si>
  <si>
    <t>NFIX</t>
  </si>
  <si>
    <t>EHD2</t>
  </si>
  <si>
    <t>ZADH2</t>
  </si>
  <si>
    <t>SLFN11</t>
  </si>
  <si>
    <t>RNF13</t>
  </si>
  <si>
    <t>RAB3D</t>
  </si>
  <si>
    <t>FLI1</t>
  </si>
  <si>
    <t>DDX58</t>
  </si>
  <si>
    <t>LPIN2</t>
  </si>
  <si>
    <t>LZTR1</t>
  </si>
  <si>
    <t>C15orf39</t>
  </si>
  <si>
    <t>TTC19</t>
  </si>
  <si>
    <t>CYFIP2</t>
  </si>
  <si>
    <t>EPB41L1</t>
  </si>
  <si>
    <t>CLIP2</t>
  </si>
  <si>
    <t>C5orf42</t>
  </si>
  <si>
    <t>USP53</t>
  </si>
  <si>
    <t>MAP4K2</t>
  </si>
  <si>
    <t>STAT6</t>
  </si>
  <si>
    <t>MAVS</t>
  </si>
  <si>
    <t>MTMR12</t>
  </si>
  <si>
    <t>ZXDB</t>
  </si>
  <si>
    <t>CPT1A</t>
  </si>
  <si>
    <t>TSC22D4</t>
  </si>
  <si>
    <t>TEX2</t>
  </si>
  <si>
    <t>ATP8B1</t>
  </si>
  <si>
    <t>CPNE3</t>
  </si>
  <si>
    <t>DAG1</t>
  </si>
  <si>
    <t>PREPL</t>
  </si>
  <si>
    <t>LATS2</t>
  </si>
  <si>
    <t>CYB5B</t>
  </si>
  <si>
    <t>LOC100499466</t>
  </si>
  <si>
    <t>SLC43A3</t>
  </si>
  <si>
    <t>TXNIP</t>
  </si>
  <si>
    <t>MYC</t>
  </si>
  <si>
    <t>RASA1</t>
  </si>
  <si>
    <t>FURIN</t>
  </si>
  <si>
    <t>DAZAP1</t>
  </si>
  <si>
    <t>ELTD1</t>
  </si>
  <si>
    <t>LIMK1</t>
  </si>
  <si>
    <t>ZNF609</t>
  </si>
  <si>
    <t>SRSF1</t>
  </si>
  <si>
    <t>HNRPDL</t>
  </si>
  <si>
    <t>CBX3</t>
  </si>
  <si>
    <t>ILF2</t>
  </si>
  <si>
    <t>PALMD</t>
  </si>
  <si>
    <t>WSB2</t>
  </si>
  <si>
    <t>UBN2</t>
  </si>
  <si>
    <t>RHOJ</t>
  </si>
  <si>
    <t>HERPUD2</t>
  </si>
  <si>
    <t>PKP4</t>
  </si>
  <si>
    <t>FRMD4B</t>
  </si>
  <si>
    <t>NIN</t>
  </si>
  <si>
    <t>ARID2</t>
  </si>
  <si>
    <t>PRR11</t>
  </si>
  <si>
    <t>IL6ST</t>
  </si>
  <si>
    <t>SETD5</t>
  </si>
  <si>
    <t>HSPB1</t>
  </si>
  <si>
    <t>SLC35F2</t>
  </si>
  <si>
    <t>NCBP2</t>
  </si>
  <si>
    <t>TOMM40</t>
  </si>
  <si>
    <t>CTNNAL1</t>
  </si>
  <si>
    <t>VANGL1</t>
  </si>
  <si>
    <t>MKLN1</t>
  </si>
  <si>
    <t>ID3</t>
  </si>
  <si>
    <t>MACF1</t>
  </si>
  <si>
    <t>CAMSAP1</t>
  </si>
  <si>
    <t>EPM2AIP1</t>
  </si>
  <si>
    <t>C1orf212</t>
  </si>
  <si>
    <t>EML1</t>
  </si>
  <si>
    <t>KHDRBS1</t>
  </si>
  <si>
    <t>DIEXF</t>
  </si>
  <si>
    <t>NHP2</t>
  </si>
  <si>
    <t>NF2</t>
  </si>
  <si>
    <t>NRCAM</t>
  </si>
  <si>
    <t>MIS18BP1</t>
  </si>
  <si>
    <t>PNP</t>
  </si>
  <si>
    <t>DKC1</t>
  </si>
  <si>
    <t>NR1D2</t>
  </si>
  <si>
    <t>HIST1H3C</t>
  </si>
  <si>
    <t>HMGN2</t>
  </si>
  <si>
    <t>SLC2A1</t>
  </si>
  <si>
    <t>SP100</t>
  </si>
  <si>
    <t>GULP1</t>
  </si>
  <si>
    <t>HIST1H2BF</t>
  </si>
  <si>
    <t>TMEM57</t>
  </si>
  <si>
    <t>HIST1H3H</t>
  </si>
  <si>
    <t>WDR3</t>
  </si>
  <si>
    <t>DDX46</t>
  </si>
  <si>
    <t>CFH</t>
  </si>
  <si>
    <t>H3F3B</t>
  </si>
  <si>
    <t>LNX2</t>
  </si>
  <si>
    <t>DEPDC1</t>
  </si>
  <si>
    <t>BASP1</t>
  </si>
  <si>
    <t>ZBTB5</t>
  </si>
  <si>
    <t>TNFRSF10D</t>
  </si>
  <si>
    <t>RARB</t>
  </si>
  <si>
    <t>ZNF766</t>
  </si>
  <si>
    <t>NUDT4</t>
  </si>
  <si>
    <t>PHF23</t>
  </si>
  <si>
    <t>MLLT1</t>
  </si>
  <si>
    <t>HIST1H2AG</t>
  </si>
  <si>
    <t>GCC2</t>
  </si>
  <si>
    <t>MAFF</t>
  </si>
  <si>
    <t>ARMC10</t>
  </si>
  <si>
    <t>RIMKLB</t>
  </si>
  <si>
    <t>PAK1IP1</t>
  </si>
  <si>
    <t>MRPS11</t>
  </si>
  <si>
    <t>VGLL3</t>
  </si>
  <si>
    <t>MRPS14</t>
  </si>
  <si>
    <t>PMF1</t>
  </si>
  <si>
    <t>CCDC14</t>
  </si>
  <si>
    <t>STK17A</t>
  </si>
  <si>
    <t>C12orf75</t>
  </si>
  <si>
    <t>TMEM39A</t>
  </si>
  <si>
    <t>NNMT</t>
  </si>
  <si>
    <t>ANKH</t>
  </si>
  <si>
    <t>SPRY4</t>
  </si>
  <si>
    <t>PTTG1</t>
  </si>
  <si>
    <t>ATP7A</t>
  </si>
  <si>
    <t>PDE4B</t>
  </si>
  <si>
    <t>ODF2L</t>
  </si>
  <si>
    <t>CDCA2</t>
  </si>
  <si>
    <t>C5orf43</t>
  </si>
  <si>
    <t>KIAA0020</t>
  </si>
  <si>
    <t>ZNF286A</t>
  </si>
  <si>
    <t>MAML2</t>
  </si>
  <si>
    <t>TBC1D8B</t>
  </si>
  <si>
    <t>WEE1</t>
  </si>
  <si>
    <t>GRB10</t>
  </si>
  <si>
    <t>GEN1</t>
  </si>
  <si>
    <t>STK39</t>
  </si>
  <si>
    <t>CNTRL</t>
  </si>
  <si>
    <t>IER3</t>
  </si>
  <si>
    <t>ZNF830</t>
  </si>
  <si>
    <t>RACGAP1</t>
  </si>
  <si>
    <t>CRY1</t>
  </si>
  <si>
    <t>ADAMTS4</t>
  </si>
  <si>
    <t>PDLIM5</t>
  </si>
  <si>
    <t>CDCA3</t>
  </si>
  <si>
    <t>LOC100216001</t>
  </si>
  <si>
    <t>SCFD2</t>
  </si>
  <si>
    <t>MAGOHB</t>
  </si>
  <si>
    <t>GRASP</t>
  </si>
  <si>
    <t>RAPGEF3</t>
  </si>
  <si>
    <t>USP46</t>
  </si>
  <si>
    <t>ZNF614</t>
  </si>
  <si>
    <t>ETV1</t>
  </si>
  <si>
    <t>RCL1</t>
  </si>
  <si>
    <t>BRAF</t>
  </si>
  <si>
    <t>UBE2C</t>
  </si>
  <si>
    <t>CPS1</t>
  </si>
  <si>
    <t>PLEKHO1</t>
  </si>
  <si>
    <t>TCF4</t>
  </si>
  <si>
    <t>DNAJC2</t>
  </si>
  <si>
    <t>TFAP4</t>
  </si>
  <si>
    <t>LOC100132247</t>
  </si>
  <si>
    <t>CBWD5</t>
  </si>
  <si>
    <t>TFB2M</t>
  </si>
  <si>
    <t>PDLIM3</t>
  </si>
  <si>
    <t>IGFBP3</t>
  </si>
  <si>
    <t>ZCCHC4</t>
  </si>
  <si>
    <t>MED7</t>
  </si>
  <si>
    <t>BMF</t>
  </si>
  <si>
    <t>FLJ42709</t>
  </si>
  <si>
    <t>HIST1H3B</t>
  </si>
  <si>
    <t>KCNQ1OT1</t>
  </si>
  <si>
    <t>RRP8</t>
  </si>
  <si>
    <t>SGOL1</t>
  </si>
  <si>
    <t>MAD2L1</t>
  </si>
  <si>
    <t>CKS1B</t>
  </si>
  <si>
    <t>LOC100507254</t>
  </si>
  <si>
    <t>SPRY1</t>
  </si>
  <si>
    <t>WNK3</t>
  </si>
  <si>
    <t>ZNF136</t>
  </si>
  <si>
    <t>TUSC1</t>
  </si>
  <si>
    <t>TMEM45A</t>
  </si>
  <si>
    <t>NINL</t>
  </si>
  <si>
    <t>AMPH</t>
  </si>
  <si>
    <t>SPC24</t>
  </si>
  <si>
    <t>C14orf37</t>
  </si>
  <si>
    <t>LOC440944</t>
  </si>
  <si>
    <t>FZD2</t>
  </si>
  <si>
    <t>ZNF804A</t>
  </si>
  <si>
    <t>MIR31HG</t>
  </si>
  <si>
    <t>C21orf119</t>
  </si>
  <si>
    <t>NMB</t>
  </si>
  <si>
    <t>C13orf33</t>
  </si>
  <si>
    <t>SFMBT1</t>
  </si>
  <si>
    <t>METTL21D</t>
  </si>
  <si>
    <t>SHF</t>
  </si>
  <si>
    <t>HIST1H3F</t>
  </si>
  <si>
    <t>NIPAL1</t>
  </si>
  <si>
    <t>MYLK4</t>
  </si>
  <si>
    <t>C1orf53</t>
  </si>
  <si>
    <t>VASH2</t>
  </si>
  <si>
    <t>CEP72</t>
  </si>
  <si>
    <t>KHDC1</t>
  </si>
  <si>
    <t>DHRS9</t>
  </si>
  <si>
    <t>CRYM-AS1</t>
  </si>
  <si>
    <t>CDKN2B-AS</t>
  </si>
  <si>
    <t>LYPD5</t>
  </si>
  <si>
    <t>NOV</t>
  </si>
  <si>
    <t>SPTLC3</t>
  </si>
  <si>
    <t>LY6G5C</t>
  </si>
  <si>
    <t>ACACB</t>
  </si>
  <si>
    <t>BATF2</t>
  </si>
  <si>
    <t>LINC00346</t>
  </si>
  <si>
    <t>RNF215</t>
  </si>
  <si>
    <t>LOC100506730</t>
  </si>
  <si>
    <t>CHST7</t>
  </si>
  <si>
    <t>CCBL1</t>
  </si>
  <si>
    <t>CDKN2D</t>
  </si>
  <si>
    <t>PPARGC1B</t>
  </si>
  <si>
    <t>PLS1</t>
  </si>
  <si>
    <t>FAM124A</t>
  </si>
  <si>
    <t>PLA2G6</t>
  </si>
  <si>
    <t>ABHD3</t>
  </si>
  <si>
    <t>IL6R</t>
  </si>
  <si>
    <t>AXIN2</t>
  </si>
  <si>
    <t>ZNF549</t>
  </si>
  <si>
    <t>GAMT</t>
  </si>
  <si>
    <t>LRRC37B</t>
  </si>
  <si>
    <t>PSMB10</t>
  </si>
  <si>
    <t>HIST4H4</t>
  </si>
  <si>
    <t>FAM40B</t>
  </si>
  <si>
    <t>PIK3CG</t>
  </si>
  <si>
    <t>ARSE</t>
  </si>
  <si>
    <t>ABHD15</t>
  </si>
  <si>
    <t>STEAP1</t>
  </si>
  <si>
    <t>WDFY4</t>
  </si>
  <si>
    <t>PIM2</t>
  </si>
  <si>
    <t>PLCB2</t>
  </si>
  <si>
    <t>PLCD1</t>
  </si>
  <si>
    <t>GCNT2</t>
  </si>
  <si>
    <t>PKP2</t>
  </si>
  <si>
    <t>CYP2S1</t>
  </si>
  <si>
    <t>TBC1D10A</t>
  </si>
  <si>
    <t>DCLRE1B</t>
  </si>
  <si>
    <t>GFOD1</t>
  </si>
  <si>
    <t>PDE7B</t>
  </si>
  <si>
    <t>NDOR1</t>
  </si>
  <si>
    <t>ENPP1</t>
  </si>
  <si>
    <t>ZFP36</t>
  </si>
  <si>
    <t>SCAPER</t>
  </si>
  <si>
    <t>AK5</t>
  </si>
  <si>
    <t>CDC42EP3</t>
  </si>
  <si>
    <t>ZNF367</t>
  </si>
  <si>
    <t>RAD51C</t>
  </si>
  <si>
    <t>C12orf65</t>
  </si>
  <si>
    <t>FLYWCH2</t>
  </si>
  <si>
    <t>PNMA2</t>
  </si>
  <si>
    <t>ATP6V0E2</t>
  </si>
  <si>
    <t>C7orf50</t>
  </si>
  <si>
    <t>NRN1</t>
  </si>
  <si>
    <t>SGMS2</t>
  </si>
  <si>
    <t>RAP1GDS1</t>
  </si>
  <si>
    <t>C1GALT1C1</t>
  </si>
  <si>
    <t>LAMA5</t>
  </si>
  <si>
    <t>MALL</t>
  </si>
  <si>
    <t>PIK3R1</t>
  </si>
  <si>
    <t>ZEB2</t>
  </si>
  <si>
    <t>TJP2</t>
  </si>
  <si>
    <t>PRKCA</t>
  </si>
  <si>
    <t>TAOK3</t>
  </si>
  <si>
    <t>TMEM185B</t>
  </si>
  <si>
    <t>INPP5K</t>
  </si>
  <si>
    <t>PPP5C</t>
  </si>
  <si>
    <t>MGAT5</t>
  </si>
  <si>
    <t>SNX18</t>
  </si>
  <si>
    <t>SLC16A1</t>
  </si>
  <si>
    <t>NOS3</t>
  </si>
  <si>
    <t>ANXA11</t>
  </si>
  <si>
    <t>FAM91A1</t>
  </si>
  <si>
    <t>PNMA1</t>
  </si>
  <si>
    <t>PLEKHG2</t>
  </si>
  <si>
    <t>PLEKHA1</t>
  </si>
  <si>
    <t>SHROOM2</t>
  </si>
  <si>
    <t>TRIO</t>
  </si>
  <si>
    <t>PODXL</t>
  </si>
  <si>
    <t>EIF2C2</t>
  </si>
  <si>
    <t>PIP5K1C</t>
  </si>
  <si>
    <t>FAM89B</t>
  </si>
  <si>
    <t>MEF2D</t>
  </si>
  <si>
    <t>ANO6</t>
  </si>
  <si>
    <t>TANC2</t>
  </si>
  <si>
    <t>DGKH</t>
  </si>
  <si>
    <t>SLC7A6</t>
  </si>
  <si>
    <t>C11orf95</t>
  </si>
  <si>
    <t>PTPRB</t>
  </si>
  <si>
    <t>CDYL2</t>
  </si>
  <si>
    <t>ZNF195</t>
  </si>
  <si>
    <t>PREB</t>
  </si>
  <si>
    <t>GMIP</t>
  </si>
  <si>
    <t>GBGT1</t>
  </si>
  <si>
    <t>PANX1</t>
  </si>
  <si>
    <t>UBE2J2</t>
  </si>
  <si>
    <t>TRPS1</t>
  </si>
  <si>
    <t>LOC100190986</t>
  </si>
  <si>
    <t>RRBP1</t>
  </si>
  <si>
    <t>GPR161</t>
  </si>
  <si>
    <t>UPP1</t>
  </si>
  <si>
    <t>LOC146880</t>
  </si>
  <si>
    <t>HIC1</t>
  </si>
  <si>
    <t>RAPGEF4</t>
  </si>
  <si>
    <t>HAPLN3</t>
  </si>
  <si>
    <t>STAT5A</t>
  </si>
  <si>
    <t>CHCHD4</t>
  </si>
  <si>
    <t>NRG3</t>
  </si>
  <si>
    <t>GRAP</t>
  </si>
  <si>
    <t>ABHD8</t>
  </si>
  <si>
    <t>GDF7</t>
  </si>
  <si>
    <t>ZNF135</t>
  </si>
  <si>
    <t>MOBP</t>
  </si>
  <si>
    <t>DZANK1</t>
  </si>
  <si>
    <t>TRIM45</t>
  </si>
  <si>
    <t>LOC100499489</t>
  </si>
  <si>
    <t>LOC728431</t>
  </si>
  <si>
    <t>Supplemental Table 2. List of genes that are differentially expressed after 6 h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 applyAlignment="1">
      <alignment wrapText="1" shrinkToFit="1"/>
    </xf>
    <xf numFmtId="0" fontId="0" fillId="3" borderId="0" xfId="0" applyFill="1"/>
    <xf numFmtId="0" fontId="0" fillId="2" borderId="0" xfId="0" applyFill="1" applyBorder="1"/>
    <xf numFmtId="0" fontId="0" fillId="0" borderId="0" xfId="0" applyBorder="1"/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1"/>
  <sheetViews>
    <sheetView tabSelected="1" zoomScale="50" zoomScaleNormal="50" workbookViewId="0"/>
  </sheetViews>
  <sheetFormatPr defaultRowHeight="15" x14ac:dyDescent="0.25"/>
  <cols>
    <col min="1" max="1" width="9.140625" customWidth="1"/>
    <col min="2" max="2" width="13.7109375" bestFit="1" customWidth="1"/>
    <col min="3" max="3" width="9.85546875" bestFit="1" customWidth="1"/>
    <col min="5" max="5" width="18" bestFit="1" customWidth="1"/>
    <col min="6" max="6" width="13.7109375" bestFit="1" customWidth="1"/>
    <col min="7" max="7" width="10.140625" bestFit="1" customWidth="1"/>
    <col min="10" max="10" width="13.7109375" bestFit="1" customWidth="1"/>
    <col min="15" max="15" width="10.140625" bestFit="1" customWidth="1"/>
  </cols>
  <sheetData>
    <row r="1" spans="1:15" x14ac:dyDescent="0.25">
      <c r="A1" t="s">
        <v>2071</v>
      </c>
    </row>
    <row r="2" spans="1:15" x14ac:dyDescent="0.25">
      <c r="A2" s="5" t="s">
        <v>0</v>
      </c>
      <c r="B2" s="2"/>
      <c r="C2" s="6"/>
    </row>
    <row r="3" spans="1:15" x14ac:dyDescent="0.25">
      <c r="A3" s="3" t="s">
        <v>1</v>
      </c>
      <c r="B3" s="3"/>
      <c r="C3" s="3"/>
      <c r="E3" s="3" t="s">
        <v>1</v>
      </c>
      <c r="F3" s="3"/>
      <c r="G3" s="3"/>
      <c r="I3" s="3" t="s">
        <v>1</v>
      </c>
      <c r="J3" s="3"/>
      <c r="K3" s="3"/>
      <c r="M3" s="3" t="s">
        <v>1</v>
      </c>
      <c r="N3" s="3"/>
      <c r="O3" s="3"/>
    </row>
    <row r="4" spans="1:15" x14ac:dyDescent="0.25">
      <c r="A4" s="6" t="s">
        <v>2</v>
      </c>
      <c r="B4" s="6"/>
      <c r="C4" s="6"/>
      <c r="E4" s="11" t="s">
        <v>551</v>
      </c>
      <c r="F4" s="11"/>
      <c r="G4" s="11"/>
      <c r="I4" s="11" t="s">
        <v>1561</v>
      </c>
      <c r="J4" s="11"/>
      <c r="K4" s="11"/>
      <c r="M4" s="11" t="s">
        <v>1562</v>
      </c>
      <c r="N4" s="11"/>
      <c r="O4" s="11"/>
    </row>
    <row r="5" spans="1:15" ht="30.75" thickBot="1" x14ac:dyDescent="0.3">
      <c r="A5" s="4" t="s">
        <v>3</v>
      </c>
      <c r="B5" s="4" t="s">
        <v>4</v>
      </c>
      <c r="C5" s="4" t="s">
        <v>5</v>
      </c>
      <c r="E5" s="4" t="s">
        <v>3</v>
      </c>
      <c r="F5" s="4" t="s">
        <v>4</v>
      </c>
      <c r="G5" s="4" t="s">
        <v>5</v>
      </c>
      <c r="I5" s="4" t="s">
        <v>3</v>
      </c>
      <c r="J5" s="4" t="s">
        <v>4</v>
      </c>
      <c r="K5" s="4" t="s">
        <v>5</v>
      </c>
      <c r="M5" s="4" t="s">
        <v>3</v>
      </c>
      <c r="N5" s="4" t="s">
        <v>4</v>
      </c>
      <c r="O5" s="4" t="s">
        <v>5</v>
      </c>
    </row>
    <row r="6" spans="1:15" ht="15.75" thickTop="1" x14ac:dyDescent="0.25">
      <c r="A6" s="7" t="s">
        <v>6</v>
      </c>
      <c r="B6" s="7">
        <v>4.5270599999999996</v>
      </c>
      <c r="C6" s="7">
        <v>5.0000000000000002E-5</v>
      </c>
      <c r="E6" s="8" t="s">
        <v>10</v>
      </c>
      <c r="F6" s="8">
        <v>4.7619899999999999</v>
      </c>
      <c r="G6" s="8">
        <v>1E-4</v>
      </c>
      <c r="I6" t="s">
        <v>10</v>
      </c>
      <c r="J6" s="9">
        <v>5.59</v>
      </c>
      <c r="K6">
        <v>5.0000000000000002E-5</v>
      </c>
      <c r="M6" t="s">
        <v>1952</v>
      </c>
      <c r="N6">
        <v>5.77149</v>
      </c>
      <c r="O6">
        <v>4.6550000000000001E-2</v>
      </c>
    </row>
    <row r="7" spans="1:15" x14ac:dyDescent="0.25">
      <c r="A7" s="7" t="s">
        <v>7</v>
      </c>
      <c r="B7" s="7">
        <v>4.3169199999999996</v>
      </c>
      <c r="C7" s="7">
        <v>5.0000000000000002E-5</v>
      </c>
      <c r="E7" s="8" t="s">
        <v>9</v>
      </c>
      <c r="F7" s="8">
        <v>4.3084699999999998</v>
      </c>
      <c r="G7" s="8">
        <v>1.6799999999999999E-2</v>
      </c>
      <c r="I7" t="s">
        <v>7</v>
      </c>
      <c r="J7" s="9">
        <v>4.22</v>
      </c>
      <c r="K7">
        <v>5.0000000000000002E-5</v>
      </c>
      <c r="M7" t="s">
        <v>1953</v>
      </c>
      <c r="N7">
        <v>4.3573500000000003</v>
      </c>
      <c r="O7">
        <v>1.4500000000000001E-2</v>
      </c>
    </row>
    <row r="8" spans="1:15" x14ac:dyDescent="0.25">
      <c r="A8" s="7" t="s">
        <v>8</v>
      </c>
      <c r="B8" s="7">
        <v>3.7250299999999998</v>
      </c>
      <c r="C8" s="7">
        <v>2.1049999999999999E-2</v>
      </c>
      <c r="E8" s="8" t="s">
        <v>7</v>
      </c>
      <c r="F8" s="8">
        <v>4.0725899999999999</v>
      </c>
      <c r="G8" s="9">
        <v>5.0000000000000002E-5</v>
      </c>
      <c r="I8" t="s">
        <v>1563</v>
      </c>
      <c r="J8">
        <v>4.1148899999999999</v>
      </c>
      <c r="K8">
        <v>3.3799999999999997E-2</v>
      </c>
      <c r="M8" t="s">
        <v>1954</v>
      </c>
      <c r="N8">
        <v>3.4290600000000002</v>
      </c>
      <c r="O8">
        <v>4.6499999999999996E-3</v>
      </c>
    </row>
    <row r="9" spans="1:15" x14ac:dyDescent="0.25">
      <c r="A9" s="7" t="s">
        <v>9</v>
      </c>
      <c r="B9" s="7">
        <v>3.58352</v>
      </c>
      <c r="C9" s="7">
        <v>3.245E-2</v>
      </c>
      <c r="E9" s="8" t="s">
        <v>20</v>
      </c>
      <c r="F9" s="8">
        <v>3.8989099999999999</v>
      </c>
      <c r="G9" s="8">
        <v>5.7000000000000002E-3</v>
      </c>
      <c r="I9" t="s">
        <v>9</v>
      </c>
      <c r="J9">
        <v>4.0076000000000001</v>
      </c>
      <c r="K9">
        <v>1.9800000000000002E-2</v>
      </c>
      <c r="M9" t="s">
        <v>574</v>
      </c>
      <c r="N9">
        <v>3.3136000000000001</v>
      </c>
      <c r="O9">
        <v>3.1150000000000001E-2</v>
      </c>
    </row>
    <row r="10" spans="1:15" x14ac:dyDescent="0.25">
      <c r="A10" s="1" t="s">
        <v>10</v>
      </c>
      <c r="B10" s="1">
        <v>3.4374600000000002</v>
      </c>
      <c r="C10" s="1">
        <v>1.8E-3</v>
      </c>
      <c r="E10" s="8" t="s">
        <v>14</v>
      </c>
      <c r="F10" s="8">
        <v>3.6166999999999998</v>
      </c>
      <c r="G10" s="9">
        <v>5.0000000000000002E-5</v>
      </c>
      <c r="I10" t="s">
        <v>6</v>
      </c>
      <c r="J10" s="9">
        <v>3.93</v>
      </c>
      <c r="K10">
        <v>5.0000000000000002E-5</v>
      </c>
      <c r="M10" t="s">
        <v>1955</v>
      </c>
      <c r="N10">
        <v>2.7157300000000002</v>
      </c>
      <c r="O10">
        <v>3.32E-2</v>
      </c>
    </row>
    <row r="11" spans="1:15" x14ac:dyDescent="0.25">
      <c r="A11" s="1" t="s">
        <v>11</v>
      </c>
      <c r="B11" s="1">
        <v>3.4123000000000001</v>
      </c>
      <c r="C11" s="1">
        <v>4.1799999999999997E-2</v>
      </c>
      <c r="E11" s="8" t="s">
        <v>6</v>
      </c>
      <c r="F11" s="8">
        <v>3.3256600000000001</v>
      </c>
      <c r="G11" s="8">
        <v>2.7199999999999998E-2</v>
      </c>
      <c r="I11" t="s">
        <v>12</v>
      </c>
      <c r="J11">
        <v>3.3645100000000001</v>
      </c>
      <c r="K11">
        <v>4.2700000000000002E-2</v>
      </c>
      <c r="M11" t="s">
        <v>1956</v>
      </c>
      <c r="N11">
        <v>2.5691899999999999</v>
      </c>
      <c r="O11">
        <v>4.165E-2</v>
      </c>
    </row>
    <row r="12" spans="1:15" x14ac:dyDescent="0.25">
      <c r="A12" s="1" t="s">
        <v>12</v>
      </c>
      <c r="B12" s="1">
        <v>3.38212</v>
      </c>
      <c r="C12" s="1">
        <v>4.6399999999999997E-2</v>
      </c>
      <c r="E12" s="8" t="s">
        <v>8</v>
      </c>
      <c r="F12" s="8">
        <v>3.2267800000000002</v>
      </c>
      <c r="G12" s="8">
        <v>3.3950000000000001E-2</v>
      </c>
      <c r="I12" t="s">
        <v>8</v>
      </c>
      <c r="J12">
        <v>3.3346200000000001</v>
      </c>
      <c r="K12">
        <v>2.4899999999999999E-2</v>
      </c>
      <c r="M12" t="s">
        <v>464</v>
      </c>
      <c r="N12">
        <v>2.5408300000000001</v>
      </c>
      <c r="O12" s="9">
        <v>5.0000000000000002E-5</v>
      </c>
    </row>
    <row r="13" spans="1:15" x14ac:dyDescent="0.25">
      <c r="A13" s="1" t="s">
        <v>13</v>
      </c>
      <c r="B13" s="1">
        <v>3.3791799999999999</v>
      </c>
      <c r="C13" s="1">
        <v>2.6349999999999998E-2</v>
      </c>
      <c r="E13" s="8" t="s">
        <v>552</v>
      </c>
      <c r="F13" s="8">
        <v>2.99485</v>
      </c>
      <c r="G13" s="8">
        <v>4.2700000000000002E-2</v>
      </c>
      <c r="I13" t="s">
        <v>14</v>
      </c>
      <c r="J13" s="9">
        <v>3.21</v>
      </c>
      <c r="K13">
        <v>5.0000000000000002E-5</v>
      </c>
      <c r="M13" t="s">
        <v>1957</v>
      </c>
      <c r="N13">
        <v>2.47723</v>
      </c>
      <c r="O13">
        <v>4.1250000000000002E-2</v>
      </c>
    </row>
    <row r="14" spans="1:15" x14ac:dyDescent="0.25">
      <c r="A14" s="1" t="s">
        <v>14</v>
      </c>
      <c r="B14" s="1">
        <v>3.2886500000000001</v>
      </c>
      <c r="C14" s="1">
        <v>5.0000000000000002E-5</v>
      </c>
      <c r="E14" s="8" t="s">
        <v>553</v>
      </c>
      <c r="F14" s="8">
        <v>2.9614600000000002</v>
      </c>
      <c r="G14" s="8">
        <v>2.0000000000000001E-4</v>
      </c>
      <c r="I14" t="s">
        <v>1564</v>
      </c>
      <c r="J14">
        <v>3.01451</v>
      </c>
      <c r="K14">
        <v>2.1899999999999999E-2</v>
      </c>
      <c r="M14" t="s">
        <v>1593</v>
      </c>
      <c r="N14">
        <v>2.3679299999999999</v>
      </c>
      <c r="O14">
        <v>6.8999999999999999E-3</v>
      </c>
    </row>
    <row r="15" spans="1:15" x14ac:dyDescent="0.25">
      <c r="A15" s="1" t="s">
        <v>15</v>
      </c>
      <c r="B15" s="1">
        <v>3.1636700000000002</v>
      </c>
      <c r="C15" s="1">
        <v>4.0399999999999998E-2</v>
      </c>
      <c r="E15" s="8" t="s">
        <v>554</v>
      </c>
      <c r="F15" s="8">
        <v>2.9496699999999998</v>
      </c>
      <c r="G15" s="8">
        <v>9.4000000000000004E-3</v>
      </c>
      <c r="I15" t="s">
        <v>17</v>
      </c>
      <c r="J15">
        <v>2.99376</v>
      </c>
      <c r="K15">
        <v>1E-4</v>
      </c>
      <c r="M15" t="s">
        <v>567</v>
      </c>
      <c r="N15">
        <v>2.3628300000000002</v>
      </c>
      <c r="O15" s="9">
        <v>5.0000000000000002E-5</v>
      </c>
    </row>
    <row r="16" spans="1:15" x14ac:dyDescent="0.25">
      <c r="A16" s="1" t="s">
        <v>16</v>
      </c>
      <c r="B16" s="1">
        <v>2.9790100000000002</v>
      </c>
      <c r="C16" s="1">
        <v>3.3750000000000002E-2</v>
      </c>
      <c r="E16" s="8" t="s">
        <v>555</v>
      </c>
      <c r="F16" s="8">
        <v>2.94468</v>
      </c>
      <c r="G16" s="8">
        <v>2.5399999999999999E-2</v>
      </c>
      <c r="I16" t="s">
        <v>556</v>
      </c>
      <c r="J16">
        <v>2.8363100000000001</v>
      </c>
      <c r="K16">
        <v>4.8000000000000001E-2</v>
      </c>
      <c r="M16" t="s">
        <v>576</v>
      </c>
      <c r="N16">
        <v>2.26783</v>
      </c>
      <c r="O16">
        <v>4.4000000000000003E-3</v>
      </c>
    </row>
    <row r="17" spans="1:15" x14ac:dyDescent="0.25">
      <c r="A17" s="1" t="s">
        <v>17</v>
      </c>
      <c r="B17" s="1">
        <v>2.9295599999999999</v>
      </c>
      <c r="C17" s="1">
        <v>3.5E-4</v>
      </c>
      <c r="E17" s="8" t="s">
        <v>17</v>
      </c>
      <c r="F17" s="8">
        <v>2.8793199999999999</v>
      </c>
      <c r="G17" s="8">
        <v>4.0000000000000002E-4</v>
      </c>
      <c r="I17" t="s">
        <v>1565</v>
      </c>
      <c r="J17">
        <v>2.5203199999999999</v>
      </c>
      <c r="K17">
        <v>1.6049999999999998E-2</v>
      </c>
      <c r="M17" t="s">
        <v>587</v>
      </c>
      <c r="N17">
        <v>2.2199300000000002</v>
      </c>
      <c r="O17">
        <v>8.4999999999999995E-4</v>
      </c>
    </row>
    <row r="18" spans="1:15" x14ac:dyDescent="0.25">
      <c r="A18" s="1" t="s">
        <v>18</v>
      </c>
      <c r="B18" s="1">
        <v>2.7511000000000001</v>
      </c>
      <c r="C18" s="1">
        <v>2.2249999999999999E-2</v>
      </c>
      <c r="E18" s="8" t="s">
        <v>556</v>
      </c>
      <c r="F18" s="8">
        <v>2.7557499999999999</v>
      </c>
      <c r="G18" s="8">
        <v>3.5500000000000002E-3</v>
      </c>
      <c r="I18" t="s">
        <v>553</v>
      </c>
      <c r="J18">
        <v>2.5069699999999999</v>
      </c>
      <c r="K18">
        <v>9.5E-4</v>
      </c>
      <c r="M18" t="s">
        <v>1563</v>
      </c>
      <c r="N18">
        <v>2.2160000000000002</v>
      </c>
      <c r="O18">
        <v>3.32E-2</v>
      </c>
    </row>
    <row r="19" spans="1:15" x14ac:dyDescent="0.25">
      <c r="A19" s="1" t="s">
        <v>19</v>
      </c>
      <c r="B19" s="1">
        <v>2.62391</v>
      </c>
      <c r="C19" s="1">
        <v>2.0000000000000001E-4</v>
      </c>
      <c r="E19" s="8" t="s">
        <v>557</v>
      </c>
      <c r="F19" s="8">
        <v>2.6532499999999999</v>
      </c>
      <c r="G19" s="8">
        <v>7.5000000000000002E-4</v>
      </c>
      <c r="I19" t="s">
        <v>22</v>
      </c>
      <c r="J19">
        <v>2.4684699999999999</v>
      </c>
      <c r="K19">
        <v>9.1000000000000004E-3</v>
      </c>
      <c r="M19" t="s">
        <v>575</v>
      </c>
      <c r="N19">
        <v>2.1689099999999999</v>
      </c>
      <c r="O19">
        <v>2.5000000000000001E-4</v>
      </c>
    </row>
    <row r="20" spans="1:15" x14ac:dyDescent="0.25">
      <c r="A20" s="1" t="s">
        <v>20</v>
      </c>
      <c r="B20" s="1">
        <v>2.59294</v>
      </c>
      <c r="C20" s="1">
        <v>2.945E-2</v>
      </c>
      <c r="E20" s="8" t="s">
        <v>19</v>
      </c>
      <c r="F20" s="8">
        <v>2.5425499999999999</v>
      </c>
      <c r="G20" s="8">
        <v>2.5000000000000001E-4</v>
      </c>
      <c r="I20" t="s">
        <v>35</v>
      </c>
      <c r="J20" s="9">
        <v>2.39</v>
      </c>
      <c r="K20">
        <v>5.0000000000000002E-5</v>
      </c>
      <c r="M20" t="s">
        <v>10</v>
      </c>
      <c r="N20">
        <v>2.1469999999999998</v>
      </c>
      <c r="O20" s="9">
        <v>5.0000000000000002E-5</v>
      </c>
    </row>
    <row r="21" spans="1:15" x14ac:dyDescent="0.25">
      <c r="A21" s="1" t="s">
        <v>21</v>
      </c>
      <c r="B21" s="1">
        <v>2.5531799999999998</v>
      </c>
      <c r="C21" s="1">
        <v>4.45E-3</v>
      </c>
      <c r="E21" s="8" t="s">
        <v>558</v>
      </c>
      <c r="F21" s="8">
        <v>2.5074100000000001</v>
      </c>
      <c r="G21" s="8">
        <v>3.1550000000000002E-2</v>
      </c>
      <c r="I21" t="s">
        <v>40</v>
      </c>
      <c r="J21" s="9">
        <v>2.3199999999999998</v>
      </c>
      <c r="K21">
        <v>5.0000000000000002E-5</v>
      </c>
      <c r="M21" t="s">
        <v>622</v>
      </c>
      <c r="N21">
        <v>2.1029</v>
      </c>
      <c r="O21">
        <v>2.8299999999999999E-2</v>
      </c>
    </row>
    <row r="22" spans="1:15" x14ac:dyDescent="0.25">
      <c r="A22" s="1" t="s">
        <v>22</v>
      </c>
      <c r="B22" s="1">
        <v>2.4018199999999998</v>
      </c>
      <c r="C22" s="1">
        <v>1.18E-2</v>
      </c>
      <c r="E22" s="8" t="s">
        <v>559</v>
      </c>
      <c r="F22" s="8">
        <v>2.4228499999999999</v>
      </c>
      <c r="G22" s="8">
        <v>4.0000000000000002E-4</v>
      </c>
      <c r="I22" t="s">
        <v>554</v>
      </c>
      <c r="J22">
        <v>2.2334100000000001</v>
      </c>
      <c r="K22">
        <v>2.7650000000000001E-2</v>
      </c>
      <c r="M22" t="s">
        <v>572</v>
      </c>
      <c r="N22">
        <v>2.06182</v>
      </c>
      <c r="O22">
        <v>4.45E-3</v>
      </c>
    </row>
    <row r="23" spans="1:15" x14ac:dyDescent="0.25">
      <c r="A23" s="1" t="s">
        <v>23</v>
      </c>
      <c r="B23" s="1">
        <v>2.3414999999999999</v>
      </c>
      <c r="C23" s="1">
        <v>7.0000000000000001E-3</v>
      </c>
      <c r="E23" s="8" t="s">
        <v>560</v>
      </c>
      <c r="F23" s="8">
        <v>2.3846500000000002</v>
      </c>
      <c r="G23" s="8">
        <v>3.6850000000000001E-2</v>
      </c>
      <c r="I23" t="s">
        <v>32</v>
      </c>
      <c r="J23">
        <v>2.2119800000000001</v>
      </c>
      <c r="K23">
        <v>3.3500000000000001E-3</v>
      </c>
      <c r="M23" t="s">
        <v>1958</v>
      </c>
      <c r="N23">
        <v>2.0540699999999998</v>
      </c>
      <c r="O23">
        <v>4.9700000000000001E-2</v>
      </c>
    </row>
    <row r="24" spans="1:15" x14ac:dyDescent="0.25">
      <c r="A24" s="1" t="s">
        <v>24</v>
      </c>
      <c r="B24" s="1">
        <v>2.2532800000000002</v>
      </c>
      <c r="C24" s="1">
        <v>1.8E-3</v>
      </c>
      <c r="E24" s="8" t="s">
        <v>561</v>
      </c>
      <c r="F24" s="8">
        <v>2.3737599999999999</v>
      </c>
      <c r="G24" s="8">
        <v>4.0750000000000001E-2</v>
      </c>
      <c r="I24" t="s">
        <v>569</v>
      </c>
      <c r="J24">
        <v>2.1872799999999999</v>
      </c>
      <c r="K24">
        <v>5.4999999999999997E-3</v>
      </c>
      <c r="M24" t="s">
        <v>578</v>
      </c>
      <c r="N24">
        <v>2.05308</v>
      </c>
      <c r="O24">
        <v>1.7500000000000002E-2</v>
      </c>
    </row>
    <row r="25" spans="1:15" x14ac:dyDescent="0.25">
      <c r="A25" s="1" t="s">
        <v>25</v>
      </c>
      <c r="B25" s="1">
        <v>2.1462400000000001</v>
      </c>
      <c r="C25" s="1">
        <v>5.0000000000000002E-5</v>
      </c>
      <c r="E25" s="8" t="s">
        <v>41</v>
      </c>
      <c r="F25" s="8">
        <v>2.3322099999999999</v>
      </c>
      <c r="G25" s="8">
        <v>1.315E-2</v>
      </c>
      <c r="I25" t="s">
        <v>564</v>
      </c>
      <c r="J25">
        <v>2.1784500000000002</v>
      </c>
      <c r="K25">
        <v>5.7000000000000002E-3</v>
      </c>
      <c r="M25" t="s">
        <v>564</v>
      </c>
      <c r="N25">
        <v>2.00461</v>
      </c>
      <c r="O25">
        <v>1.8700000000000001E-2</v>
      </c>
    </row>
    <row r="26" spans="1:15" x14ac:dyDescent="0.25">
      <c r="A26" s="1" t="s">
        <v>26</v>
      </c>
      <c r="B26" s="1">
        <v>2.1029499999999999</v>
      </c>
      <c r="C26" s="1">
        <v>5.0000000000000002E-5</v>
      </c>
      <c r="E26" s="8" t="s">
        <v>562</v>
      </c>
      <c r="F26" s="8">
        <v>2.3098299999999998</v>
      </c>
      <c r="G26" s="8">
        <v>1.8749999999999999E-2</v>
      </c>
      <c r="I26" t="s">
        <v>1566</v>
      </c>
      <c r="J26">
        <v>2.1777099999999998</v>
      </c>
      <c r="K26">
        <v>3.1050000000000001E-2</v>
      </c>
      <c r="M26" t="s">
        <v>615</v>
      </c>
      <c r="N26">
        <v>1.9639599999999999</v>
      </c>
      <c r="O26" s="9">
        <v>5.0000000000000002E-5</v>
      </c>
    </row>
    <row r="27" spans="1:15" x14ac:dyDescent="0.25">
      <c r="A27" s="1" t="s">
        <v>27</v>
      </c>
      <c r="B27" s="1">
        <v>2.0684100000000001</v>
      </c>
      <c r="C27" s="1">
        <v>5.9500000000000004E-3</v>
      </c>
      <c r="E27" s="8" t="s">
        <v>39</v>
      </c>
      <c r="F27" s="8">
        <v>2.3075999999999999</v>
      </c>
      <c r="G27" s="8">
        <v>2.0000000000000001E-4</v>
      </c>
      <c r="I27" t="s">
        <v>58</v>
      </c>
      <c r="J27">
        <v>2.1749499999999999</v>
      </c>
      <c r="K27">
        <v>1.5E-3</v>
      </c>
      <c r="M27" t="s">
        <v>598</v>
      </c>
      <c r="N27">
        <v>1.9439200000000001</v>
      </c>
      <c r="O27">
        <v>3.9500000000000004E-3</v>
      </c>
    </row>
    <row r="28" spans="1:15" x14ac:dyDescent="0.25">
      <c r="A28" s="1" t="s">
        <v>28</v>
      </c>
      <c r="B28" s="1">
        <v>2.0482</v>
      </c>
      <c r="C28" s="1">
        <v>3.9449999999999999E-2</v>
      </c>
      <c r="E28" s="8" t="s">
        <v>35</v>
      </c>
      <c r="F28" s="8">
        <v>2.2635399999999999</v>
      </c>
      <c r="G28" s="9">
        <v>5.0000000000000002E-5</v>
      </c>
      <c r="I28" t="s">
        <v>1567</v>
      </c>
      <c r="J28">
        <v>2.1634699999999998</v>
      </c>
      <c r="K28">
        <v>3.1099999999999999E-2</v>
      </c>
      <c r="M28" t="s">
        <v>648</v>
      </c>
      <c r="N28">
        <v>1.9379599999999999</v>
      </c>
      <c r="O28">
        <v>2.0000000000000001E-4</v>
      </c>
    </row>
    <row r="29" spans="1:15" x14ac:dyDescent="0.25">
      <c r="A29" s="1" t="s">
        <v>29</v>
      </c>
      <c r="B29" s="1">
        <v>1.96041</v>
      </c>
      <c r="C29" s="1">
        <v>5.0000000000000002E-5</v>
      </c>
      <c r="E29" s="8" t="s">
        <v>563</v>
      </c>
      <c r="F29" s="8">
        <v>2.2348599999999998</v>
      </c>
      <c r="G29" s="8">
        <v>4.3499999999999997E-3</v>
      </c>
      <c r="I29" t="s">
        <v>572</v>
      </c>
      <c r="J29">
        <v>2.1039400000000001</v>
      </c>
      <c r="K29">
        <v>1.4499999999999999E-3</v>
      </c>
      <c r="M29" t="s">
        <v>634</v>
      </c>
      <c r="N29">
        <v>1.9223600000000001</v>
      </c>
      <c r="O29" s="9">
        <v>5.0000000000000002E-5</v>
      </c>
    </row>
    <row r="30" spans="1:15" x14ac:dyDescent="0.25">
      <c r="A30" s="1" t="s">
        <v>30</v>
      </c>
      <c r="B30" s="1">
        <v>1.94381</v>
      </c>
      <c r="C30" s="1">
        <v>1.46E-2</v>
      </c>
      <c r="E30" s="8" t="s">
        <v>58</v>
      </c>
      <c r="F30" s="8">
        <v>2.21</v>
      </c>
      <c r="G30" s="8">
        <v>1.75E-3</v>
      </c>
      <c r="I30" t="s">
        <v>562</v>
      </c>
      <c r="J30">
        <v>2.0663200000000002</v>
      </c>
      <c r="K30">
        <v>2.12E-2</v>
      </c>
      <c r="M30" t="s">
        <v>538</v>
      </c>
      <c r="N30">
        <v>1.8962600000000001</v>
      </c>
      <c r="O30">
        <v>2.7550000000000002E-2</v>
      </c>
    </row>
    <row r="31" spans="1:15" x14ac:dyDescent="0.25">
      <c r="A31" s="1" t="s">
        <v>31</v>
      </c>
      <c r="B31" s="1">
        <v>1.89968</v>
      </c>
      <c r="C31" s="1">
        <v>2.2000000000000001E-3</v>
      </c>
      <c r="E31" s="8" t="s">
        <v>564</v>
      </c>
      <c r="F31" s="8">
        <v>2.2038899999999999</v>
      </c>
      <c r="G31" s="8">
        <v>6.6E-3</v>
      </c>
      <c r="I31" t="s">
        <v>1568</v>
      </c>
      <c r="J31">
        <v>2.03911</v>
      </c>
      <c r="K31">
        <v>2.3800000000000002E-2</v>
      </c>
      <c r="M31" t="s">
        <v>1567</v>
      </c>
      <c r="N31">
        <v>1.8561300000000001</v>
      </c>
      <c r="O31">
        <v>3.8949999999999999E-2</v>
      </c>
    </row>
    <row r="32" spans="1:15" x14ac:dyDescent="0.25">
      <c r="A32" s="1" t="s">
        <v>32</v>
      </c>
      <c r="B32" s="1">
        <v>1.8746400000000001</v>
      </c>
      <c r="C32" s="1">
        <v>1.67E-2</v>
      </c>
      <c r="E32" s="8" t="s">
        <v>29</v>
      </c>
      <c r="F32" s="8">
        <v>2.1705399999999999</v>
      </c>
      <c r="G32" s="9">
        <v>5.0000000000000002E-5</v>
      </c>
      <c r="I32" t="s">
        <v>60</v>
      </c>
      <c r="J32" s="9">
        <v>2.0299999999999998</v>
      </c>
      <c r="K32">
        <v>5.0000000000000002E-5</v>
      </c>
      <c r="M32" t="s">
        <v>1603</v>
      </c>
      <c r="N32">
        <v>1.8475600000000001</v>
      </c>
      <c r="O32">
        <v>9.1500000000000001E-3</v>
      </c>
    </row>
    <row r="33" spans="1:15" x14ac:dyDescent="0.25">
      <c r="A33" s="1" t="s">
        <v>33</v>
      </c>
      <c r="B33" s="1">
        <v>1.8733</v>
      </c>
      <c r="C33" s="1">
        <v>2.4500000000000001E-2</v>
      </c>
      <c r="E33" s="8" t="s">
        <v>565</v>
      </c>
      <c r="F33" s="8">
        <v>2.1654499999999999</v>
      </c>
      <c r="G33" s="8">
        <v>3.9500000000000004E-3</v>
      </c>
      <c r="I33" t="s">
        <v>575</v>
      </c>
      <c r="J33" s="9">
        <v>2.02</v>
      </c>
      <c r="K33">
        <v>5.0000000000000002E-5</v>
      </c>
      <c r="M33" t="s">
        <v>522</v>
      </c>
      <c r="N33">
        <v>1.8052299999999999</v>
      </c>
      <c r="O33">
        <v>8.3000000000000001E-3</v>
      </c>
    </row>
    <row r="34" spans="1:15" x14ac:dyDescent="0.25">
      <c r="A34" s="1" t="s">
        <v>34</v>
      </c>
      <c r="B34" s="1">
        <v>1.82115</v>
      </c>
      <c r="C34" s="1">
        <v>5.0000000000000002E-5</v>
      </c>
      <c r="E34" s="8" t="s">
        <v>566</v>
      </c>
      <c r="F34" s="8">
        <v>2.1537600000000001</v>
      </c>
      <c r="G34" s="8">
        <v>1.7149999999999999E-2</v>
      </c>
      <c r="I34" t="s">
        <v>1569</v>
      </c>
      <c r="J34">
        <v>2.0208699999999999</v>
      </c>
      <c r="K34">
        <v>8.3999999999999995E-3</v>
      </c>
      <c r="M34" t="s">
        <v>562</v>
      </c>
      <c r="N34">
        <v>1.80454</v>
      </c>
      <c r="O34">
        <v>3.85E-2</v>
      </c>
    </row>
    <row r="35" spans="1:15" x14ac:dyDescent="0.25">
      <c r="A35" s="1" t="s">
        <v>35</v>
      </c>
      <c r="B35" s="1">
        <v>1.8170999999999999</v>
      </c>
      <c r="C35" s="1">
        <v>6.4999999999999997E-4</v>
      </c>
      <c r="E35" s="8" t="s">
        <v>567</v>
      </c>
      <c r="F35" s="8">
        <v>2.1385700000000001</v>
      </c>
      <c r="G35" s="9">
        <v>5.0000000000000002E-5</v>
      </c>
      <c r="I35" t="s">
        <v>607</v>
      </c>
      <c r="J35">
        <v>2.0135399999999999</v>
      </c>
      <c r="K35">
        <v>9.5E-4</v>
      </c>
      <c r="M35" t="s">
        <v>1959</v>
      </c>
      <c r="N35">
        <v>1.7977099999999999</v>
      </c>
      <c r="O35">
        <v>3.39E-2</v>
      </c>
    </row>
    <row r="36" spans="1:15" x14ac:dyDescent="0.25">
      <c r="A36" s="1" t="s">
        <v>36</v>
      </c>
      <c r="B36" s="1">
        <v>1.79949</v>
      </c>
      <c r="C36" s="1">
        <v>2.0000000000000001E-4</v>
      </c>
      <c r="E36" s="8" t="s">
        <v>32</v>
      </c>
      <c r="F36" s="8">
        <v>2.1343299999999998</v>
      </c>
      <c r="G36" s="8">
        <v>6.7000000000000002E-3</v>
      </c>
      <c r="I36" t="s">
        <v>1570</v>
      </c>
      <c r="J36">
        <v>2.0091000000000001</v>
      </c>
      <c r="K36">
        <v>1.9E-2</v>
      </c>
      <c r="M36" t="s">
        <v>1574</v>
      </c>
      <c r="N36">
        <v>1.72811</v>
      </c>
      <c r="O36">
        <v>1.865E-2</v>
      </c>
    </row>
    <row r="37" spans="1:15" x14ac:dyDescent="0.25">
      <c r="A37" s="1" t="s">
        <v>37</v>
      </c>
      <c r="B37" s="1">
        <v>1.7790600000000001</v>
      </c>
      <c r="C37" s="1">
        <v>5.0000000000000002E-5</v>
      </c>
      <c r="E37" s="8" t="s">
        <v>568</v>
      </c>
      <c r="F37" s="8">
        <v>2.1305000000000001</v>
      </c>
      <c r="G37" s="8">
        <v>1.6000000000000001E-3</v>
      </c>
      <c r="I37" t="s">
        <v>136</v>
      </c>
      <c r="J37" s="9">
        <v>2.0099999999999998</v>
      </c>
      <c r="K37">
        <v>5.0000000000000002E-5</v>
      </c>
      <c r="M37" t="s">
        <v>517</v>
      </c>
      <c r="N37">
        <v>1.6920999999999999</v>
      </c>
      <c r="O37">
        <v>3.3E-3</v>
      </c>
    </row>
    <row r="38" spans="1:15" x14ac:dyDescent="0.25">
      <c r="A38" s="1" t="s">
        <v>38</v>
      </c>
      <c r="B38" s="1">
        <v>1.76407</v>
      </c>
      <c r="C38" s="1">
        <v>3.5E-4</v>
      </c>
      <c r="E38" s="8" t="s">
        <v>569</v>
      </c>
      <c r="F38" s="8">
        <v>2.0869800000000001</v>
      </c>
      <c r="G38" s="8">
        <v>9.1500000000000001E-3</v>
      </c>
      <c r="I38" t="s">
        <v>37</v>
      </c>
      <c r="J38" s="9">
        <v>1.98</v>
      </c>
      <c r="K38">
        <v>5.0000000000000002E-5</v>
      </c>
      <c r="M38" t="s">
        <v>1960</v>
      </c>
      <c r="N38">
        <v>1.6686000000000001</v>
      </c>
      <c r="O38">
        <v>3.78E-2</v>
      </c>
    </row>
    <row r="39" spans="1:15" x14ac:dyDescent="0.25">
      <c r="A39" s="1" t="s">
        <v>39</v>
      </c>
      <c r="B39" s="1">
        <v>1.7423200000000001</v>
      </c>
      <c r="C39" s="1">
        <v>4.0499999999999998E-3</v>
      </c>
      <c r="E39" s="8" t="s">
        <v>199</v>
      </c>
      <c r="F39" s="8">
        <v>2.0535000000000001</v>
      </c>
      <c r="G39" s="9">
        <v>5.0000000000000002E-5</v>
      </c>
      <c r="I39" t="s">
        <v>1571</v>
      </c>
      <c r="J39">
        <v>1.95059</v>
      </c>
      <c r="K39">
        <v>1.32E-2</v>
      </c>
      <c r="M39" t="s">
        <v>1598</v>
      </c>
      <c r="N39">
        <v>1.66316</v>
      </c>
      <c r="O39">
        <v>6.4000000000000003E-3</v>
      </c>
    </row>
    <row r="40" spans="1:15" x14ac:dyDescent="0.25">
      <c r="A40" s="1" t="s">
        <v>40</v>
      </c>
      <c r="B40" s="1">
        <v>1.7233400000000001</v>
      </c>
      <c r="C40" s="1">
        <v>5.0000000000000002E-5</v>
      </c>
      <c r="E40" s="8" t="s">
        <v>60</v>
      </c>
      <c r="F40" s="8">
        <v>2.0492599999999999</v>
      </c>
      <c r="G40" s="9">
        <v>5.0000000000000002E-5</v>
      </c>
      <c r="I40" t="s">
        <v>634</v>
      </c>
      <c r="J40" s="9">
        <v>1.94</v>
      </c>
      <c r="K40">
        <v>5.0000000000000002E-5</v>
      </c>
      <c r="M40" t="s">
        <v>1572</v>
      </c>
      <c r="N40">
        <v>1.6598900000000001</v>
      </c>
      <c r="O40">
        <v>4.7849999999999997E-2</v>
      </c>
    </row>
    <row r="41" spans="1:15" x14ac:dyDescent="0.25">
      <c r="A41" s="1" t="s">
        <v>41</v>
      </c>
      <c r="B41" s="1">
        <v>1.7223599999999999</v>
      </c>
      <c r="C41" s="1">
        <v>4.7649999999999998E-2</v>
      </c>
      <c r="E41" s="8" t="s">
        <v>74</v>
      </c>
      <c r="F41" s="8">
        <v>2.0344199999999999</v>
      </c>
      <c r="G41" s="9">
        <v>5.0000000000000002E-5</v>
      </c>
      <c r="I41" t="s">
        <v>675</v>
      </c>
      <c r="J41">
        <v>1.9114</v>
      </c>
      <c r="K41">
        <v>5.0000000000000001E-4</v>
      </c>
      <c r="M41" t="s">
        <v>1961</v>
      </c>
      <c r="N41">
        <v>1.5724400000000001</v>
      </c>
      <c r="O41">
        <v>1.8100000000000002E-2</v>
      </c>
    </row>
    <row r="42" spans="1:15" x14ac:dyDescent="0.25">
      <c r="A42" s="1" t="s">
        <v>42</v>
      </c>
      <c r="B42" s="1">
        <v>1.64337</v>
      </c>
      <c r="C42" s="1">
        <v>8.2500000000000004E-3</v>
      </c>
      <c r="E42" s="8" t="s">
        <v>37</v>
      </c>
      <c r="F42" s="8">
        <v>2.0196100000000001</v>
      </c>
      <c r="G42" s="9">
        <v>5.0000000000000002E-5</v>
      </c>
      <c r="I42" t="s">
        <v>1572</v>
      </c>
      <c r="J42">
        <v>1.8968100000000001</v>
      </c>
      <c r="K42">
        <v>1.6449999999999999E-2</v>
      </c>
      <c r="M42" t="s">
        <v>651</v>
      </c>
      <c r="N42">
        <v>1.5709500000000001</v>
      </c>
      <c r="O42">
        <v>7.3499999999999998E-3</v>
      </c>
    </row>
    <row r="43" spans="1:15" x14ac:dyDescent="0.25">
      <c r="A43" s="1" t="s">
        <v>43</v>
      </c>
      <c r="B43" s="1">
        <v>1.63178</v>
      </c>
      <c r="C43" s="1">
        <v>1.5650000000000001E-2</v>
      </c>
      <c r="E43" s="8" t="s">
        <v>570</v>
      </c>
      <c r="F43" s="8">
        <v>1.9983299999999999</v>
      </c>
      <c r="G43" s="8">
        <v>4.7350000000000003E-2</v>
      </c>
      <c r="I43" t="s">
        <v>567</v>
      </c>
      <c r="J43" s="9">
        <v>1.9</v>
      </c>
      <c r="K43">
        <v>5.0000000000000002E-5</v>
      </c>
      <c r="M43" t="s">
        <v>607</v>
      </c>
      <c r="N43">
        <v>1.56687</v>
      </c>
      <c r="O43">
        <v>6.6E-3</v>
      </c>
    </row>
    <row r="44" spans="1:15" x14ac:dyDescent="0.25">
      <c r="A44" s="1" t="s">
        <v>44</v>
      </c>
      <c r="B44" s="1">
        <v>1.6225499999999999</v>
      </c>
      <c r="C44" s="1">
        <v>4.0000000000000002E-4</v>
      </c>
      <c r="E44" s="8" t="s">
        <v>40</v>
      </c>
      <c r="F44" s="8">
        <v>1.9658899999999999</v>
      </c>
      <c r="G44" s="9">
        <v>5.0000000000000002E-5</v>
      </c>
      <c r="I44" t="s">
        <v>590</v>
      </c>
      <c r="J44" s="9">
        <v>1.86</v>
      </c>
      <c r="K44">
        <v>5.0000000000000002E-5</v>
      </c>
      <c r="M44" t="s">
        <v>589</v>
      </c>
      <c r="N44">
        <v>1.55731</v>
      </c>
      <c r="O44" s="9">
        <v>5.0000000000000002E-5</v>
      </c>
    </row>
    <row r="45" spans="1:15" x14ac:dyDescent="0.25">
      <c r="A45" s="1" t="s">
        <v>45</v>
      </c>
      <c r="B45" s="1">
        <v>1.59758</v>
      </c>
      <c r="C45" s="1">
        <v>1.355E-2</v>
      </c>
      <c r="E45" s="8" t="s">
        <v>571</v>
      </c>
      <c r="F45" s="8">
        <v>1.9373499999999999</v>
      </c>
      <c r="G45" s="8">
        <v>6.1500000000000001E-3</v>
      </c>
      <c r="I45" t="s">
        <v>464</v>
      </c>
      <c r="J45" s="9">
        <v>1.83</v>
      </c>
      <c r="K45">
        <v>5.0000000000000002E-5</v>
      </c>
      <c r="M45" t="s">
        <v>629</v>
      </c>
      <c r="N45">
        <v>1.5341899999999999</v>
      </c>
      <c r="O45" s="9">
        <v>5.0000000000000002E-5</v>
      </c>
    </row>
    <row r="46" spans="1:15" x14ac:dyDescent="0.25">
      <c r="A46" s="1" t="s">
        <v>46</v>
      </c>
      <c r="B46" s="1">
        <v>1.57839</v>
      </c>
      <c r="C46" s="1">
        <v>1.7950000000000001E-2</v>
      </c>
      <c r="E46" s="8" t="s">
        <v>572</v>
      </c>
      <c r="F46" s="8">
        <v>1.8962000000000001</v>
      </c>
      <c r="G46" s="8">
        <v>4.45E-3</v>
      </c>
      <c r="I46" t="s">
        <v>568</v>
      </c>
      <c r="J46">
        <v>1.83247</v>
      </c>
      <c r="K46">
        <v>2.5000000000000001E-3</v>
      </c>
      <c r="M46" t="s">
        <v>581</v>
      </c>
      <c r="N46">
        <v>1.51789</v>
      </c>
      <c r="O46">
        <v>2.8649999999999998E-2</v>
      </c>
    </row>
    <row r="47" spans="1:15" x14ac:dyDescent="0.25">
      <c r="A47" s="1" t="s">
        <v>47</v>
      </c>
      <c r="B47" s="1">
        <v>1.55206</v>
      </c>
      <c r="C47" s="1">
        <v>3.2149999999999998E-2</v>
      </c>
      <c r="E47" s="8" t="s">
        <v>573</v>
      </c>
      <c r="F47" s="8">
        <v>1.8749199999999999</v>
      </c>
      <c r="G47" s="8">
        <v>2.3050000000000001E-2</v>
      </c>
      <c r="I47" t="s">
        <v>598</v>
      </c>
      <c r="J47">
        <v>1.82477</v>
      </c>
      <c r="K47">
        <v>4.4999999999999999E-4</v>
      </c>
      <c r="M47" t="s">
        <v>1962</v>
      </c>
      <c r="N47">
        <v>1.5133000000000001</v>
      </c>
      <c r="O47">
        <v>4.1849999999999998E-2</v>
      </c>
    </row>
    <row r="48" spans="1:15" x14ac:dyDescent="0.25">
      <c r="A48" s="1" t="s">
        <v>48</v>
      </c>
      <c r="B48" s="1">
        <v>1.5315300000000001</v>
      </c>
      <c r="C48" s="1">
        <v>5.0000000000000002E-5</v>
      </c>
      <c r="E48" s="8" t="s">
        <v>22</v>
      </c>
      <c r="F48" s="8">
        <v>1.8674200000000001</v>
      </c>
      <c r="G48" s="8">
        <v>3.3050000000000003E-2</v>
      </c>
      <c r="I48" t="s">
        <v>589</v>
      </c>
      <c r="J48" s="9">
        <v>1.81</v>
      </c>
      <c r="K48">
        <v>5.0000000000000002E-5</v>
      </c>
      <c r="M48" t="s">
        <v>1607</v>
      </c>
      <c r="N48">
        <v>1.51302</v>
      </c>
      <c r="O48">
        <v>4.7999999999999996E-3</v>
      </c>
    </row>
    <row r="49" spans="1:15" x14ac:dyDescent="0.25">
      <c r="A49" s="1" t="s">
        <v>49</v>
      </c>
      <c r="B49" s="1">
        <v>1.53095</v>
      </c>
      <c r="C49" s="1">
        <v>5.0000000000000002E-5</v>
      </c>
      <c r="E49" s="8" t="s">
        <v>464</v>
      </c>
      <c r="F49" s="8">
        <v>1.8633500000000001</v>
      </c>
      <c r="G49" s="9">
        <v>5.0000000000000002E-5</v>
      </c>
      <c r="I49" t="s">
        <v>597</v>
      </c>
      <c r="J49">
        <v>1.8064199999999999</v>
      </c>
      <c r="K49">
        <v>5.4000000000000003E-3</v>
      </c>
      <c r="M49" t="s">
        <v>524</v>
      </c>
      <c r="N49">
        <v>1.50661</v>
      </c>
      <c r="O49">
        <v>7.7999999999999996E-3</v>
      </c>
    </row>
    <row r="50" spans="1:15" x14ac:dyDescent="0.25">
      <c r="A50" s="1" t="s">
        <v>50</v>
      </c>
      <c r="B50" s="1">
        <v>1.5286999999999999</v>
      </c>
      <c r="C50" s="1">
        <v>4.2950000000000002E-2</v>
      </c>
      <c r="E50" s="8" t="s">
        <v>66</v>
      </c>
      <c r="F50" s="8">
        <v>1.8579699999999999</v>
      </c>
      <c r="G50" s="9">
        <v>5.0000000000000002E-5</v>
      </c>
      <c r="I50" t="s">
        <v>74</v>
      </c>
      <c r="J50" s="9">
        <v>1.8</v>
      </c>
      <c r="K50">
        <v>5.0000000000000002E-5</v>
      </c>
      <c r="M50" t="s">
        <v>632</v>
      </c>
      <c r="N50">
        <v>1.50339</v>
      </c>
      <c r="O50">
        <v>4.1300000000000003E-2</v>
      </c>
    </row>
    <row r="51" spans="1:15" x14ac:dyDescent="0.25">
      <c r="A51" s="1" t="s">
        <v>51</v>
      </c>
      <c r="B51" s="1">
        <v>1.49021</v>
      </c>
      <c r="C51" s="1">
        <v>1.225E-2</v>
      </c>
      <c r="E51" s="8" t="s">
        <v>574</v>
      </c>
      <c r="F51" s="8">
        <v>1.85161</v>
      </c>
      <c r="G51" s="8">
        <v>2.2499999999999999E-2</v>
      </c>
      <c r="I51" t="s">
        <v>600</v>
      </c>
      <c r="J51">
        <v>1.7962400000000001</v>
      </c>
      <c r="K51">
        <v>3.5000000000000001E-3</v>
      </c>
      <c r="M51" t="s">
        <v>565</v>
      </c>
      <c r="N51">
        <v>1.4848699999999999</v>
      </c>
      <c r="O51">
        <v>3.5700000000000003E-2</v>
      </c>
    </row>
    <row r="52" spans="1:15" x14ac:dyDescent="0.25">
      <c r="A52" s="1" t="s">
        <v>52</v>
      </c>
      <c r="B52" s="1">
        <v>1.47133</v>
      </c>
      <c r="C52" s="1">
        <v>3.1649999999999998E-2</v>
      </c>
      <c r="E52" s="8" t="s">
        <v>190</v>
      </c>
      <c r="F52" s="8">
        <v>1.84589</v>
      </c>
      <c r="G52" s="9">
        <v>5.0000000000000002E-5</v>
      </c>
      <c r="I52" t="s">
        <v>29</v>
      </c>
      <c r="J52" s="9">
        <v>1.79</v>
      </c>
      <c r="K52">
        <v>5.0000000000000002E-5</v>
      </c>
      <c r="M52" t="s">
        <v>1963</v>
      </c>
      <c r="N52">
        <v>1.4655899999999999</v>
      </c>
      <c r="O52">
        <v>3.2300000000000002E-2</v>
      </c>
    </row>
    <row r="53" spans="1:15" x14ac:dyDescent="0.25">
      <c r="A53" s="1" t="s">
        <v>53</v>
      </c>
      <c r="B53" s="1">
        <v>1.4133</v>
      </c>
      <c r="C53" s="1">
        <v>6.3499999999999997E-3</v>
      </c>
      <c r="E53" s="8" t="s">
        <v>575</v>
      </c>
      <c r="F53" s="8">
        <v>1.83612</v>
      </c>
      <c r="G53" s="8">
        <v>2.5000000000000001E-4</v>
      </c>
      <c r="I53" t="s">
        <v>180</v>
      </c>
      <c r="J53" s="9">
        <v>1.79</v>
      </c>
      <c r="K53">
        <v>5.0000000000000002E-5</v>
      </c>
      <c r="M53" t="s">
        <v>541</v>
      </c>
      <c r="N53">
        <v>1.44181</v>
      </c>
      <c r="O53">
        <v>1.5350000000000001E-2</v>
      </c>
    </row>
    <row r="54" spans="1:15" x14ac:dyDescent="0.25">
      <c r="A54" s="1" t="s">
        <v>54</v>
      </c>
      <c r="B54" s="1">
        <v>1.40831</v>
      </c>
      <c r="C54" s="1">
        <v>2.3500000000000001E-3</v>
      </c>
      <c r="E54" s="8" t="s">
        <v>576</v>
      </c>
      <c r="F54" s="8">
        <v>1.83544</v>
      </c>
      <c r="G54" s="8">
        <v>1.3500000000000001E-3</v>
      </c>
      <c r="I54" t="s">
        <v>577</v>
      </c>
      <c r="J54">
        <v>1.7696799999999999</v>
      </c>
      <c r="K54">
        <v>6.4999999999999997E-3</v>
      </c>
      <c r="M54" t="s">
        <v>1600</v>
      </c>
      <c r="N54">
        <v>1.43041</v>
      </c>
      <c r="O54">
        <v>4.8999999999999998E-3</v>
      </c>
    </row>
    <row r="55" spans="1:15" x14ac:dyDescent="0.25">
      <c r="A55" s="1" t="s">
        <v>55</v>
      </c>
      <c r="B55" s="1">
        <v>1.3913</v>
      </c>
      <c r="C55" s="1">
        <v>5.45E-3</v>
      </c>
      <c r="E55" s="8" t="s">
        <v>577</v>
      </c>
      <c r="F55" s="8">
        <v>1.8350299999999999</v>
      </c>
      <c r="G55" s="8">
        <v>7.0499999999999998E-3</v>
      </c>
      <c r="I55" t="s">
        <v>618</v>
      </c>
      <c r="J55" s="9">
        <v>1.77</v>
      </c>
      <c r="K55">
        <v>5.0000000000000002E-5</v>
      </c>
      <c r="M55" t="s">
        <v>669</v>
      </c>
      <c r="N55">
        <v>1.4276</v>
      </c>
      <c r="O55">
        <v>5.0000000000000001E-4</v>
      </c>
    </row>
    <row r="56" spans="1:15" x14ac:dyDescent="0.25">
      <c r="A56" s="1" t="s">
        <v>56</v>
      </c>
      <c r="B56" s="1">
        <v>1.3896999999999999</v>
      </c>
      <c r="C56" s="1">
        <v>5.0000000000000002E-5</v>
      </c>
      <c r="E56" s="8" t="s">
        <v>578</v>
      </c>
      <c r="F56" s="8">
        <v>1.80406</v>
      </c>
      <c r="G56" s="8">
        <v>1.145E-2</v>
      </c>
      <c r="I56" t="s">
        <v>49</v>
      </c>
      <c r="J56" s="9">
        <v>1.76</v>
      </c>
      <c r="K56">
        <v>5.0000000000000002E-5</v>
      </c>
      <c r="M56" t="s">
        <v>777</v>
      </c>
      <c r="N56">
        <v>1.42726</v>
      </c>
      <c r="O56">
        <v>1.75E-3</v>
      </c>
    </row>
    <row r="57" spans="1:15" x14ac:dyDescent="0.25">
      <c r="A57" s="1" t="s">
        <v>57</v>
      </c>
      <c r="B57" s="1">
        <v>1.3778300000000001</v>
      </c>
      <c r="C57" s="1">
        <v>1.985E-2</v>
      </c>
      <c r="E57" s="8" t="s">
        <v>579</v>
      </c>
      <c r="F57" s="8">
        <v>1.8032999999999999</v>
      </c>
      <c r="G57" s="9">
        <v>5.0000000000000002E-5</v>
      </c>
      <c r="I57" t="s">
        <v>557</v>
      </c>
      <c r="J57">
        <v>1.7585999999999999</v>
      </c>
      <c r="K57">
        <v>1.21E-2</v>
      </c>
      <c r="M57" t="s">
        <v>1964</v>
      </c>
      <c r="N57">
        <v>1.42493</v>
      </c>
      <c r="O57">
        <v>3.9550000000000002E-2</v>
      </c>
    </row>
    <row r="58" spans="1:15" x14ac:dyDescent="0.25">
      <c r="A58" s="1" t="s">
        <v>58</v>
      </c>
      <c r="B58" s="1">
        <v>1.35877</v>
      </c>
      <c r="C58" s="1">
        <v>3.6499999999999998E-2</v>
      </c>
      <c r="E58" s="8" t="s">
        <v>238</v>
      </c>
      <c r="F58" s="8">
        <v>1.8031699999999999</v>
      </c>
      <c r="G58" s="9">
        <v>5.0000000000000002E-5</v>
      </c>
      <c r="I58" t="s">
        <v>586</v>
      </c>
      <c r="J58">
        <v>1.75705</v>
      </c>
      <c r="K58">
        <v>5.9999999999999995E-4</v>
      </c>
      <c r="M58" t="s">
        <v>781</v>
      </c>
      <c r="N58">
        <v>1.40358</v>
      </c>
      <c r="O58">
        <v>1E-3</v>
      </c>
    </row>
    <row r="59" spans="1:15" x14ac:dyDescent="0.25">
      <c r="A59" s="1" t="s">
        <v>59</v>
      </c>
      <c r="B59" s="1">
        <v>1.3531200000000001</v>
      </c>
      <c r="C59" s="1">
        <v>5.5000000000000003E-4</v>
      </c>
      <c r="E59" s="8" t="s">
        <v>111</v>
      </c>
      <c r="F59" s="8">
        <v>1.7697799999999999</v>
      </c>
      <c r="G59" s="9">
        <v>5.0000000000000002E-5</v>
      </c>
      <c r="I59" t="s">
        <v>41</v>
      </c>
      <c r="J59">
        <v>1.7516799999999999</v>
      </c>
      <c r="K59">
        <v>3.5349999999999999E-2</v>
      </c>
      <c r="M59" t="s">
        <v>1965</v>
      </c>
      <c r="N59">
        <v>1.39164</v>
      </c>
      <c r="O59">
        <v>3.3099999999999997E-2</v>
      </c>
    </row>
    <row r="60" spans="1:15" x14ac:dyDescent="0.25">
      <c r="A60" s="1" t="s">
        <v>60</v>
      </c>
      <c r="B60" s="1">
        <v>1.3522000000000001</v>
      </c>
      <c r="C60" s="1">
        <v>5.0000000000000002E-5</v>
      </c>
      <c r="E60" s="8" t="s">
        <v>580</v>
      </c>
      <c r="F60" s="8">
        <v>1.7681899999999999</v>
      </c>
      <c r="G60" s="8">
        <v>2.0500000000000002E-3</v>
      </c>
      <c r="I60" t="s">
        <v>565</v>
      </c>
      <c r="J60">
        <v>1.7465599999999999</v>
      </c>
      <c r="K60">
        <v>1.14E-2</v>
      </c>
      <c r="M60" t="s">
        <v>553</v>
      </c>
      <c r="N60">
        <v>1.3528800000000001</v>
      </c>
      <c r="O60">
        <v>2.0799999999999999E-2</v>
      </c>
    </row>
    <row r="61" spans="1:15" x14ac:dyDescent="0.25">
      <c r="A61" s="1" t="s">
        <v>61</v>
      </c>
      <c r="B61" s="1">
        <v>1.3363400000000001</v>
      </c>
      <c r="C61" s="1">
        <v>2.23E-2</v>
      </c>
      <c r="E61" s="8" t="s">
        <v>581</v>
      </c>
      <c r="F61" s="8">
        <v>1.7631699999999999</v>
      </c>
      <c r="G61" s="8">
        <v>5.1500000000000001E-3</v>
      </c>
      <c r="I61" t="s">
        <v>39</v>
      </c>
      <c r="J61">
        <v>1.7392700000000001</v>
      </c>
      <c r="K61">
        <v>2.9499999999999999E-3</v>
      </c>
      <c r="M61" t="s">
        <v>1966</v>
      </c>
      <c r="N61">
        <v>1.3425100000000001</v>
      </c>
      <c r="O61">
        <v>2.8500000000000001E-2</v>
      </c>
    </row>
    <row r="62" spans="1:15" x14ac:dyDescent="0.25">
      <c r="A62" s="1" t="s">
        <v>62</v>
      </c>
      <c r="B62" s="1">
        <v>1.3149900000000001</v>
      </c>
      <c r="C62" s="1">
        <v>3.4849999999999999E-2</v>
      </c>
      <c r="E62" s="8" t="s">
        <v>48</v>
      </c>
      <c r="F62" s="8">
        <v>1.75444</v>
      </c>
      <c r="G62" s="9">
        <v>5.0000000000000002E-5</v>
      </c>
      <c r="I62" t="s">
        <v>26</v>
      </c>
      <c r="J62" s="9">
        <v>1.73</v>
      </c>
      <c r="K62">
        <v>5.0000000000000002E-5</v>
      </c>
      <c r="M62" t="s">
        <v>527</v>
      </c>
      <c r="N62">
        <v>1.3076099999999999</v>
      </c>
      <c r="O62">
        <v>1.435E-2</v>
      </c>
    </row>
    <row r="63" spans="1:15" x14ac:dyDescent="0.25">
      <c r="A63" s="1" t="s">
        <v>63</v>
      </c>
      <c r="B63" s="1">
        <v>1.30626</v>
      </c>
      <c r="C63" s="1">
        <v>1.3650000000000001E-2</v>
      </c>
      <c r="E63" s="8" t="s">
        <v>49</v>
      </c>
      <c r="F63" s="8">
        <v>1.74061</v>
      </c>
      <c r="G63" s="9">
        <v>5.0000000000000002E-5</v>
      </c>
      <c r="I63" t="s">
        <v>48</v>
      </c>
      <c r="J63" s="9">
        <v>1.73</v>
      </c>
      <c r="K63">
        <v>5.0000000000000002E-5</v>
      </c>
      <c r="M63" t="s">
        <v>691</v>
      </c>
      <c r="N63">
        <v>1.28867</v>
      </c>
      <c r="O63">
        <v>5.5000000000000003E-4</v>
      </c>
    </row>
    <row r="64" spans="1:15" x14ac:dyDescent="0.25">
      <c r="A64" s="1" t="s">
        <v>64</v>
      </c>
      <c r="B64" s="1">
        <v>1.2930900000000001</v>
      </c>
      <c r="C64" s="1">
        <v>8.4999999999999995E-4</v>
      </c>
      <c r="E64" s="8" t="s">
        <v>26</v>
      </c>
      <c r="F64" s="8">
        <v>1.7396</v>
      </c>
      <c r="G64" s="9">
        <v>5.0000000000000002E-5</v>
      </c>
      <c r="I64" t="s">
        <v>578</v>
      </c>
      <c r="J64">
        <v>1.7148300000000001</v>
      </c>
      <c r="K64">
        <v>1.3050000000000001E-2</v>
      </c>
      <c r="M64" t="s">
        <v>590</v>
      </c>
      <c r="N64">
        <v>1.2826299999999999</v>
      </c>
      <c r="O64" s="9">
        <v>5.0000000000000002E-5</v>
      </c>
    </row>
    <row r="65" spans="1:15" x14ac:dyDescent="0.25">
      <c r="A65" s="1" t="s">
        <v>65</v>
      </c>
      <c r="B65" s="1">
        <v>1.2855399999999999</v>
      </c>
      <c r="C65" s="1">
        <v>1.745E-2</v>
      </c>
      <c r="E65" s="8" t="s">
        <v>115</v>
      </c>
      <c r="F65" s="8">
        <v>1.7384200000000001</v>
      </c>
      <c r="G65" s="9">
        <v>5.0000000000000002E-5</v>
      </c>
      <c r="I65" t="s">
        <v>722</v>
      </c>
      <c r="J65" s="9">
        <v>1.69</v>
      </c>
      <c r="K65">
        <v>5.0000000000000002E-5</v>
      </c>
      <c r="M65" t="s">
        <v>722</v>
      </c>
      <c r="N65">
        <v>1.2799199999999999</v>
      </c>
      <c r="O65">
        <v>2.5000000000000001E-4</v>
      </c>
    </row>
    <row r="66" spans="1:15" x14ac:dyDescent="0.25">
      <c r="A66" s="1" t="s">
        <v>66</v>
      </c>
      <c r="B66" s="1">
        <v>1.2845899999999999</v>
      </c>
      <c r="C66" s="1">
        <v>5.0000000000000002E-5</v>
      </c>
      <c r="E66" s="8" t="s">
        <v>582</v>
      </c>
      <c r="F66" s="8">
        <v>1.7367699999999999</v>
      </c>
      <c r="G66" s="8">
        <v>2.3199999999999998E-2</v>
      </c>
      <c r="I66" t="s">
        <v>628</v>
      </c>
      <c r="J66">
        <v>1.68207</v>
      </c>
      <c r="K66">
        <v>1.4999999999999999E-4</v>
      </c>
      <c r="M66" t="s">
        <v>1967</v>
      </c>
      <c r="N66">
        <v>1.25562</v>
      </c>
      <c r="O66">
        <v>4.4650000000000002E-2</v>
      </c>
    </row>
    <row r="67" spans="1:15" x14ac:dyDescent="0.25">
      <c r="A67" s="1" t="s">
        <v>67</v>
      </c>
      <c r="B67" s="1">
        <v>1.2701</v>
      </c>
      <c r="C67" s="1">
        <v>9.5499999999999995E-3</v>
      </c>
      <c r="E67" s="8" t="s">
        <v>583</v>
      </c>
      <c r="F67" s="8">
        <v>1.72895</v>
      </c>
      <c r="G67" s="8">
        <v>2.9000000000000001E-2</v>
      </c>
      <c r="I67" t="s">
        <v>99</v>
      </c>
      <c r="J67">
        <v>1.68103</v>
      </c>
      <c r="K67">
        <v>2.5000000000000001E-4</v>
      </c>
      <c r="M67" t="s">
        <v>1604</v>
      </c>
      <c r="N67">
        <v>1.2435700000000001</v>
      </c>
      <c r="O67">
        <v>1.465E-2</v>
      </c>
    </row>
    <row r="68" spans="1:15" x14ac:dyDescent="0.25">
      <c r="A68" s="1" t="s">
        <v>68</v>
      </c>
      <c r="B68" s="1">
        <v>1.2686299999999999</v>
      </c>
      <c r="C68" s="1">
        <v>2.8250000000000001E-2</v>
      </c>
      <c r="E68" s="8" t="s">
        <v>102</v>
      </c>
      <c r="F68" s="8">
        <v>1.7273400000000001</v>
      </c>
      <c r="G68" s="8">
        <v>1.4499999999999999E-3</v>
      </c>
      <c r="I68" t="s">
        <v>592</v>
      </c>
      <c r="J68">
        <v>1.65713</v>
      </c>
      <c r="K68">
        <v>2.3999999999999998E-3</v>
      </c>
      <c r="M68" t="s">
        <v>1968</v>
      </c>
      <c r="N68">
        <v>1.2273700000000001</v>
      </c>
      <c r="O68">
        <v>5.3499999999999997E-3</v>
      </c>
    </row>
    <row r="69" spans="1:15" x14ac:dyDescent="0.25">
      <c r="A69" s="1" t="s">
        <v>69</v>
      </c>
      <c r="B69" s="1">
        <v>1.25658</v>
      </c>
      <c r="C69" s="1">
        <v>6.7999999999999996E-3</v>
      </c>
      <c r="E69" s="8" t="s">
        <v>34</v>
      </c>
      <c r="F69" s="8">
        <v>1.72183</v>
      </c>
      <c r="G69" s="8">
        <v>1E-4</v>
      </c>
      <c r="I69" t="s">
        <v>559</v>
      </c>
      <c r="J69">
        <v>1.6564300000000001</v>
      </c>
      <c r="K69">
        <v>6.2500000000000003E-3</v>
      </c>
      <c r="M69" t="s">
        <v>1969</v>
      </c>
      <c r="N69">
        <v>1.2152000000000001</v>
      </c>
      <c r="O69">
        <v>4.4450000000000003E-2</v>
      </c>
    </row>
    <row r="70" spans="1:15" x14ac:dyDescent="0.25">
      <c r="A70" s="1" t="s">
        <v>70</v>
      </c>
      <c r="B70" s="1">
        <v>1.24874</v>
      </c>
      <c r="C70" s="1">
        <v>2.0000000000000001E-4</v>
      </c>
      <c r="E70" s="8" t="s">
        <v>584</v>
      </c>
      <c r="F70" s="8">
        <v>1.7203900000000001</v>
      </c>
      <c r="G70" s="8">
        <v>1.3650000000000001E-2</v>
      </c>
      <c r="I70" t="s">
        <v>34</v>
      </c>
      <c r="J70" s="9">
        <v>1.64</v>
      </c>
      <c r="K70">
        <v>5.0000000000000002E-5</v>
      </c>
      <c r="M70" t="s">
        <v>869</v>
      </c>
      <c r="N70">
        <v>1.2097199999999999</v>
      </c>
      <c r="O70" s="9">
        <v>5.0000000000000002E-5</v>
      </c>
    </row>
    <row r="71" spans="1:15" x14ac:dyDescent="0.25">
      <c r="A71" s="1" t="s">
        <v>71</v>
      </c>
      <c r="B71" s="1">
        <v>1.2463200000000001</v>
      </c>
      <c r="C71" s="1">
        <v>5.0000000000000002E-5</v>
      </c>
      <c r="E71" s="8" t="s">
        <v>585</v>
      </c>
      <c r="F71" s="8">
        <v>1.69936</v>
      </c>
      <c r="G71" s="8">
        <v>1E-4</v>
      </c>
      <c r="I71" t="s">
        <v>1573</v>
      </c>
      <c r="J71">
        <v>1.6318999999999999</v>
      </c>
      <c r="K71">
        <v>4.2250000000000003E-2</v>
      </c>
      <c r="M71" t="s">
        <v>678</v>
      </c>
      <c r="N71">
        <v>1.2078</v>
      </c>
      <c r="O71">
        <v>3.6600000000000001E-2</v>
      </c>
    </row>
    <row r="72" spans="1:15" x14ac:dyDescent="0.25">
      <c r="A72" s="1" t="s">
        <v>72</v>
      </c>
      <c r="B72" s="1">
        <v>1.24302</v>
      </c>
      <c r="C72" s="1">
        <v>5.0000000000000002E-5</v>
      </c>
      <c r="E72" s="8" t="s">
        <v>586</v>
      </c>
      <c r="F72" s="8">
        <v>1.69739</v>
      </c>
      <c r="G72" s="8">
        <v>1.4499999999999999E-3</v>
      </c>
      <c r="I72" t="s">
        <v>102</v>
      </c>
      <c r="J72">
        <v>1.6262700000000001</v>
      </c>
      <c r="K72">
        <v>1.6999999999999999E-3</v>
      </c>
      <c r="M72" t="s">
        <v>452</v>
      </c>
      <c r="N72">
        <v>1.20522</v>
      </c>
      <c r="O72">
        <v>2.5000000000000001E-4</v>
      </c>
    </row>
    <row r="73" spans="1:15" x14ac:dyDescent="0.25">
      <c r="A73" s="1" t="s">
        <v>73</v>
      </c>
      <c r="B73" s="1">
        <v>1.2410300000000001</v>
      </c>
      <c r="C73" s="1">
        <v>7.1999999999999998E-3</v>
      </c>
      <c r="E73" s="8" t="s">
        <v>587</v>
      </c>
      <c r="F73" s="8">
        <v>1.68954</v>
      </c>
      <c r="G73" s="8">
        <v>2.9999999999999997E-4</v>
      </c>
      <c r="I73" t="s">
        <v>190</v>
      </c>
      <c r="J73" s="9">
        <v>1.62</v>
      </c>
      <c r="K73">
        <v>5.0000000000000002E-5</v>
      </c>
      <c r="M73" t="s">
        <v>1606</v>
      </c>
      <c r="N73">
        <v>1.20428</v>
      </c>
      <c r="O73">
        <v>4.0599999999999997E-2</v>
      </c>
    </row>
    <row r="74" spans="1:15" x14ac:dyDescent="0.25">
      <c r="A74" s="1" t="s">
        <v>74</v>
      </c>
      <c r="B74" s="1">
        <v>1.23807</v>
      </c>
      <c r="C74" s="1">
        <v>5.0000000000000002E-5</v>
      </c>
      <c r="E74" s="8" t="s">
        <v>588</v>
      </c>
      <c r="F74" s="8">
        <v>1.68459</v>
      </c>
      <c r="G74" s="8">
        <v>1.125E-2</v>
      </c>
      <c r="I74" t="s">
        <v>66</v>
      </c>
      <c r="J74" s="9">
        <v>1.62</v>
      </c>
      <c r="K74">
        <v>5.0000000000000002E-5</v>
      </c>
      <c r="M74" t="s">
        <v>631</v>
      </c>
      <c r="N74">
        <v>1.1871700000000001</v>
      </c>
      <c r="O74" s="9">
        <v>5.0000000000000002E-5</v>
      </c>
    </row>
    <row r="75" spans="1:15" x14ac:dyDescent="0.25">
      <c r="A75" s="1" t="s">
        <v>75</v>
      </c>
      <c r="B75" s="1">
        <v>1.2341500000000001</v>
      </c>
      <c r="C75" s="1">
        <v>1.125E-2</v>
      </c>
      <c r="E75" s="8" t="s">
        <v>33</v>
      </c>
      <c r="F75" s="8">
        <v>1.6722300000000001</v>
      </c>
      <c r="G75" s="8">
        <v>3.6850000000000001E-2</v>
      </c>
      <c r="I75" t="s">
        <v>1574</v>
      </c>
      <c r="J75">
        <v>1.6073200000000001</v>
      </c>
      <c r="K75">
        <v>1.0149999999999999E-2</v>
      </c>
      <c r="M75" t="s">
        <v>620</v>
      </c>
      <c r="N75">
        <v>1.18451</v>
      </c>
      <c r="O75">
        <v>4.505E-2</v>
      </c>
    </row>
    <row r="76" spans="1:15" x14ac:dyDescent="0.25">
      <c r="A76" s="1" t="s">
        <v>76</v>
      </c>
      <c r="B76" s="1">
        <v>1.2304900000000001</v>
      </c>
      <c r="C76" s="1">
        <v>2.0000000000000001E-4</v>
      </c>
      <c r="E76" s="8" t="s">
        <v>589</v>
      </c>
      <c r="F76" s="8">
        <v>1.66991</v>
      </c>
      <c r="G76" s="9">
        <v>5.0000000000000002E-5</v>
      </c>
      <c r="I76" t="s">
        <v>19</v>
      </c>
      <c r="J76">
        <v>1.6012999999999999</v>
      </c>
      <c r="K76">
        <v>8.4499999999999992E-3</v>
      </c>
      <c r="M76" t="s">
        <v>1596</v>
      </c>
      <c r="N76">
        <v>1.18028</v>
      </c>
      <c r="O76">
        <v>4.8899999999999999E-2</v>
      </c>
    </row>
    <row r="77" spans="1:15" x14ac:dyDescent="0.25">
      <c r="A77" s="1" t="s">
        <v>77</v>
      </c>
      <c r="B77" s="1">
        <v>1.2244299999999999</v>
      </c>
      <c r="C77" s="1">
        <v>2.4299999999999999E-2</v>
      </c>
      <c r="E77" s="8" t="s">
        <v>590</v>
      </c>
      <c r="F77" s="8">
        <v>1.6668700000000001</v>
      </c>
      <c r="G77" s="9">
        <v>5.0000000000000002E-5</v>
      </c>
      <c r="I77" t="s">
        <v>46</v>
      </c>
      <c r="J77">
        <v>1.5972200000000001</v>
      </c>
      <c r="K77">
        <v>8.6499999999999997E-3</v>
      </c>
      <c r="M77" t="s">
        <v>714</v>
      </c>
      <c r="N77">
        <v>1.17683</v>
      </c>
      <c r="O77">
        <v>2.23E-2</v>
      </c>
    </row>
    <row r="78" spans="1:15" x14ac:dyDescent="0.25">
      <c r="A78" s="1" t="s">
        <v>78</v>
      </c>
      <c r="B78" s="1">
        <v>1.22167</v>
      </c>
      <c r="C78" s="1">
        <v>1.9400000000000001E-2</v>
      </c>
      <c r="E78" s="8" t="s">
        <v>591</v>
      </c>
      <c r="F78" s="8">
        <v>1.6667799999999999</v>
      </c>
      <c r="G78" s="8">
        <v>7.9500000000000005E-3</v>
      </c>
      <c r="I78" t="s">
        <v>649</v>
      </c>
      <c r="J78">
        <v>1.58453</v>
      </c>
      <c r="K78">
        <v>1E-3</v>
      </c>
      <c r="M78" t="s">
        <v>859</v>
      </c>
      <c r="N78">
        <v>1.1723600000000001</v>
      </c>
      <c r="O78" s="9">
        <v>5.0000000000000002E-5</v>
      </c>
    </row>
    <row r="79" spans="1:15" x14ac:dyDescent="0.25">
      <c r="A79" s="1" t="s">
        <v>79</v>
      </c>
      <c r="B79" s="1">
        <v>1.2215100000000001</v>
      </c>
      <c r="C79" s="1">
        <v>2.2000000000000001E-3</v>
      </c>
      <c r="E79" s="8" t="s">
        <v>592</v>
      </c>
      <c r="F79" s="8">
        <v>1.65628</v>
      </c>
      <c r="G79" s="8">
        <v>3.4499999999999999E-3</v>
      </c>
      <c r="I79" t="s">
        <v>199</v>
      </c>
      <c r="J79" s="9">
        <v>1.58</v>
      </c>
      <c r="K79">
        <v>5.0000000000000002E-5</v>
      </c>
      <c r="M79" t="s">
        <v>1970</v>
      </c>
      <c r="N79">
        <v>1.17001</v>
      </c>
      <c r="O79">
        <v>2.7199999999999998E-2</v>
      </c>
    </row>
    <row r="80" spans="1:15" x14ac:dyDescent="0.25">
      <c r="A80" s="1" t="s">
        <v>80</v>
      </c>
      <c r="B80" s="1">
        <v>1.21136</v>
      </c>
      <c r="C80" s="1">
        <v>3.1350000000000003E-2</v>
      </c>
      <c r="E80" s="8" t="s">
        <v>593</v>
      </c>
      <c r="F80" s="8">
        <v>1.65225</v>
      </c>
      <c r="G80" s="8">
        <v>4.4549999999999999E-2</v>
      </c>
      <c r="I80" t="s">
        <v>1575</v>
      </c>
      <c r="J80">
        <v>1.57846</v>
      </c>
      <c r="K80">
        <v>2.9999999999999997E-4</v>
      </c>
      <c r="M80" t="s">
        <v>1602</v>
      </c>
      <c r="N80">
        <v>1.1619900000000001</v>
      </c>
      <c r="O80">
        <v>1.7749999999999998E-2</v>
      </c>
    </row>
    <row r="81" spans="1:15" x14ac:dyDescent="0.25">
      <c r="A81" s="1" t="s">
        <v>81</v>
      </c>
      <c r="B81" s="1">
        <v>1.2037100000000001</v>
      </c>
      <c r="C81" s="1">
        <v>2.1850000000000001E-2</v>
      </c>
      <c r="E81" s="8" t="s">
        <v>594</v>
      </c>
      <c r="F81" s="8">
        <v>1.64842</v>
      </c>
      <c r="G81" s="8">
        <v>1.8500000000000001E-3</v>
      </c>
      <c r="I81" t="s">
        <v>56</v>
      </c>
      <c r="J81" s="9">
        <v>1.58</v>
      </c>
      <c r="K81">
        <v>5.0000000000000002E-5</v>
      </c>
      <c r="M81" t="s">
        <v>1630</v>
      </c>
      <c r="N81">
        <v>1.1454</v>
      </c>
      <c r="O81">
        <v>1.0800000000000001E-2</v>
      </c>
    </row>
    <row r="82" spans="1:15" x14ac:dyDescent="0.25">
      <c r="A82" s="1" t="s">
        <v>82</v>
      </c>
      <c r="B82" s="1">
        <v>1.1982999999999999</v>
      </c>
      <c r="C82" s="1">
        <v>4.1000000000000003E-3</v>
      </c>
      <c r="E82" s="8" t="s">
        <v>25</v>
      </c>
      <c r="F82" s="8">
        <v>1.64219</v>
      </c>
      <c r="G82" s="9">
        <v>5.0000000000000002E-5</v>
      </c>
      <c r="I82" t="s">
        <v>1576</v>
      </c>
      <c r="J82">
        <v>1.5603499999999999</v>
      </c>
      <c r="K82">
        <v>1.585E-2</v>
      </c>
      <c r="M82" t="s">
        <v>568</v>
      </c>
      <c r="N82">
        <v>1.1435</v>
      </c>
      <c r="O82">
        <v>4.2950000000000002E-2</v>
      </c>
    </row>
    <row r="83" spans="1:15" x14ac:dyDescent="0.25">
      <c r="A83" s="1" t="s">
        <v>83</v>
      </c>
      <c r="B83" s="1">
        <v>1.19269</v>
      </c>
      <c r="C83" s="1">
        <v>5.0000000000000002E-5</v>
      </c>
      <c r="E83" s="8" t="s">
        <v>595</v>
      </c>
      <c r="F83" s="8">
        <v>1.63741</v>
      </c>
      <c r="G83" s="8">
        <v>1.8249999999999999E-2</v>
      </c>
      <c r="I83" t="s">
        <v>681</v>
      </c>
      <c r="J83" s="9">
        <v>1.56</v>
      </c>
      <c r="K83">
        <v>5.0000000000000002E-5</v>
      </c>
      <c r="M83" t="s">
        <v>136</v>
      </c>
      <c r="N83">
        <v>1.1433500000000001</v>
      </c>
      <c r="O83">
        <v>6.3499999999999997E-3</v>
      </c>
    </row>
    <row r="84" spans="1:15" x14ac:dyDescent="0.25">
      <c r="A84" s="1" t="s">
        <v>84</v>
      </c>
      <c r="B84" s="1">
        <v>1.18947</v>
      </c>
      <c r="C84" s="1">
        <v>1.9E-2</v>
      </c>
      <c r="E84" s="8" t="s">
        <v>596</v>
      </c>
      <c r="F84" s="8">
        <v>1.6027400000000001</v>
      </c>
      <c r="G84" s="8">
        <v>3.7499999999999999E-3</v>
      </c>
      <c r="I84" t="s">
        <v>38</v>
      </c>
      <c r="J84">
        <v>1.55342</v>
      </c>
      <c r="K84">
        <v>2.0000000000000001E-4</v>
      </c>
      <c r="M84" t="s">
        <v>681</v>
      </c>
      <c r="N84">
        <v>1.14219</v>
      </c>
      <c r="O84">
        <v>3.5999999999999999E-3</v>
      </c>
    </row>
    <row r="85" spans="1:15" x14ac:dyDescent="0.25">
      <c r="A85" s="1" t="s">
        <v>85</v>
      </c>
      <c r="B85" s="1">
        <v>1.18747</v>
      </c>
      <c r="C85" s="1">
        <v>5.0000000000000002E-5</v>
      </c>
      <c r="E85" s="8" t="s">
        <v>597</v>
      </c>
      <c r="F85" s="8">
        <v>1.59815</v>
      </c>
      <c r="G85" s="8">
        <v>1.4749999999999999E-2</v>
      </c>
      <c r="I85" t="s">
        <v>629</v>
      </c>
      <c r="J85" s="9">
        <v>1.55</v>
      </c>
      <c r="K85">
        <v>5.0000000000000002E-5</v>
      </c>
      <c r="M85" t="s">
        <v>774</v>
      </c>
      <c r="N85">
        <v>1.13425</v>
      </c>
      <c r="O85">
        <v>8.4999999999999995E-4</v>
      </c>
    </row>
    <row r="86" spans="1:15" x14ac:dyDescent="0.25">
      <c r="A86" s="1" t="s">
        <v>86</v>
      </c>
      <c r="B86" s="1">
        <v>1.1728400000000001</v>
      </c>
      <c r="C86" s="1">
        <v>5.0000000000000002E-5</v>
      </c>
      <c r="E86" s="8" t="s">
        <v>598</v>
      </c>
      <c r="F86" s="8">
        <v>1.5913999999999999</v>
      </c>
      <c r="G86" s="8">
        <v>3.5000000000000001E-3</v>
      </c>
      <c r="I86" t="s">
        <v>103</v>
      </c>
      <c r="J86">
        <v>1.5487599999999999</v>
      </c>
      <c r="K86">
        <v>3.2499999999999999E-3</v>
      </c>
      <c r="M86" t="s">
        <v>628</v>
      </c>
      <c r="N86">
        <v>1.1333299999999999</v>
      </c>
      <c r="O86">
        <v>9.3500000000000007E-3</v>
      </c>
    </row>
    <row r="87" spans="1:15" x14ac:dyDescent="0.25">
      <c r="A87" s="1" t="s">
        <v>87</v>
      </c>
      <c r="B87" s="1">
        <v>1.16622</v>
      </c>
      <c r="C87" s="1">
        <v>3.2250000000000001E-2</v>
      </c>
      <c r="E87" s="8" t="s">
        <v>113</v>
      </c>
      <c r="F87" s="8">
        <v>1.57884</v>
      </c>
      <c r="G87" s="9">
        <v>5.0000000000000002E-5</v>
      </c>
      <c r="I87" t="s">
        <v>87</v>
      </c>
      <c r="J87">
        <v>1.5287200000000001</v>
      </c>
      <c r="K87">
        <v>3.4499999999999999E-3</v>
      </c>
      <c r="M87" t="s">
        <v>618</v>
      </c>
      <c r="N87">
        <v>1.12771</v>
      </c>
      <c r="O87">
        <v>1.25E-3</v>
      </c>
    </row>
    <row r="88" spans="1:15" x14ac:dyDescent="0.25">
      <c r="A88" s="1" t="s">
        <v>88</v>
      </c>
      <c r="B88" s="1">
        <v>1.16479</v>
      </c>
      <c r="C88" s="1">
        <v>6.2500000000000003E-3</v>
      </c>
      <c r="E88" s="8" t="s">
        <v>599</v>
      </c>
      <c r="F88" s="8">
        <v>1.5730299999999999</v>
      </c>
      <c r="G88" s="8">
        <v>4.5150000000000003E-2</v>
      </c>
      <c r="I88" t="s">
        <v>625</v>
      </c>
      <c r="J88">
        <v>1.5281400000000001</v>
      </c>
      <c r="K88">
        <v>2.24E-2</v>
      </c>
      <c r="M88" t="s">
        <v>1622</v>
      </c>
      <c r="N88">
        <v>1.12327</v>
      </c>
      <c r="O88">
        <v>1.8599999999999998E-2</v>
      </c>
    </row>
    <row r="89" spans="1:15" x14ac:dyDescent="0.25">
      <c r="A89" s="1" t="s">
        <v>89</v>
      </c>
      <c r="B89" s="1">
        <v>1.1601900000000001</v>
      </c>
      <c r="C89" s="1">
        <v>7.45E-3</v>
      </c>
      <c r="E89" s="8" t="s">
        <v>600</v>
      </c>
      <c r="F89" s="8">
        <v>1.5724400000000001</v>
      </c>
      <c r="G89" s="8">
        <v>8.1499999999999993E-3</v>
      </c>
      <c r="I89" t="s">
        <v>587</v>
      </c>
      <c r="J89">
        <v>1.5213000000000001</v>
      </c>
      <c r="K89">
        <v>1.15E-3</v>
      </c>
      <c r="M89" t="s">
        <v>1971</v>
      </c>
      <c r="N89">
        <v>1.11974</v>
      </c>
      <c r="O89">
        <v>1.43E-2</v>
      </c>
    </row>
    <row r="90" spans="1:15" x14ac:dyDescent="0.25">
      <c r="A90" s="1" t="s">
        <v>90</v>
      </c>
      <c r="B90" s="1">
        <v>1.1511199999999999</v>
      </c>
      <c r="C90" s="1">
        <v>5.0000000000000002E-5</v>
      </c>
      <c r="E90" s="8" t="s">
        <v>73</v>
      </c>
      <c r="F90" s="8">
        <v>1.57193</v>
      </c>
      <c r="G90" s="8">
        <v>1.1000000000000001E-3</v>
      </c>
      <c r="I90" t="s">
        <v>90</v>
      </c>
      <c r="J90" s="9">
        <v>1.51</v>
      </c>
      <c r="K90">
        <v>5.0000000000000002E-5</v>
      </c>
      <c r="M90" t="s">
        <v>1972</v>
      </c>
      <c r="N90">
        <v>1.1122399999999999</v>
      </c>
      <c r="O90">
        <v>4.5850000000000002E-2</v>
      </c>
    </row>
    <row r="91" spans="1:15" x14ac:dyDescent="0.25">
      <c r="A91" s="1" t="s">
        <v>91</v>
      </c>
      <c r="B91" s="1">
        <v>1.1497200000000001</v>
      </c>
      <c r="C91" s="1">
        <v>5.0000000000000002E-5</v>
      </c>
      <c r="E91" s="8" t="s">
        <v>601</v>
      </c>
      <c r="F91" s="8">
        <v>1.56846</v>
      </c>
      <c r="G91" s="8">
        <v>4.0599999999999997E-2</v>
      </c>
      <c r="I91" t="s">
        <v>594</v>
      </c>
      <c r="J91">
        <v>1.5039899999999999</v>
      </c>
      <c r="K91">
        <v>1.8500000000000001E-3</v>
      </c>
      <c r="M91" t="s">
        <v>619</v>
      </c>
      <c r="N91">
        <v>1.1114599999999999</v>
      </c>
      <c r="O91" s="9">
        <v>5.0000000000000002E-5</v>
      </c>
    </row>
    <row r="92" spans="1:15" x14ac:dyDescent="0.25">
      <c r="A92" s="1" t="s">
        <v>92</v>
      </c>
      <c r="B92" s="1">
        <v>1.14344</v>
      </c>
      <c r="C92" s="1">
        <v>5.8500000000000002E-3</v>
      </c>
      <c r="E92" s="8" t="s">
        <v>136</v>
      </c>
      <c r="F92" s="8">
        <v>1.5523199999999999</v>
      </c>
      <c r="G92" s="8">
        <v>5.0000000000000001E-4</v>
      </c>
      <c r="I92" t="s">
        <v>85</v>
      </c>
      <c r="J92" s="9">
        <v>1.49</v>
      </c>
      <c r="K92">
        <v>5.0000000000000002E-5</v>
      </c>
      <c r="M92" t="s">
        <v>645</v>
      </c>
      <c r="N92">
        <v>1.09388</v>
      </c>
      <c r="O92">
        <v>1.5499999999999999E-3</v>
      </c>
    </row>
    <row r="93" spans="1:15" x14ac:dyDescent="0.25">
      <c r="A93" s="1" t="s">
        <v>93</v>
      </c>
      <c r="B93" s="1">
        <v>1.13812</v>
      </c>
      <c r="C93" s="1">
        <v>4.5699999999999998E-2</v>
      </c>
      <c r="E93" s="8" t="s">
        <v>602</v>
      </c>
      <c r="F93" s="8">
        <v>1.5383</v>
      </c>
      <c r="G93" s="8">
        <v>4.9250000000000002E-2</v>
      </c>
      <c r="I93" t="s">
        <v>79</v>
      </c>
      <c r="J93">
        <v>1.4928900000000001</v>
      </c>
      <c r="K93">
        <v>1.4999999999999999E-4</v>
      </c>
      <c r="M93" t="s">
        <v>771</v>
      </c>
      <c r="N93">
        <v>1.0906100000000001</v>
      </c>
      <c r="O93">
        <v>1.5900000000000001E-2</v>
      </c>
    </row>
    <row r="94" spans="1:15" x14ac:dyDescent="0.25">
      <c r="A94" s="1" t="s">
        <v>94</v>
      </c>
      <c r="B94" s="1">
        <v>1.12791</v>
      </c>
      <c r="C94" s="1">
        <v>9.1000000000000004E-3</v>
      </c>
      <c r="E94" s="8" t="s">
        <v>603</v>
      </c>
      <c r="F94" s="8">
        <v>1.5381499999999999</v>
      </c>
      <c r="G94" s="8">
        <v>6.45E-3</v>
      </c>
      <c r="I94" t="s">
        <v>1577</v>
      </c>
      <c r="J94">
        <v>1.4823900000000001</v>
      </c>
      <c r="K94">
        <v>1.5800000000000002E-2</v>
      </c>
      <c r="M94" t="s">
        <v>1973</v>
      </c>
      <c r="N94">
        <v>1.089</v>
      </c>
      <c r="O94">
        <v>1.6549999999999999E-2</v>
      </c>
    </row>
    <row r="95" spans="1:15" x14ac:dyDescent="0.25">
      <c r="A95" s="1" t="s">
        <v>95</v>
      </c>
      <c r="B95" s="1">
        <v>1.1129599999999999</v>
      </c>
      <c r="C95" s="1">
        <v>3.09E-2</v>
      </c>
      <c r="E95" s="8" t="s">
        <v>604</v>
      </c>
      <c r="F95" s="8">
        <v>1.5344599999999999</v>
      </c>
      <c r="G95" s="8">
        <v>7.45E-3</v>
      </c>
      <c r="I95" t="s">
        <v>631</v>
      </c>
      <c r="J95" s="9">
        <v>1.48</v>
      </c>
      <c r="K95">
        <v>5.0000000000000002E-5</v>
      </c>
      <c r="M95" t="s">
        <v>755</v>
      </c>
      <c r="N95">
        <v>1.0887100000000001</v>
      </c>
      <c r="O95">
        <v>4.0000000000000002E-4</v>
      </c>
    </row>
    <row r="96" spans="1:15" x14ac:dyDescent="0.25">
      <c r="A96" s="1" t="s">
        <v>96</v>
      </c>
      <c r="B96" s="1">
        <v>1.09032</v>
      </c>
      <c r="C96" s="1">
        <v>2.5000000000000001E-3</v>
      </c>
      <c r="E96" s="8" t="s">
        <v>605</v>
      </c>
      <c r="F96" s="8">
        <v>1.5299100000000001</v>
      </c>
      <c r="G96" s="8">
        <v>2.7650000000000001E-2</v>
      </c>
      <c r="I96" t="s">
        <v>1578</v>
      </c>
      <c r="J96">
        <v>1.4712700000000001</v>
      </c>
      <c r="K96">
        <v>4.6350000000000002E-2</v>
      </c>
      <c r="M96" t="s">
        <v>698</v>
      </c>
      <c r="N96">
        <v>1.0859700000000001</v>
      </c>
      <c r="O96">
        <v>4.3299999999999998E-2</v>
      </c>
    </row>
    <row r="97" spans="1:15" x14ac:dyDescent="0.25">
      <c r="A97" s="1" t="s">
        <v>97</v>
      </c>
      <c r="B97" s="1">
        <v>1.0871500000000001</v>
      </c>
      <c r="C97" s="1">
        <v>3.3649999999999999E-2</v>
      </c>
      <c r="E97" s="8" t="s">
        <v>38</v>
      </c>
      <c r="F97" s="8">
        <v>1.5259499999999999</v>
      </c>
      <c r="G97" s="8">
        <v>6.4999999999999997E-4</v>
      </c>
      <c r="I97" t="s">
        <v>71</v>
      </c>
      <c r="J97" s="9">
        <v>1.47</v>
      </c>
      <c r="K97">
        <v>5.0000000000000002E-5</v>
      </c>
      <c r="M97" t="s">
        <v>1974</v>
      </c>
      <c r="N97">
        <v>1.0796399999999999</v>
      </c>
      <c r="O97">
        <v>9.7000000000000003E-3</v>
      </c>
    </row>
    <row r="98" spans="1:15" x14ac:dyDescent="0.25">
      <c r="A98" s="1" t="s">
        <v>98</v>
      </c>
      <c r="B98" s="1">
        <v>1.07684</v>
      </c>
      <c r="C98" s="1">
        <v>5.0000000000000002E-5</v>
      </c>
      <c r="E98" s="8" t="s">
        <v>606</v>
      </c>
      <c r="F98" s="8">
        <v>1.52319</v>
      </c>
      <c r="G98" s="8">
        <v>1.805E-2</v>
      </c>
      <c r="I98" t="s">
        <v>576</v>
      </c>
      <c r="J98">
        <v>1.46976</v>
      </c>
      <c r="K98">
        <v>5.5999999999999999E-3</v>
      </c>
      <c r="M98" t="s">
        <v>504</v>
      </c>
      <c r="N98">
        <v>1.0726899999999999</v>
      </c>
      <c r="O98">
        <v>1.55E-2</v>
      </c>
    </row>
    <row r="99" spans="1:15" x14ac:dyDescent="0.25">
      <c r="A99" s="1" t="s">
        <v>99</v>
      </c>
      <c r="B99" s="1">
        <v>1.07134</v>
      </c>
      <c r="C99" s="1">
        <v>1.54E-2</v>
      </c>
      <c r="E99" s="8" t="s">
        <v>180</v>
      </c>
      <c r="F99" s="8">
        <v>1.50969</v>
      </c>
      <c r="G99" s="8">
        <v>1.4999999999999999E-4</v>
      </c>
      <c r="I99" t="s">
        <v>111</v>
      </c>
      <c r="J99">
        <v>1.4685600000000001</v>
      </c>
      <c r="K99">
        <v>2.0000000000000001E-4</v>
      </c>
      <c r="M99" t="s">
        <v>627</v>
      </c>
      <c r="N99">
        <v>1.05711</v>
      </c>
      <c r="O99">
        <v>1.5499999999999999E-3</v>
      </c>
    </row>
    <row r="100" spans="1:15" x14ac:dyDescent="0.25">
      <c r="A100" s="1" t="s">
        <v>100</v>
      </c>
      <c r="B100" s="1">
        <v>1.06803</v>
      </c>
      <c r="C100" s="1">
        <v>5.0000000000000002E-5</v>
      </c>
      <c r="E100" s="8" t="s">
        <v>70</v>
      </c>
      <c r="F100" s="8">
        <v>1.5069600000000001</v>
      </c>
      <c r="G100" s="9">
        <v>5.0000000000000002E-5</v>
      </c>
      <c r="I100" t="s">
        <v>636</v>
      </c>
      <c r="J100">
        <v>1.46705</v>
      </c>
      <c r="K100">
        <v>1.1950000000000001E-2</v>
      </c>
      <c r="M100" t="s">
        <v>479</v>
      </c>
      <c r="N100">
        <v>1.04779</v>
      </c>
      <c r="O100">
        <v>1.32E-2</v>
      </c>
    </row>
    <row r="101" spans="1:15" x14ac:dyDescent="0.25">
      <c r="A101" s="1" t="s">
        <v>101</v>
      </c>
      <c r="B101" s="1">
        <v>1.0662499999999999</v>
      </c>
      <c r="C101" s="1">
        <v>1.9800000000000002E-2</v>
      </c>
      <c r="E101" s="8" t="s">
        <v>607</v>
      </c>
      <c r="F101" s="8">
        <v>1.50108</v>
      </c>
      <c r="G101" s="8">
        <v>1.21E-2</v>
      </c>
      <c r="I101" t="s">
        <v>683</v>
      </c>
      <c r="J101">
        <v>1.46549</v>
      </c>
      <c r="K101">
        <v>2.2000000000000001E-3</v>
      </c>
      <c r="M101" t="s">
        <v>180</v>
      </c>
      <c r="N101">
        <v>1.04325</v>
      </c>
      <c r="O101">
        <v>2.8999999999999998E-3</v>
      </c>
    </row>
    <row r="102" spans="1:15" x14ac:dyDescent="0.25">
      <c r="A102" s="1" t="s">
        <v>102</v>
      </c>
      <c r="B102" s="1">
        <v>1.0486500000000001</v>
      </c>
      <c r="C102" s="1">
        <v>4.6399999999999997E-2</v>
      </c>
      <c r="E102" s="8" t="s">
        <v>90</v>
      </c>
      <c r="F102" s="8">
        <v>1.49579</v>
      </c>
      <c r="G102" s="9">
        <v>5.0000000000000002E-5</v>
      </c>
      <c r="I102" t="s">
        <v>113</v>
      </c>
      <c r="J102" s="9">
        <v>1.44</v>
      </c>
      <c r="K102">
        <v>5.0000000000000002E-5</v>
      </c>
      <c r="M102" t="s">
        <v>1975</v>
      </c>
      <c r="N102">
        <v>1.0394399999999999</v>
      </c>
      <c r="O102">
        <v>2.3050000000000001E-2</v>
      </c>
    </row>
    <row r="103" spans="1:15" x14ac:dyDescent="0.25">
      <c r="A103" s="1" t="s">
        <v>103</v>
      </c>
      <c r="B103" s="1">
        <v>1.0443199999999999</v>
      </c>
      <c r="C103" s="1">
        <v>4.4850000000000001E-2</v>
      </c>
      <c r="E103" s="8" t="s">
        <v>608</v>
      </c>
      <c r="F103" s="8">
        <v>1.4881899999999999</v>
      </c>
      <c r="G103" s="8">
        <v>2.9950000000000001E-2</v>
      </c>
      <c r="I103" t="s">
        <v>52</v>
      </c>
      <c r="J103">
        <v>1.4362200000000001</v>
      </c>
      <c r="K103">
        <v>2.845E-2</v>
      </c>
      <c r="M103" t="s">
        <v>1615</v>
      </c>
      <c r="N103">
        <v>1.0363100000000001</v>
      </c>
      <c r="O103">
        <v>3.39E-2</v>
      </c>
    </row>
    <row r="104" spans="1:15" x14ac:dyDescent="0.25">
      <c r="A104" s="1" t="s">
        <v>104</v>
      </c>
      <c r="B104" s="1">
        <v>1.0365899999999999</v>
      </c>
      <c r="C104" s="1">
        <v>5.8500000000000002E-3</v>
      </c>
      <c r="E104" s="8" t="s">
        <v>155</v>
      </c>
      <c r="F104" s="8">
        <v>1.4800800000000001</v>
      </c>
      <c r="G104" s="9">
        <v>5.0000000000000002E-5</v>
      </c>
      <c r="I104" t="s">
        <v>81</v>
      </c>
      <c r="J104">
        <v>1.4349799999999999</v>
      </c>
      <c r="K104">
        <v>4.8500000000000001E-3</v>
      </c>
      <c r="M104" t="s">
        <v>712</v>
      </c>
      <c r="N104">
        <v>1.0337799999999999</v>
      </c>
      <c r="O104">
        <v>8.4999999999999995E-4</v>
      </c>
    </row>
    <row r="105" spans="1:15" x14ac:dyDescent="0.25">
      <c r="A105" s="1" t="s">
        <v>105</v>
      </c>
      <c r="B105" s="1">
        <v>1.02081</v>
      </c>
      <c r="C105" s="1">
        <v>1.7049999999999999E-2</v>
      </c>
      <c r="E105" s="8" t="s">
        <v>56</v>
      </c>
      <c r="F105" s="8">
        <v>1.4715800000000001</v>
      </c>
      <c r="G105" s="9">
        <v>5.0000000000000002E-5</v>
      </c>
      <c r="I105" t="s">
        <v>25</v>
      </c>
      <c r="J105">
        <v>1.43421</v>
      </c>
      <c r="K105">
        <v>2.9999999999999997E-4</v>
      </c>
      <c r="M105" t="s">
        <v>644</v>
      </c>
      <c r="N105">
        <v>1.02355</v>
      </c>
      <c r="O105">
        <v>3.8949999999999999E-2</v>
      </c>
    </row>
    <row r="106" spans="1:15" x14ac:dyDescent="0.25">
      <c r="A106" s="1" t="s">
        <v>106</v>
      </c>
      <c r="B106" s="1">
        <v>1.0186999999999999</v>
      </c>
      <c r="C106" s="1">
        <v>5.0000000000000002E-5</v>
      </c>
      <c r="E106" s="8" t="s">
        <v>87</v>
      </c>
      <c r="F106" s="8">
        <v>1.46329</v>
      </c>
      <c r="G106" s="8">
        <v>6.4999999999999997E-3</v>
      </c>
      <c r="I106" t="s">
        <v>1579</v>
      </c>
      <c r="J106">
        <v>1.4232899999999999</v>
      </c>
      <c r="K106">
        <v>2.4150000000000001E-2</v>
      </c>
      <c r="M106" t="s">
        <v>784</v>
      </c>
      <c r="N106">
        <v>1.02325</v>
      </c>
      <c r="O106">
        <v>1.4E-3</v>
      </c>
    </row>
    <row r="107" spans="1:15" x14ac:dyDescent="0.25">
      <c r="A107" s="1" t="s">
        <v>107</v>
      </c>
      <c r="B107" s="1">
        <v>1.0150399999999999</v>
      </c>
      <c r="C107" s="1">
        <v>6.4000000000000003E-3</v>
      </c>
      <c r="E107" s="8" t="s">
        <v>609</v>
      </c>
      <c r="F107" s="8">
        <v>1.4597800000000001</v>
      </c>
      <c r="G107" s="8">
        <v>1.2999999999999999E-3</v>
      </c>
      <c r="I107" t="s">
        <v>603</v>
      </c>
      <c r="J107">
        <v>1.4222999999999999</v>
      </c>
      <c r="K107">
        <v>1.0699999999999999E-2</v>
      </c>
      <c r="M107" t="s">
        <v>490</v>
      </c>
      <c r="N107">
        <v>1.0203800000000001</v>
      </c>
      <c r="O107">
        <v>1.4999999999999999E-4</v>
      </c>
    </row>
    <row r="108" spans="1:15" x14ac:dyDescent="0.25">
      <c r="A108" s="1" t="s">
        <v>108</v>
      </c>
      <c r="B108" s="1">
        <v>1.0061599999999999</v>
      </c>
      <c r="C108" s="1">
        <v>2.64E-2</v>
      </c>
      <c r="E108" s="8" t="s">
        <v>610</v>
      </c>
      <c r="F108" s="8">
        <v>1.4552099999999999</v>
      </c>
      <c r="G108" s="8">
        <v>4.6899999999999997E-2</v>
      </c>
      <c r="I108" t="s">
        <v>563</v>
      </c>
      <c r="J108">
        <v>1.41629</v>
      </c>
      <c r="K108">
        <v>3.8649999999999997E-2</v>
      </c>
      <c r="M108" t="s">
        <v>663</v>
      </c>
      <c r="N108">
        <v>1.01918</v>
      </c>
      <c r="O108">
        <v>1.03E-2</v>
      </c>
    </row>
    <row r="109" spans="1:15" x14ac:dyDescent="0.25">
      <c r="A109" s="1" t="s">
        <v>109</v>
      </c>
      <c r="B109" s="1">
        <v>1.00319</v>
      </c>
      <c r="C109" s="1">
        <v>5.0000000000000002E-5</v>
      </c>
      <c r="E109" s="8" t="s">
        <v>611</v>
      </c>
      <c r="F109" s="8">
        <v>1.45417</v>
      </c>
      <c r="G109" s="8">
        <v>1E-3</v>
      </c>
      <c r="I109" t="s">
        <v>585</v>
      </c>
      <c r="J109">
        <v>1.41503</v>
      </c>
      <c r="K109">
        <v>3.5E-4</v>
      </c>
      <c r="M109" t="s">
        <v>1647</v>
      </c>
      <c r="N109">
        <v>1.01332</v>
      </c>
      <c r="O109">
        <v>2.5000000000000001E-4</v>
      </c>
    </row>
    <row r="110" spans="1:15" x14ac:dyDescent="0.25">
      <c r="A110" s="1" t="s">
        <v>110</v>
      </c>
      <c r="B110" s="1">
        <v>0.999027</v>
      </c>
      <c r="C110" s="1">
        <v>3.49E-2</v>
      </c>
      <c r="E110" s="8" t="s">
        <v>612</v>
      </c>
      <c r="F110" s="8">
        <v>1.45397</v>
      </c>
      <c r="G110" s="8">
        <v>3.7000000000000002E-3</v>
      </c>
      <c r="I110" t="s">
        <v>70</v>
      </c>
      <c r="J110" s="9">
        <v>1.41</v>
      </c>
      <c r="K110">
        <v>5.0000000000000002E-5</v>
      </c>
      <c r="M110" t="s">
        <v>501</v>
      </c>
      <c r="N110">
        <v>1.0067200000000001</v>
      </c>
      <c r="O110">
        <v>3.6650000000000002E-2</v>
      </c>
    </row>
    <row r="111" spans="1:15" x14ac:dyDescent="0.25">
      <c r="A111" s="1" t="s">
        <v>111</v>
      </c>
      <c r="B111" s="1">
        <v>0.98945700000000003</v>
      </c>
      <c r="C111" s="1">
        <v>2.1950000000000001E-2</v>
      </c>
      <c r="E111" s="8" t="s">
        <v>106</v>
      </c>
      <c r="F111" s="8">
        <v>1.4533</v>
      </c>
      <c r="G111" s="9">
        <v>5.0000000000000002E-5</v>
      </c>
      <c r="I111" t="s">
        <v>238</v>
      </c>
      <c r="J111" s="9">
        <v>1.4</v>
      </c>
      <c r="K111">
        <v>5.0000000000000002E-5</v>
      </c>
      <c r="M111" t="s">
        <v>1976</v>
      </c>
      <c r="N111">
        <v>1.00115</v>
      </c>
      <c r="O111">
        <v>2.895E-2</v>
      </c>
    </row>
    <row r="112" spans="1:15" x14ac:dyDescent="0.25">
      <c r="A112" s="1" t="s">
        <v>112</v>
      </c>
      <c r="B112" s="1">
        <v>0.98345700000000003</v>
      </c>
      <c r="C112" s="1">
        <v>9.2499999999999995E-3</v>
      </c>
      <c r="E112" s="8" t="s">
        <v>613</v>
      </c>
      <c r="F112" s="8">
        <v>1.45035</v>
      </c>
      <c r="G112" s="8">
        <v>1.06E-2</v>
      </c>
      <c r="I112" t="s">
        <v>606</v>
      </c>
      <c r="J112">
        <v>1.4012899999999999</v>
      </c>
      <c r="K112">
        <v>2.06E-2</v>
      </c>
      <c r="M112" t="s">
        <v>1977</v>
      </c>
      <c r="N112">
        <v>1.0001800000000001</v>
      </c>
      <c r="O112">
        <v>3.0700000000000002E-2</v>
      </c>
    </row>
    <row r="113" spans="1:15" x14ac:dyDescent="0.25">
      <c r="A113" s="1" t="s">
        <v>113</v>
      </c>
      <c r="B113" s="1">
        <v>0.972522</v>
      </c>
      <c r="C113" s="1">
        <v>3.5E-4</v>
      </c>
      <c r="E113" s="8" t="s">
        <v>614</v>
      </c>
      <c r="F113" s="8">
        <v>1.4484399999999999</v>
      </c>
      <c r="G113" s="8">
        <v>4.3499999999999997E-3</v>
      </c>
      <c r="I113" t="s">
        <v>615</v>
      </c>
      <c r="J113" s="9">
        <v>1.4</v>
      </c>
      <c r="K113">
        <v>5.0000000000000002E-5</v>
      </c>
      <c r="M113" t="s">
        <v>594</v>
      </c>
      <c r="N113">
        <v>0.99881200000000003</v>
      </c>
      <c r="O113">
        <v>3.9350000000000003E-2</v>
      </c>
    </row>
    <row r="114" spans="1:15" x14ac:dyDescent="0.25">
      <c r="A114" s="1" t="s">
        <v>114</v>
      </c>
      <c r="B114" s="1">
        <v>0.96924100000000002</v>
      </c>
      <c r="C114" s="1">
        <v>4.4999999999999999E-4</v>
      </c>
      <c r="E114" s="8" t="s">
        <v>615</v>
      </c>
      <c r="F114" s="8">
        <v>1.4436800000000001</v>
      </c>
      <c r="G114" s="9">
        <v>5.0000000000000002E-5</v>
      </c>
      <c r="I114" t="s">
        <v>591</v>
      </c>
      <c r="J114">
        <v>1.38836</v>
      </c>
      <c r="K114">
        <v>1.8499999999999999E-2</v>
      </c>
      <c r="M114" t="s">
        <v>579</v>
      </c>
      <c r="N114">
        <v>0.98667499999999997</v>
      </c>
      <c r="O114">
        <v>1.9599999999999999E-2</v>
      </c>
    </row>
    <row r="115" spans="1:15" x14ac:dyDescent="0.25">
      <c r="A115" s="1" t="s">
        <v>115</v>
      </c>
      <c r="B115" s="1">
        <v>0.95185600000000004</v>
      </c>
      <c r="C115" s="1">
        <v>2.155E-2</v>
      </c>
      <c r="E115" s="8" t="s">
        <v>616</v>
      </c>
      <c r="F115" s="8">
        <v>1.43747</v>
      </c>
      <c r="G115" s="8">
        <v>3.85E-2</v>
      </c>
      <c r="I115" t="s">
        <v>641</v>
      </c>
      <c r="J115">
        <v>1.38781</v>
      </c>
      <c r="K115">
        <v>9.3500000000000007E-3</v>
      </c>
      <c r="M115" t="s">
        <v>1978</v>
      </c>
      <c r="N115">
        <v>0.98103899999999999</v>
      </c>
      <c r="O115">
        <v>1.09E-2</v>
      </c>
    </row>
    <row r="116" spans="1:15" x14ac:dyDescent="0.25">
      <c r="A116" s="1" t="s">
        <v>116</v>
      </c>
      <c r="B116" s="1">
        <v>0.94940100000000005</v>
      </c>
      <c r="C116" s="1">
        <v>5.0000000000000002E-5</v>
      </c>
      <c r="E116" s="8" t="s">
        <v>617</v>
      </c>
      <c r="F116" s="8">
        <v>1.42395</v>
      </c>
      <c r="G116" s="8">
        <v>1.3500000000000001E-3</v>
      </c>
      <c r="I116" t="s">
        <v>651</v>
      </c>
      <c r="J116">
        <v>1.3855599999999999</v>
      </c>
      <c r="K116">
        <v>3.5500000000000002E-3</v>
      </c>
      <c r="M116" t="s">
        <v>652</v>
      </c>
      <c r="N116">
        <v>0.98063400000000001</v>
      </c>
      <c r="O116">
        <v>6.4999999999999997E-4</v>
      </c>
    </row>
    <row r="117" spans="1:15" x14ac:dyDescent="0.25">
      <c r="A117" s="1" t="s">
        <v>117</v>
      </c>
      <c r="B117" s="1">
        <v>0.94025599999999998</v>
      </c>
      <c r="C117" s="1">
        <v>1.01E-2</v>
      </c>
      <c r="E117" s="8" t="s">
        <v>44</v>
      </c>
      <c r="F117" s="8">
        <v>1.4172499999999999</v>
      </c>
      <c r="G117" s="8">
        <v>1.1999999999999999E-3</v>
      </c>
      <c r="I117" t="s">
        <v>580</v>
      </c>
      <c r="J117">
        <v>1.38523</v>
      </c>
      <c r="K117">
        <v>8.2000000000000007E-3</v>
      </c>
      <c r="M117" t="s">
        <v>440</v>
      </c>
      <c r="N117">
        <v>0.97820799999999997</v>
      </c>
      <c r="O117">
        <v>1.4499999999999999E-3</v>
      </c>
    </row>
    <row r="118" spans="1:15" x14ac:dyDescent="0.25">
      <c r="A118" s="1" t="s">
        <v>118</v>
      </c>
      <c r="B118" s="1">
        <v>0.92880700000000005</v>
      </c>
      <c r="C118" s="1">
        <v>3.5700000000000003E-2</v>
      </c>
      <c r="E118" s="8" t="s">
        <v>618</v>
      </c>
      <c r="F118" s="8">
        <v>1.40401</v>
      </c>
      <c r="G118" s="8">
        <v>5.9999999999999995E-4</v>
      </c>
      <c r="I118" t="s">
        <v>54</v>
      </c>
      <c r="J118">
        <v>1.37114</v>
      </c>
      <c r="K118">
        <v>2.8999999999999998E-3</v>
      </c>
      <c r="M118" t="s">
        <v>639</v>
      </c>
      <c r="N118">
        <v>0.96382800000000002</v>
      </c>
      <c r="O118">
        <v>1.295E-2</v>
      </c>
    </row>
    <row r="119" spans="1:15" x14ac:dyDescent="0.25">
      <c r="A119" s="1" t="s">
        <v>119</v>
      </c>
      <c r="B119" s="1">
        <v>0.92457500000000004</v>
      </c>
      <c r="C119" s="1">
        <v>3.3300000000000003E-2</v>
      </c>
      <c r="E119" s="8" t="s">
        <v>619</v>
      </c>
      <c r="F119" s="8">
        <v>1.4037599999999999</v>
      </c>
      <c r="G119" s="9">
        <v>5.0000000000000002E-5</v>
      </c>
      <c r="I119" t="s">
        <v>608</v>
      </c>
      <c r="J119">
        <v>1.3672800000000001</v>
      </c>
      <c r="K119">
        <v>3.3849999999999998E-2</v>
      </c>
      <c r="M119" t="s">
        <v>824</v>
      </c>
      <c r="N119">
        <v>0.96348900000000004</v>
      </c>
      <c r="O119">
        <v>5.1000000000000004E-3</v>
      </c>
    </row>
    <row r="120" spans="1:15" x14ac:dyDescent="0.25">
      <c r="A120" s="1" t="s">
        <v>120</v>
      </c>
      <c r="B120" s="1">
        <v>0.924091</v>
      </c>
      <c r="C120" s="1">
        <v>5.0000000000000002E-5</v>
      </c>
      <c r="E120" s="8" t="s">
        <v>76</v>
      </c>
      <c r="F120" s="8">
        <v>1.3968499999999999</v>
      </c>
      <c r="G120" s="9">
        <v>5.0000000000000002E-5</v>
      </c>
      <c r="I120" t="s">
        <v>115</v>
      </c>
      <c r="J120">
        <v>1.3591800000000001</v>
      </c>
      <c r="K120">
        <v>6.4999999999999997E-4</v>
      </c>
      <c r="M120" t="s">
        <v>801</v>
      </c>
      <c r="N120">
        <v>0.96006400000000003</v>
      </c>
      <c r="O120">
        <v>3.65E-3</v>
      </c>
    </row>
    <row r="121" spans="1:15" x14ac:dyDescent="0.25">
      <c r="A121" s="1" t="s">
        <v>121</v>
      </c>
      <c r="B121" s="1">
        <v>0.922929</v>
      </c>
      <c r="C121" s="1">
        <v>2.0000000000000001E-4</v>
      </c>
      <c r="E121" s="8" t="s">
        <v>620</v>
      </c>
      <c r="F121" s="8">
        <v>1.39486</v>
      </c>
      <c r="G121" s="8">
        <v>6.45E-3</v>
      </c>
      <c r="I121" t="s">
        <v>581</v>
      </c>
      <c r="J121">
        <v>1.3577399999999999</v>
      </c>
      <c r="K121">
        <v>1.755E-2</v>
      </c>
      <c r="M121" t="s">
        <v>355</v>
      </c>
      <c r="N121">
        <v>0.95763799999999999</v>
      </c>
      <c r="O121">
        <v>1E-4</v>
      </c>
    </row>
    <row r="122" spans="1:15" x14ac:dyDescent="0.25">
      <c r="A122" s="1" t="s">
        <v>122</v>
      </c>
      <c r="B122" s="1">
        <v>0.91224700000000003</v>
      </c>
      <c r="C122" s="1">
        <v>5.0000000000000002E-5</v>
      </c>
      <c r="E122" s="8" t="s">
        <v>621</v>
      </c>
      <c r="F122" s="8">
        <v>1.39392</v>
      </c>
      <c r="G122" s="8">
        <v>2.3099999999999999E-2</v>
      </c>
      <c r="I122" t="s">
        <v>1580</v>
      </c>
      <c r="J122">
        <v>1.35727</v>
      </c>
      <c r="K122">
        <v>1.34E-2</v>
      </c>
      <c r="M122" t="s">
        <v>1979</v>
      </c>
      <c r="N122">
        <v>0.95169999999999999</v>
      </c>
      <c r="O122">
        <v>0.01</v>
      </c>
    </row>
    <row r="123" spans="1:15" x14ac:dyDescent="0.25">
      <c r="A123" s="1" t="s">
        <v>123</v>
      </c>
      <c r="B123" s="1">
        <v>0.91220900000000005</v>
      </c>
      <c r="C123" s="1">
        <v>5.9999999999999995E-4</v>
      </c>
      <c r="E123" s="8" t="s">
        <v>622</v>
      </c>
      <c r="F123" s="8">
        <v>1.39157</v>
      </c>
      <c r="G123" s="8">
        <v>2.5499999999999998E-2</v>
      </c>
      <c r="I123" t="s">
        <v>51</v>
      </c>
      <c r="J123">
        <v>1.3563000000000001</v>
      </c>
      <c r="K123">
        <v>1.325E-2</v>
      </c>
      <c r="M123" t="s">
        <v>1641</v>
      </c>
      <c r="N123">
        <v>0.94876400000000005</v>
      </c>
      <c r="O123">
        <v>3.0099999999999998E-2</v>
      </c>
    </row>
    <row r="124" spans="1:15" x14ac:dyDescent="0.25">
      <c r="A124" s="1" t="s">
        <v>124</v>
      </c>
      <c r="B124" s="1">
        <v>0.90908</v>
      </c>
      <c r="C124" s="1">
        <v>3.3700000000000001E-2</v>
      </c>
      <c r="E124" s="8" t="s">
        <v>623</v>
      </c>
      <c r="F124" s="8">
        <v>1.3879900000000001</v>
      </c>
      <c r="G124" s="8">
        <v>4.0000000000000001E-3</v>
      </c>
      <c r="I124" t="s">
        <v>44</v>
      </c>
      <c r="J124">
        <v>1.3543499999999999</v>
      </c>
      <c r="K124">
        <v>1.1999999999999999E-3</v>
      </c>
      <c r="M124" t="s">
        <v>655</v>
      </c>
      <c r="N124">
        <v>0.94617799999999996</v>
      </c>
      <c r="O124">
        <v>5.6499999999999996E-3</v>
      </c>
    </row>
    <row r="125" spans="1:15" x14ac:dyDescent="0.25">
      <c r="A125" s="1" t="s">
        <v>125</v>
      </c>
      <c r="B125" s="1">
        <v>0.90478000000000003</v>
      </c>
      <c r="C125" s="1">
        <v>1.055E-2</v>
      </c>
      <c r="E125" s="8" t="s">
        <v>624</v>
      </c>
      <c r="F125" s="8">
        <v>1.3837900000000001</v>
      </c>
      <c r="G125" s="8">
        <v>1.0200000000000001E-2</v>
      </c>
      <c r="I125" t="s">
        <v>612</v>
      </c>
      <c r="J125">
        <v>1.35151</v>
      </c>
      <c r="K125">
        <v>5.0000000000000001E-3</v>
      </c>
      <c r="M125" t="s">
        <v>462</v>
      </c>
      <c r="N125">
        <v>0.94445500000000004</v>
      </c>
      <c r="O125">
        <v>4.2500000000000003E-3</v>
      </c>
    </row>
    <row r="126" spans="1:15" x14ac:dyDescent="0.25">
      <c r="A126" s="1" t="s">
        <v>126</v>
      </c>
      <c r="B126" s="1">
        <v>0.90074500000000002</v>
      </c>
      <c r="C126" s="1">
        <v>5.7499999999999999E-3</v>
      </c>
      <c r="E126" s="8" t="s">
        <v>234</v>
      </c>
      <c r="F126" s="8">
        <v>1.3819300000000001</v>
      </c>
      <c r="G126" s="9">
        <v>5.0000000000000002E-5</v>
      </c>
      <c r="I126" t="s">
        <v>91</v>
      </c>
      <c r="J126" s="9">
        <v>1.35</v>
      </c>
      <c r="K126">
        <v>5.0000000000000002E-5</v>
      </c>
      <c r="M126" t="s">
        <v>1980</v>
      </c>
      <c r="N126">
        <v>0.94215000000000004</v>
      </c>
      <c r="O126">
        <v>4.8899999999999999E-2</v>
      </c>
    </row>
    <row r="127" spans="1:15" x14ac:dyDescent="0.25">
      <c r="A127" s="1" t="s">
        <v>127</v>
      </c>
      <c r="B127" s="1">
        <v>0.89051499999999995</v>
      </c>
      <c r="C127" s="1">
        <v>5.0000000000000002E-5</v>
      </c>
      <c r="E127" s="8" t="s">
        <v>625</v>
      </c>
      <c r="F127" s="8">
        <v>1.3809400000000001</v>
      </c>
      <c r="G127" s="8">
        <v>4.6100000000000002E-2</v>
      </c>
      <c r="I127" t="s">
        <v>1581</v>
      </c>
      <c r="J127">
        <v>1.3442000000000001</v>
      </c>
      <c r="K127">
        <v>4.1799999999999997E-2</v>
      </c>
      <c r="M127" t="s">
        <v>586</v>
      </c>
      <c r="N127">
        <v>0.93715599999999999</v>
      </c>
      <c r="O127">
        <v>4.2250000000000003E-2</v>
      </c>
    </row>
    <row r="128" spans="1:15" x14ac:dyDescent="0.25">
      <c r="A128" s="1" t="s">
        <v>128</v>
      </c>
      <c r="B128" s="1">
        <v>0.89009000000000005</v>
      </c>
      <c r="C128" s="1">
        <v>9.1000000000000004E-3</v>
      </c>
      <c r="E128" s="8" t="s">
        <v>95</v>
      </c>
      <c r="F128" s="8">
        <v>1.3684700000000001</v>
      </c>
      <c r="G128" s="8">
        <v>8.8999999999999999E-3</v>
      </c>
      <c r="I128" t="s">
        <v>106</v>
      </c>
      <c r="J128" s="9">
        <v>1.34</v>
      </c>
      <c r="K128">
        <v>5.0000000000000002E-5</v>
      </c>
      <c r="M128" t="s">
        <v>737</v>
      </c>
      <c r="N128">
        <v>0.93059899999999995</v>
      </c>
      <c r="O128">
        <v>3.6499999999999998E-2</v>
      </c>
    </row>
    <row r="129" spans="1:15" x14ac:dyDescent="0.25">
      <c r="A129" s="1" t="s">
        <v>129</v>
      </c>
      <c r="B129" s="1">
        <v>0.88870099999999996</v>
      </c>
      <c r="C129" s="1">
        <v>4.265E-2</v>
      </c>
      <c r="E129" s="8" t="s">
        <v>626</v>
      </c>
      <c r="F129" s="8">
        <v>1.3568</v>
      </c>
      <c r="G129" s="8">
        <v>8.4999999999999995E-4</v>
      </c>
      <c r="I129" t="s">
        <v>579</v>
      </c>
      <c r="J129">
        <v>1.33924</v>
      </c>
      <c r="K129">
        <v>9.5E-4</v>
      </c>
      <c r="M129" t="s">
        <v>865</v>
      </c>
      <c r="N129">
        <v>0.92922000000000005</v>
      </c>
      <c r="O129">
        <v>4.5500000000000002E-3</v>
      </c>
    </row>
    <row r="130" spans="1:15" x14ac:dyDescent="0.25">
      <c r="A130" s="1" t="s">
        <v>130</v>
      </c>
      <c r="B130" s="1">
        <v>0.87932399999999999</v>
      </c>
      <c r="C130" s="1">
        <v>1.4999999999999999E-4</v>
      </c>
      <c r="E130" s="8" t="s">
        <v>85</v>
      </c>
      <c r="F130" s="8">
        <v>1.3567199999999999</v>
      </c>
      <c r="G130" s="9">
        <v>5.0000000000000002E-5</v>
      </c>
      <c r="I130" t="s">
        <v>164</v>
      </c>
      <c r="J130" s="9">
        <v>1.33</v>
      </c>
      <c r="K130">
        <v>5.0000000000000002E-5</v>
      </c>
      <c r="M130" t="s">
        <v>818</v>
      </c>
      <c r="N130">
        <v>0.92568799999999996</v>
      </c>
      <c r="O130">
        <v>3.65E-3</v>
      </c>
    </row>
    <row r="131" spans="1:15" x14ac:dyDescent="0.25">
      <c r="A131" s="1" t="s">
        <v>131</v>
      </c>
      <c r="B131" s="1">
        <v>0.87803900000000001</v>
      </c>
      <c r="C131" s="1">
        <v>6.4999999999999997E-4</v>
      </c>
      <c r="E131" s="8" t="s">
        <v>627</v>
      </c>
      <c r="F131" s="8">
        <v>1.35303</v>
      </c>
      <c r="G131" s="9">
        <v>5.0000000000000002E-5</v>
      </c>
      <c r="I131" t="s">
        <v>604</v>
      </c>
      <c r="J131">
        <v>1.3245899999999999</v>
      </c>
      <c r="K131">
        <v>1.6400000000000001E-2</v>
      </c>
      <c r="M131" t="s">
        <v>1662</v>
      </c>
      <c r="N131">
        <v>0.92135199999999995</v>
      </c>
      <c r="O131">
        <v>1.8E-3</v>
      </c>
    </row>
    <row r="132" spans="1:15" x14ac:dyDescent="0.25">
      <c r="A132" s="1" t="s">
        <v>132</v>
      </c>
      <c r="B132" s="1">
        <v>0.87675599999999998</v>
      </c>
      <c r="C132" s="1">
        <v>3.2250000000000001E-2</v>
      </c>
      <c r="E132" s="8" t="s">
        <v>628</v>
      </c>
      <c r="F132" s="8">
        <v>1.3483099999999999</v>
      </c>
      <c r="G132" s="8">
        <v>1.0499999999999999E-3</v>
      </c>
      <c r="I132" t="s">
        <v>633</v>
      </c>
      <c r="J132">
        <v>1.32362</v>
      </c>
      <c r="K132">
        <v>5.3E-3</v>
      </c>
      <c r="M132" t="s">
        <v>496</v>
      </c>
      <c r="N132">
        <v>0.92053399999999996</v>
      </c>
      <c r="O132">
        <v>5.0499999999999998E-3</v>
      </c>
    </row>
    <row r="133" spans="1:15" x14ac:dyDescent="0.25">
      <c r="A133" s="1" t="s">
        <v>133</v>
      </c>
      <c r="B133" s="1">
        <v>0.87419899999999995</v>
      </c>
      <c r="C133" s="1">
        <v>2.5649999999999999E-2</v>
      </c>
      <c r="E133" s="8" t="s">
        <v>629</v>
      </c>
      <c r="F133" s="8">
        <v>1.34704</v>
      </c>
      <c r="G133" s="8">
        <v>1.4999999999999999E-4</v>
      </c>
      <c r="I133" t="s">
        <v>619</v>
      </c>
      <c r="J133" s="9">
        <v>1.32</v>
      </c>
      <c r="K133">
        <v>5.0000000000000002E-5</v>
      </c>
      <c r="M133" t="s">
        <v>716</v>
      </c>
      <c r="N133">
        <v>0.91954000000000002</v>
      </c>
      <c r="O133">
        <v>2.2000000000000001E-3</v>
      </c>
    </row>
    <row r="134" spans="1:15" x14ac:dyDescent="0.25">
      <c r="A134" s="1" t="s">
        <v>134</v>
      </c>
      <c r="B134" s="1">
        <v>0.87216899999999997</v>
      </c>
      <c r="C134" s="1">
        <v>1.2999999999999999E-3</v>
      </c>
      <c r="E134" s="8" t="s">
        <v>123</v>
      </c>
      <c r="F134" s="8">
        <v>1.34473</v>
      </c>
      <c r="G134" s="9">
        <v>5.0000000000000002E-5</v>
      </c>
      <c r="I134" t="s">
        <v>230</v>
      </c>
      <c r="J134" s="9">
        <v>1.32</v>
      </c>
      <c r="K134">
        <v>5.0000000000000002E-5</v>
      </c>
      <c r="M134" t="s">
        <v>1981</v>
      </c>
      <c r="N134">
        <v>0.91751300000000002</v>
      </c>
      <c r="O134">
        <v>3.2899999999999999E-2</v>
      </c>
    </row>
    <row r="135" spans="1:15" x14ac:dyDescent="0.25">
      <c r="A135" s="1" t="s">
        <v>135</v>
      </c>
      <c r="B135" s="1">
        <v>0.86884799999999995</v>
      </c>
      <c r="C135" s="1">
        <v>2.8750000000000001E-2</v>
      </c>
      <c r="E135" s="8" t="s">
        <v>630</v>
      </c>
      <c r="F135" s="8">
        <v>1.34084</v>
      </c>
      <c r="G135" s="8">
        <v>3.4950000000000002E-2</v>
      </c>
      <c r="I135" t="s">
        <v>669</v>
      </c>
      <c r="J135" s="9">
        <v>1.31</v>
      </c>
      <c r="K135">
        <v>5.0000000000000002E-5</v>
      </c>
      <c r="M135" t="s">
        <v>1982</v>
      </c>
      <c r="N135">
        <v>0.91222599999999998</v>
      </c>
      <c r="O135">
        <v>8.3999999999999995E-3</v>
      </c>
    </row>
    <row r="136" spans="1:15" x14ac:dyDescent="0.25">
      <c r="A136" s="1" t="s">
        <v>136</v>
      </c>
      <c r="B136" s="1">
        <v>0.86815799999999999</v>
      </c>
      <c r="C136" s="1">
        <v>4.0800000000000003E-2</v>
      </c>
      <c r="E136" s="8" t="s">
        <v>631</v>
      </c>
      <c r="F136" s="8">
        <v>1.3391999999999999</v>
      </c>
      <c r="G136" s="9">
        <v>5.0000000000000002E-5</v>
      </c>
      <c r="I136" t="s">
        <v>1582</v>
      </c>
      <c r="J136">
        <v>1.3115399999999999</v>
      </c>
      <c r="K136">
        <v>1.5800000000000002E-2</v>
      </c>
      <c r="M136" t="s">
        <v>190</v>
      </c>
      <c r="N136">
        <v>0.906968</v>
      </c>
      <c r="O136">
        <v>1.5599999999999999E-2</v>
      </c>
    </row>
    <row r="137" spans="1:15" x14ac:dyDescent="0.25">
      <c r="A137" s="1" t="s">
        <v>137</v>
      </c>
      <c r="B137" s="1">
        <v>0.86510100000000001</v>
      </c>
      <c r="C137" s="1">
        <v>4.4999999999999999E-4</v>
      </c>
      <c r="E137" s="8" t="s">
        <v>81</v>
      </c>
      <c r="F137" s="8">
        <v>1.3321499999999999</v>
      </c>
      <c r="G137" s="8">
        <v>1.235E-2</v>
      </c>
      <c r="I137" t="s">
        <v>1583</v>
      </c>
      <c r="J137">
        <v>1.30752</v>
      </c>
      <c r="K137">
        <v>3.0349999999999999E-2</v>
      </c>
      <c r="M137" t="s">
        <v>901</v>
      </c>
      <c r="N137">
        <v>0.90057699999999996</v>
      </c>
      <c r="O137">
        <v>3.8999999999999998E-3</v>
      </c>
    </row>
    <row r="138" spans="1:15" x14ac:dyDescent="0.25">
      <c r="A138" s="1" t="s">
        <v>138</v>
      </c>
      <c r="B138" s="1">
        <v>0.86463900000000005</v>
      </c>
      <c r="C138" s="1">
        <v>4.8250000000000001E-2</v>
      </c>
      <c r="E138" s="8" t="s">
        <v>632</v>
      </c>
      <c r="F138" s="8">
        <v>1.3314600000000001</v>
      </c>
      <c r="G138" s="8">
        <v>2.6800000000000001E-2</v>
      </c>
      <c r="I138" t="s">
        <v>627</v>
      </c>
      <c r="J138" s="9">
        <v>1.3</v>
      </c>
      <c r="K138">
        <v>5.0000000000000002E-5</v>
      </c>
      <c r="M138" t="s">
        <v>839</v>
      </c>
      <c r="N138">
        <v>0.90013100000000001</v>
      </c>
      <c r="O138">
        <v>4.7000000000000002E-3</v>
      </c>
    </row>
    <row r="139" spans="1:15" x14ac:dyDescent="0.25">
      <c r="A139" s="1" t="s">
        <v>139</v>
      </c>
      <c r="B139" s="1">
        <v>0.86223899999999998</v>
      </c>
      <c r="C139" s="1">
        <v>2.0500000000000002E-3</v>
      </c>
      <c r="E139" s="8" t="s">
        <v>633</v>
      </c>
      <c r="F139" s="8">
        <v>1.32833</v>
      </c>
      <c r="G139" s="8">
        <v>7.7999999999999996E-3</v>
      </c>
      <c r="I139" t="s">
        <v>302</v>
      </c>
      <c r="J139" s="9">
        <v>1.28</v>
      </c>
      <c r="K139">
        <v>5.0000000000000002E-5</v>
      </c>
      <c r="M139" t="s">
        <v>1611</v>
      </c>
      <c r="N139">
        <v>0.89951700000000001</v>
      </c>
      <c r="O139">
        <v>3.7100000000000001E-2</v>
      </c>
    </row>
    <row r="140" spans="1:15" x14ac:dyDescent="0.25">
      <c r="A140" s="1" t="s">
        <v>140</v>
      </c>
      <c r="B140" s="1">
        <v>0.861819</v>
      </c>
      <c r="C140" s="1">
        <v>1.25E-3</v>
      </c>
      <c r="E140" s="8" t="s">
        <v>302</v>
      </c>
      <c r="F140" s="8">
        <v>1.3283</v>
      </c>
      <c r="G140" s="9">
        <v>5.0000000000000002E-5</v>
      </c>
      <c r="I140" t="s">
        <v>1584</v>
      </c>
      <c r="J140">
        <v>1.2724800000000001</v>
      </c>
      <c r="K140">
        <v>4.8800000000000003E-2</v>
      </c>
      <c r="M140" t="s">
        <v>199</v>
      </c>
      <c r="N140">
        <v>0.89827299999999999</v>
      </c>
      <c r="O140">
        <v>1.3500000000000001E-3</v>
      </c>
    </row>
    <row r="141" spans="1:15" x14ac:dyDescent="0.25">
      <c r="A141" s="1" t="s">
        <v>141</v>
      </c>
      <c r="B141" s="1">
        <v>0.86087199999999997</v>
      </c>
      <c r="C141" s="1">
        <v>2.5000000000000001E-4</v>
      </c>
      <c r="E141" s="8" t="s">
        <v>634</v>
      </c>
      <c r="F141" s="8">
        <v>1.32202</v>
      </c>
      <c r="G141" s="8">
        <v>4.7999999999999996E-3</v>
      </c>
      <c r="I141" t="s">
        <v>621</v>
      </c>
      <c r="J141">
        <v>1.26566</v>
      </c>
      <c r="K141">
        <v>3.125E-2</v>
      </c>
      <c r="M141" t="s">
        <v>1612</v>
      </c>
      <c r="N141">
        <v>0.89722999999999997</v>
      </c>
      <c r="O141">
        <v>3.2250000000000001E-2</v>
      </c>
    </row>
    <row r="142" spans="1:15" x14ac:dyDescent="0.25">
      <c r="A142" s="1" t="s">
        <v>142</v>
      </c>
      <c r="B142" s="1">
        <v>0.85943499999999995</v>
      </c>
      <c r="C142" s="1">
        <v>1.1950000000000001E-2</v>
      </c>
      <c r="E142" s="8" t="s">
        <v>635</v>
      </c>
      <c r="F142" s="8">
        <v>1.3155699999999999</v>
      </c>
      <c r="G142" s="8">
        <v>4.3299999999999998E-2</v>
      </c>
      <c r="I142" t="s">
        <v>1585</v>
      </c>
      <c r="J142">
        <v>1.26539</v>
      </c>
      <c r="K142">
        <v>4.7E-2</v>
      </c>
      <c r="M142" t="s">
        <v>788</v>
      </c>
      <c r="N142">
        <v>0.89288999999999996</v>
      </c>
      <c r="O142">
        <v>5.0000000000000001E-4</v>
      </c>
    </row>
    <row r="143" spans="1:15" x14ac:dyDescent="0.25">
      <c r="A143" s="1" t="s">
        <v>143</v>
      </c>
      <c r="B143" s="1">
        <v>0.85796499999999998</v>
      </c>
      <c r="C143" s="1">
        <v>1.4999999999999999E-4</v>
      </c>
      <c r="E143" s="8" t="s">
        <v>636</v>
      </c>
      <c r="F143" s="8">
        <v>1.31403</v>
      </c>
      <c r="G143" s="8">
        <v>2.8150000000000001E-2</v>
      </c>
      <c r="I143" t="s">
        <v>1586</v>
      </c>
      <c r="J143">
        <v>1.2611399999999999</v>
      </c>
      <c r="K143">
        <v>1.865E-2</v>
      </c>
      <c r="M143" t="s">
        <v>727</v>
      </c>
      <c r="N143">
        <v>0.89227299999999998</v>
      </c>
      <c r="O143">
        <v>6.9999999999999999E-4</v>
      </c>
    </row>
    <row r="144" spans="1:15" x14ac:dyDescent="0.25">
      <c r="A144" s="1" t="s">
        <v>144</v>
      </c>
      <c r="B144" s="1">
        <v>0.84453100000000003</v>
      </c>
      <c r="C144" s="1">
        <v>2.0899999999999998E-2</v>
      </c>
      <c r="E144" s="8" t="s">
        <v>637</v>
      </c>
      <c r="F144" s="8">
        <v>1.3108</v>
      </c>
      <c r="G144" s="8">
        <v>4.4299999999999999E-2</v>
      </c>
      <c r="I144" t="s">
        <v>172</v>
      </c>
      <c r="J144" s="9">
        <v>1.26</v>
      </c>
      <c r="K144">
        <v>5.0000000000000002E-5</v>
      </c>
      <c r="M144" t="s">
        <v>1983</v>
      </c>
      <c r="N144">
        <v>0.87896399999999997</v>
      </c>
      <c r="O144">
        <v>1.1350000000000001E-2</v>
      </c>
    </row>
    <row r="145" spans="1:15" x14ac:dyDescent="0.25">
      <c r="A145" s="1" t="s">
        <v>145</v>
      </c>
      <c r="B145" s="1">
        <v>0.83672999999999997</v>
      </c>
      <c r="C145" s="1">
        <v>1.9900000000000001E-2</v>
      </c>
      <c r="E145" s="8" t="s">
        <v>71</v>
      </c>
      <c r="F145" s="8">
        <v>1.30982</v>
      </c>
      <c r="G145" s="9">
        <v>5.0000000000000002E-5</v>
      </c>
      <c r="I145" t="s">
        <v>688</v>
      </c>
      <c r="J145">
        <v>1.2470399999999999</v>
      </c>
      <c r="K145">
        <v>1.38E-2</v>
      </c>
      <c r="M145" t="s">
        <v>515</v>
      </c>
      <c r="N145">
        <v>0.87834999999999996</v>
      </c>
      <c r="O145">
        <v>4.82E-2</v>
      </c>
    </row>
    <row r="146" spans="1:15" x14ac:dyDescent="0.25">
      <c r="A146" s="1" t="s">
        <v>146</v>
      </c>
      <c r="B146" s="1">
        <v>0.83627799999999997</v>
      </c>
      <c r="C146" s="1">
        <v>1.4500000000000001E-2</v>
      </c>
      <c r="E146" s="8" t="s">
        <v>638</v>
      </c>
      <c r="F146" s="8">
        <v>1.3027200000000001</v>
      </c>
      <c r="G146" s="8">
        <v>2.0449999999999999E-2</v>
      </c>
      <c r="I146" t="s">
        <v>76</v>
      </c>
      <c r="J146" s="9">
        <v>1.24</v>
      </c>
      <c r="K146">
        <v>5.0000000000000002E-5</v>
      </c>
      <c r="M146" t="s">
        <v>743</v>
      </c>
      <c r="N146">
        <v>0.87654699999999997</v>
      </c>
      <c r="O146">
        <v>1.47E-2</v>
      </c>
    </row>
    <row r="147" spans="1:15" x14ac:dyDescent="0.25">
      <c r="A147" s="1" t="s">
        <v>147</v>
      </c>
      <c r="B147" s="1">
        <v>0.82859400000000005</v>
      </c>
      <c r="C147" s="1">
        <v>1.3100000000000001E-2</v>
      </c>
      <c r="E147" s="8" t="s">
        <v>164</v>
      </c>
      <c r="F147" s="8">
        <v>1.3011699999999999</v>
      </c>
      <c r="G147" s="9">
        <v>5.0000000000000002E-5</v>
      </c>
      <c r="I147" t="s">
        <v>1587</v>
      </c>
      <c r="J147">
        <v>1.2405600000000001</v>
      </c>
      <c r="K147">
        <v>4.2500000000000003E-3</v>
      </c>
      <c r="M147" t="s">
        <v>919</v>
      </c>
      <c r="N147">
        <v>0.87394799999999995</v>
      </c>
      <c r="O147">
        <v>5.0000000000000001E-4</v>
      </c>
    </row>
    <row r="148" spans="1:15" x14ac:dyDescent="0.25">
      <c r="A148" s="1" t="s">
        <v>148</v>
      </c>
      <c r="B148" s="1">
        <v>0.82718199999999997</v>
      </c>
      <c r="C148" s="1">
        <v>5.0000000000000001E-4</v>
      </c>
      <c r="E148" s="8" t="s">
        <v>185</v>
      </c>
      <c r="F148" s="8">
        <v>1.2936799999999999</v>
      </c>
      <c r="G148" s="8">
        <v>2.5000000000000001E-4</v>
      </c>
      <c r="I148" t="s">
        <v>97</v>
      </c>
      <c r="J148">
        <v>1.2371099999999999</v>
      </c>
      <c r="K148">
        <v>1.205E-2</v>
      </c>
      <c r="M148" t="s">
        <v>1984</v>
      </c>
      <c r="N148">
        <v>0.87041900000000005</v>
      </c>
      <c r="O148">
        <v>2.93E-2</v>
      </c>
    </row>
    <row r="149" spans="1:15" x14ac:dyDescent="0.25">
      <c r="A149" s="1" t="s">
        <v>149</v>
      </c>
      <c r="B149" s="1">
        <v>0.82161899999999999</v>
      </c>
      <c r="C149" s="1">
        <v>2.8799999999999999E-2</v>
      </c>
      <c r="E149" s="8" t="s">
        <v>103</v>
      </c>
      <c r="F149" s="8">
        <v>1.2898700000000001</v>
      </c>
      <c r="G149" s="8">
        <v>1.29E-2</v>
      </c>
      <c r="I149" t="s">
        <v>637</v>
      </c>
      <c r="J149">
        <v>1.2368399999999999</v>
      </c>
      <c r="K149">
        <v>4.58E-2</v>
      </c>
      <c r="M149" t="s">
        <v>1985</v>
      </c>
      <c r="N149">
        <v>0.86759799999999998</v>
      </c>
      <c r="O149">
        <v>4.8849999999999998E-2</v>
      </c>
    </row>
    <row r="150" spans="1:15" x14ac:dyDescent="0.25">
      <c r="A150" s="1" t="s">
        <v>150</v>
      </c>
      <c r="B150" s="1">
        <v>0.81970600000000005</v>
      </c>
      <c r="C150" s="1">
        <v>4.9299999999999997E-2</v>
      </c>
      <c r="E150" s="8" t="s">
        <v>84</v>
      </c>
      <c r="F150" s="8">
        <v>1.28426</v>
      </c>
      <c r="G150" s="8">
        <v>9.0500000000000008E-3</v>
      </c>
      <c r="I150" t="s">
        <v>101</v>
      </c>
      <c r="J150">
        <v>1.23672</v>
      </c>
      <c r="K150">
        <v>4.45E-3</v>
      </c>
      <c r="M150" t="s">
        <v>797</v>
      </c>
      <c r="N150">
        <v>0.86359399999999997</v>
      </c>
      <c r="O150">
        <v>2.5000000000000001E-4</v>
      </c>
    </row>
    <row r="151" spans="1:15" x14ac:dyDescent="0.25">
      <c r="A151" s="1" t="s">
        <v>151</v>
      </c>
      <c r="B151" s="1">
        <v>0.81574199999999997</v>
      </c>
      <c r="C151" s="1">
        <v>1.7899999999999999E-2</v>
      </c>
      <c r="E151" s="8" t="s">
        <v>639</v>
      </c>
      <c r="F151" s="8">
        <v>1.28112</v>
      </c>
      <c r="G151" s="8">
        <v>1.4E-3</v>
      </c>
      <c r="I151" t="s">
        <v>234</v>
      </c>
      <c r="J151" s="9">
        <v>1.23</v>
      </c>
      <c r="K151">
        <v>5.0000000000000002E-5</v>
      </c>
      <c r="M151" t="s">
        <v>837</v>
      </c>
      <c r="N151">
        <v>0.85935300000000003</v>
      </c>
      <c r="O151">
        <v>6.8500000000000002E-3</v>
      </c>
    </row>
    <row r="152" spans="1:15" x14ac:dyDescent="0.25">
      <c r="A152" s="1" t="s">
        <v>152</v>
      </c>
      <c r="B152" s="1">
        <v>0.81522300000000003</v>
      </c>
      <c r="C152" s="1">
        <v>5.8999999999999999E-3</v>
      </c>
      <c r="E152" s="8" t="s">
        <v>640</v>
      </c>
      <c r="F152" s="8">
        <v>1.27877</v>
      </c>
      <c r="G152" s="8">
        <v>4.5449999999999997E-2</v>
      </c>
      <c r="I152" t="s">
        <v>1588</v>
      </c>
      <c r="J152">
        <v>1.2188399999999999</v>
      </c>
      <c r="K152">
        <v>4.8149999999999998E-2</v>
      </c>
      <c r="M152" t="s">
        <v>642</v>
      </c>
      <c r="N152">
        <v>0.85920399999999997</v>
      </c>
      <c r="O152">
        <v>6.4999999999999997E-3</v>
      </c>
    </row>
    <row r="153" spans="1:15" x14ac:dyDescent="0.25">
      <c r="A153" s="1" t="s">
        <v>153</v>
      </c>
      <c r="B153" s="1">
        <v>0.81263200000000002</v>
      </c>
      <c r="C153" s="1">
        <v>2.8999999999999998E-3</v>
      </c>
      <c r="E153" s="8" t="s">
        <v>641</v>
      </c>
      <c r="F153" s="8">
        <v>1.278</v>
      </c>
      <c r="G153" s="8">
        <v>1.7950000000000001E-2</v>
      </c>
      <c r="I153" t="s">
        <v>53</v>
      </c>
      <c r="J153">
        <v>1.2165600000000001</v>
      </c>
      <c r="K153">
        <v>1.0500000000000001E-2</v>
      </c>
      <c r="M153" t="s">
        <v>1986</v>
      </c>
      <c r="N153">
        <v>0.85565000000000002</v>
      </c>
      <c r="O153">
        <v>4.6249999999999999E-2</v>
      </c>
    </row>
    <row r="154" spans="1:15" x14ac:dyDescent="0.25">
      <c r="A154" s="1" t="s">
        <v>154</v>
      </c>
      <c r="B154" s="1">
        <v>0.81089599999999995</v>
      </c>
      <c r="C154" s="1">
        <v>3.8500000000000001E-3</v>
      </c>
      <c r="E154" s="8" t="s">
        <v>642</v>
      </c>
      <c r="F154" s="8">
        <v>1.27511</v>
      </c>
      <c r="G154" s="9">
        <v>5.0000000000000002E-5</v>
      </c>
      <c r="I154" t="s">
        <v>614</v>
      </c>
      <c r="J154">
        <v>1.2156</v>
      </c>
      <c r="K154">
        <v>1.04E-2</v>
      </c>
      <c r="M154" t="s">
        <v>1987</v>
      </c>
      <c r="N154">
        <v>0.85300900000000002</v>
      </c>
      <c r="O154">
        <v>4.1450000000000001E-2</v>
      </c>
    </row>
    <row r="155" spans="1:15" x14ac:dyDescent="0.25">
      <c r="A155" s="1" t="s">
        <v>155</v>
      </c>
      <c r="B155" s="1">
        <v>0.80378799999999995</v>
      </c>
      <c r="C155" s="1">
        <v>8.9999999999999998E-4</v>
      </c>
      <c r="E155" s="8" t="s">
        <v>643</v>
      </c>
      <c r="F155" s="8">
        <v>1.2731399999999999</v>
      </c>
      <c r="G155" s="8">
        <v>9.9500000000000005E-3</v>
      </c>
      <c r="I155" t="s">
        <v>648</v>
      </c>
      <c r="J155">
        <v>1.2059599999999999</v>
      </c>
      <c r="K155">
        <v>1.5499999999999999E-3</v>
      </c>
      <c r="M155" t="s">
        <v>1648</v>
      </c>
      <c r="N155">
        <v>0.85223400000000005</v>
      </c>
      <c r="O155">
        <v>3.0349999999999999E-2</v>
      </c>
    </row>
    <row r="156" spans="1:15" x14ac:dyDescent="0.25">
      <c r="A156" s="1" t="s">
        <v>156</v>
      </c>
      <c r="B156" s="1">
        <v>0.80367299999999997</v>
      </c>
      <c r="C156" s="1">
        <v>3.1050000000000001E-2</v>
      </c>
      <c r="E156" s="8" t="s">
        <v>88</v>
      </c>
      <c r="F156" s="8">
        <v>1.2675099999999999</v>
      </c>
      <c r="G156" s="8">
        <v>3.3999999999999998E-3</v>
      </c>
      <c r="I156" t="s">
        <v>1589</v>
      </c>
      <c r="J156">
        <v>1.2029799999999999</v>
      </c>
      <c r="K156">
        <v>1.4E-3</v>
      </c>
      <c r="M156" t="s">
        <v>1645</v>
      </c>
      <c r="N156">
        <v>0.84759200000000001</v>
      </c>
      <c r="O156">
        <v>4.1549999999999997E-2</v>
      </c>
    </row>
    <row r="157" spans="1:15" x14ac:dyDescent="0.25">
      <c r="A157" s="1" t="s">
        <v>157</v>
      </c>
      <c r="B157" s="1">
        <v>0.801875</v>
      </c>
      <c r="C157" s="1">
        <v>2.0000000000000001E-4</v>
      </c>
      <c r="E157" s="8" t="s">
        <v>644</v>
      </c>
      <c r="F157" s="8">
        <v>1.26118</v>
      </c>
      <c r="G157" s="8">
        <v>4.1000000000000003E-3</v>
      </c>
      <c r="I157" t="s">
        <v>155</v>
      </c>
      <c r="J157" s="9">
        <v>1.2</v>
      </c>
      <c r="K157">
        <v>5.0000000000000002E-5</v>
      </c>
      <c r="M157" t="s">
        <v>1639</v>
      </c>
      <c r="N157">
        <v>0.84341900000000003</v>
      </c>
      <c r="O157">
        <v>4.505E-2</v>
      </c>
    </row>
    <row r="158" spans="1:15" x14ac:dyDescent="0.25">
      <c r="A158" s="1" t="s">
        <v>158</v>
      </c>
      <c r="B158" s="1">
        <v>0.80100899999999997</v>
      </c>
      <c r="C158" s="1">
        <v>1.5350000000000001E-2</v>
      </c>
      <c r="E158" s="8" t="s">
        <v>69</v>
      </c>
      <c r="F158" s="8">
        <v>1.25122</v>
      </c>
      <c r="G158" s="8">
        <v>7.9000000000000008E-3</v>
      </c>
      <c r="I158" t="s">
        <v>777</v>
      </c>
      <c r="J158">
        <v>1.19652</v>
      </c>
      <c r="K158">
        <v>1.0499999999999999E-3</v>
      </c>
      <c r="M158" t="s">
        <v>1988</v>
      </c>
      <c r="N158">
        <v>0.84095600000000004</v>
      </c>
      <c r="O158">
        <v>2.6849999999999999E-2</v>
      </c>
    </row>
    <row r="159" spans="1:15" x14ac:dyDescent="0.25">
      <c r="A159" s="1" t="s">
        <v>159</v>
      </c>
      <c r="B159" s="1">
        <v>0.79963799999999996</v>
      </c>
      <c r="C159" s="1">
        <v>3.925E-2</v>
      </c>
      <c r="E159" s="8" t="s">
        <v>645</v>
      </c>
      <c r="F159" s="8">
        <v>1.24919</v>
      </c>
      <c r="G159" s="9">
        <v>5.0000000000000002E-5</v>
      </c>
      <c r="I159" t="s">
        <v>1590</v>
      </c>
      <c r="J159">
        <v>1.17954</v>
      </c>
      <c r="K159">
        <v>4.1250000000000002E-2</v>
      </c>
      <c r="M159" t="s">
        <v>1989</v>
      </c>
      <c r="N159">
        <v>0.83777599999999997</v>
      </c>
      <c r="O159">
        <v>4.4949999999999997E-2</v>
      </c>
    </row>
    <row r="160" spans="1:15" x14ac:dyDescent="0.25">
      <c r="A160" s="1" t="s">
        <v>160</v>
      </c>
      <c r="B160" s="1">
        <v>0.79837199999999997</v>
      </c>
      <c r="C160" s="1">
        <v>1E-4</v>
      </c>
      <c r="E160" s="8" t="s">
        <v>646</v>
      </c>
      <c r="F160" s="8">
        <v>1.2413700000000001</v>
      </c>
      <c r="G160" s="9">
        <v>5.0000000000000002E-5</v>
      </c>
      <c r="I160" t="s">
        <v>639</v>
      </c>
      <c r="J160">
        <v>1.17384</v>
      </c>
      <c r="K160">
        <v>2.0500000000000002E-3</v>
      </c>
      <c r="M160" t="s">
        <v>375</v>
      </c>
      <c r="N160">
        <v>0.83740099999999995</v>
      </c>
      <c r="O160">
        <v>1.8E-3</v>
      </c>
    </row>
    <row r="161" spans="1:15" x14ac:dyDescent="0.25">
      <c r="A161" s="1" t="s">
        <v>161</v>
      </c>
      <c r="B161" s="1">
        <v>0.79603199999999996</v>
      </c>
      <c r="C161" s="1">
        <v>3.125E-2</v>
      </c>
      <c r="E161" s="8" t="s">
        <v>647</v>
      </c>
      <c r="F161" s="8">
        <v>1.23567</v>
      </c>
      <c r="G161" s="8">
        <v>3.0700000000000002E-2</v>
      </c>
      <c r="I161" t="s">
        <v>112</v>
      </c>
      <c r="J161">
        <v>1.16767</v>
      </c>
      <c r="K161">
        <v>1.0499999999999999E-3</v>
      </c>
      <c r="M161" t="s">
        <v>302</v>
      </c>
      <c r="N161">
        <v>0.83090299999999995</v>
      </c>
      <c r="O161">
        <v>5.9999999999999995E-4</v>
      </c>
    </row>
    <row r="162" spans="1:15" x14ac:dyDescent="0.25">
      <c r="A162" s="1" t="s">
        <v>162</v>
      </c>
      <c r="B162" s="1">
        <v>0.792744</v>
      </c>
      <c r="C162" s="1">
        <v>3.4200000000000001E-2</v>
      </c>
      <c r="E162" s="8" t="s">
        <v>53</v>
      </c>
      <c r="F162" s="8">
        <v>1.23367</v>
      </c>
      <c r="G162" s="8">
        <v>1.3299999999999999E-2</v>
      </c>
      <c r="I162" t="s">
        <v>105</v>
      </c>
      <c r="J162">
        <v>1.15787</v>
      </c>
      <c r="K162">
        <v>6.6E-3</v>
      </c>
      <c r="M162" t="s">
        <v>1990</v>
      </c>
      <c r="N162">
        <v>0.823384</v>
      </c>
      <c r="O162">
        <v>4.8750000000000002E-2</v>
      </c>
    </row>
    <row r="163" spans="1:15" x14ac:dyDescent="0.25">
      <c r="A163" s="1" t="s">
        <v>163</v>
      </c>
      <c r="B163" s="1">
        <v>0.79233399999999998</v>
      </c>
      <c r="C163" s="1">
        <v>9.5E-4</v>
      </c>
      <c r="E163" s="8" t="s">
        <v>648</v>
      </c>
      <c r="F163" s="8">
        <v>1.23278</v>
      </c>
      <c r="G163" s="8">
        <v>1.6000000000000001E-3</v>
      </c>
      <c r="I163" t="s">
        <v>713</v>
      </c>
      <c r="J163">
        <v>1.15605</v>
      </c>
      <c r="K163">
        <v>1.4499999999999999E-3</v>
      </c>
      <c r="M163" t="s">
        <v>724</v>
      </c>
      <c r="N163">
        <v>0.82306900000000005</v>
      </c>
      <c r="O163">
        <v>4.5949999999999998E-2</v>
      </c>
    </row>
    <row r="164" spans="1:15" x14ac:dyDescent="0.25">
      <c r="A164" s="1" t="s">
        <v>164</v>
      </c>
      <c r="B164" s="1">
        <v>0.78928900000000002</v>
      </c>
      <c r="C164" s="1">
        <v>1E-3</v>
      </c>
      <c r="E164" s="8" t="s">
        <v>99</v>
      </c>
      <c r="F164" s="8">
        <v>1.23048</v>
      </c>
      <c r="G164" s="8">
        <v>6.5500000000000003E-3</v>
      </c>
      <c r="I164" t="s">
        <v>100</v>
      </c>
      <c r="J164" s="9">
        <v>1.1599999999999999</v>
      </c>
      <c r="K164">
        <v>5.0000000000000002E-5</v>
      </c>
      <c r="M164" t="s">
        <v>1624</v>
      </c>
      <c r="N164">
        <v>0.81957199999999997</v>
      </c>
      <c r="O164">
        <v>3.6749999999999998E-2</v>
      </c>
    </row>
    <row r="165" spans="1:15" x14ac:dyDescent="0.25">
      <c r="A165" s="1" t="s">
        <v>165</v>
      </c>
      <c r="B165" s="1">
        <v>0.786887</v>
      </c>
      <c r="C165" s="1">
        <v>4.0000000000000002E-4</v>
      </c>
      <c r="E165" s="8" t="s">
        <v>100</v>
      </c>
      <c r="F165" s="8">
        <v>1.2232099999999999</v>
      </c>
      <c r="G165" s="9">
        <v>5.0000000000000002E-5</v>
      </c>
      <c r="I165" t="s">
        <v>724</v>
      </c>
      <c r="J165">
        <v>1.1508799999999999</v>
      </c>
      <c r="K165">
        <v>3.5500000000000002E-3</v>
      </c>
      <c r="M165" t="s">
        <v>887</v>
      </c>
      <c r="N165">
        <v>0.81910400000000005</v>
      </c>
      <c r="O165">
        <v>1.9550000000000001E-2</v>
      </c>
    </row>
    <row r="166" spans="1:15" x14ac:dyDescent="0.25">
      <c r="A166" s="1" t="s">
        <v>166</v>
      </c>
      <c r="B166" s="1">
        <v>0.78680399999999995</v>
      </c>
      <c r="C166" s="1">
        <v>5.1000000000000004E-3</v>
      </c>
      <c r="E166" s="8" t="s">
        <v>649</v>
      </c>
      <c r="F166" s="8">
        <v>1.2195800000000001</v>
      </c>
      <c r="G166" s="8">
        <v>1.295E-2</v>
      </c>
      <c r="I166" t="s">
        <v>666</v>
      </c>
      <c r="J166" s="9">
        <v>1.1499999999999999</v>
      </c>
      <c r="K166">
        <v>5.0000000000000002E-5</v>
      </c>
      <c r="M166" t="s">
        <v>745</v>
      </c>
      <c r="N166">
        <v>0.80918999999999996</v>
      </c>
      <c r="O166">
        <v>1.9499999999999999E-3</v>
      </c>
    </row>
    <row r="167" spans="1:15" x14ac:dyDescent="0.25">
      <c r="A167" s="1" t="s">
        <v>167</v>
      </c>
      <c r="B167" s="1">
        <v>0.78572900000000001</v>
      </c>
      <c r="C167" s="1">
        <v>4.6100000000000002E-2</v>
      </c>
      <c r="E167" s="8" t="s">
        <v>650</v>
      </c>
      <c r="F167" s="8">
        <v>1.2181200000000001</v>
      </c>
      <c r="G167" s="8">
        <v>3.0500000000000002E-3</v>
      </c>
      <c r="I167" t="s">
        <v>185</v>
      </c>
      <c r="J167">
        <v>1.1429499999999999</v>
      </c>
      <c r="K167">
        <v>4.4999999999999999E-4</v>
      </c>
      <c r="M167" t="s">
        <v>1991</v>
      </c>
      <c r="N167">
        <v>0.80307499999999998</v>
      </c>
      <c r="O167">
        <v>2.8199999999999999E-2</v>
      </c>
    </row>
    <row r="168" spans="1:15" x14ac:dyDescent="0.25">
      <c r="A168" s="1" t="s">
        <v>168</v>
      </c>
      <c r="B168" s="1">
        <v>0.78477799999999998</v>
      </c>
      <c r="C168" s="1">
        <v>2.0500000000000002E-3</v>
      </c>
      <c r="E168" s="8" t="s">
        <v>651</v>
      </c>
      <c r="F168" s="8">
        <v>1.2137500000000001</v>
      </c>
      <c r="G168" s="8">
        <v>1.2500000000000001E-2</v>
      </c>
      <c r="I168" t="s">
        <v>95</v>
      </c>
      <c r="J168">
        <v>1.14262</v>
      </c>
      <c r="K168">
        <v>1.8249999999999999E-2</v>
      </c>
      <c r="M168" t="s">
        <v>872</v>
      </c>
      <c r="N168">
        <v>0.80306</v>
      </c>
      <c r="O168">
        <v>1.4250000000000001E-2</v>
      </c>
    </row>
    <row r="169" spans="1:15" x14ac:dyDescent="0.25">
      <c r="A169" s="1" t="s">
        <v>169</v>
      </c>
      <c r="B169" s="1">
        <v>0.78440900000000002</v>
      </c>
      <c r="C169" s="1">
        <v>2.1899999999999999E-2</v>
      </c>
      <c r="E169" s="8" t="s">
        <v>652</v>
      </c>
      <c r="F169" s="8">
        <v>1.20479</v>
      </c>
      <c r="G169" s="9">
        <v>5.0000000000000002E-5</v>
      </c>
      <c r="I169" t="s">
        <v>755</v>
      </c>
      <c r="J169" s="9">
        <v>1.1399999999999999</v>
      </c>
      <c r="K169">
        <v>5.0000000000000002E-5</v>
      </c>
      <c r="M169" t="s">
        <v>238</v>
      </c>
      <c r="N169">
        <v>0.80202600000000002</v>
      </c>
      <c r="O169">
        <v>6.8999999999999999E-3</v>
      </c>
    </row>
    <row r="170" spans="1:15" x14ac:dyDescent="0.25">
      <c r="A170" s="1" t="s">
        <v>170</v>
      </c>
      <c r="B170" s="1">
        <v>0.78252900000000003</v>
      </c>
      <c r="C170" s="1">
        <v>5.0000000000000001E-4</v>
      </c>
      <c r="E170" s="8" t="s">
        <v>105</v>
      </c>
      <c r="F170" s="8">
        <v>1.19696</v>
      </c>
      <c r="G170" s="8">
        <v>5.5999999999999999E-3</v>
      </c>
      <c r="I170" t="s">
        <v>691</v>
      </c>
      <c r="J170">
        <v>1.1378299999999999</v>
      </c>
      <c r="K170">
        <v>2E-3</v>
      </c>
      <c r="M170" t="s">
        <v>889</v>
      </c>
      <c r="N170">
        <v>0.796682</v>
      </c>
      <c r="O170">
        <v>4.1999999999999997E-3</v>
      </c>
    </row>
    <row r="171" spans="1:15" x14ac:dyDescent="0.25">
      <c r="A171" s="1" t="s">
        <v>171</v>
      </c>
      <c r="B171" s="1">
        <v>0.77876599999999996</v>
      </c>
      <c r="C171" s="1">
        <v>7.2500000000000004E-3</v>
      </c>
      <c r="E171" s="8" t="s">
        <v>59</v>
      </c>
      <c r="F171" s="8">
        <v>1.19587</v>
      </c>
      <c r="G171" s="8">
        <v>2.4499999999999999E-3</v>
      </c>
      <c r="I171" t="s">
        <v>1591</v>
      </c>
      <c r="J171">
        <v>1.13636</v>
      </c>
      <c r="K171">
        <v>3.1099999999999999E-2</v>
      </c>
      <c r="M171" t="s">
        <v>721</v>
      </c>
      <c r="N171">
        <v>0.79576499999999994</v>
      </c>
      <c r="O171">
        <v>5.0000000000000001E-4</v>
      </c>
    </row>
    <row r="172" spans="1:15" x14ac:dyDescent="0.25">
      <c r="A172" s="1" t="s">
        <v>172</v>
      </c>
      <c r="B172" s="1">
        <v>0.77678899999999995</v>
      </c>
      <c r="C172" s="1">
        <v>5.7999999999999996E-3</v>
      </c>
      <c r="E172" s="8" t="s">
        <v>172</v>
      </c>
      <c r="F172" s="8">
        <v>1.17746</v>
      </c>
      <c r="G172" s="9">
        <v>5.0000000000000002E-5</v>
      </c>
      <c r="I172" t="s">
        <v>166</v>
      </c>
      <c r="J172">
        <v>1.1234599999999999</v>
      </c>
      <c r="K172">
        <v>1E-4</v>
      </c>
      <c r="M172" t="s">
        <v>772</v>
      </c>
      <c r="N172">
        <v>0.78930900000000004</v>
      </c>
      <c r="O172">
        <v>6.0499999999999998E-3</v>
      </c>
    </row>
    <row r="173" spans="1:15" x14ac:dyDescent="0.25">
      <c r="A173" s="1" t="s">
        <v>173</v>
      </c>
      <c r="B173" s="1">
        <v>0.77592399999999995</v>
      </c>
      <c r="C173" s="1">
        <v>4.5100000000000001E-2</v>
      </c>
      <c r="E173" s="8" t="s">
        <v>653</v>
      </c>
      <c r="F173" s="8">
        <v>1.1732199999999999</v>
      </c>
      <c r="G173" s="8">
        <v>2.7499999999999998E-3</v>
      </c>
      <c r="I173" t="s">
        <v>139</v>
      </c>
      <c r="J173">
        <v>1.1229499999999999</v>
      </c>
      <c r="K173">
        <v>1.4999999999999999E-4</v>
      </c>
      <c r="M173" t="s">
        <v>794</v>
      </c>
      <c r="N173">
        <v>0.78924700000000003</v>
      </c>
      <c r="O173">
        <v>1.4149999999999999E-2</v>
      </c>
    </row>
    <row r="174" spans="1:15" x14ac:dyDescent="0.25">
      <c r="A174" s="1" t="s">
        <v>174</v>
      </c>
      <c r="B174" s="1">
        <v>0.77470300000000003</v>
      </c>
      <c r="C174" s="1">
        <v>6.9999999999999999E-4</v>
      </c>
      <c r="E174" s="8" t="s">
        <v>179</v>
      </c>
      <c r="F174" s="8">
        <v>1.17174</v>
      </c>
      <c r="G174" s="8">
        <v>2.0500000000000002E-3</v>
      </c>
      <c r="I174" t="s">
        <v>1592</v>
      </c>
      <c r="J174">
        <v>1.1221300000000001</v>
      </c>
      <c r="K174">
        <v>2.7E-2</v>
      </c>
      <c r="M174" t="s">
        <v>585</v>
      </c>
      <c r="N174">
        <v>0.78724099999999997</v>
      </c>
      <c r="O174">
        <v>4.2099999999999999E-2</v>
      </c>
    </row>
    <row r="175" spans="1:15" x14ac:dyDescent="0.25">
      <c r="A175" s="1" t="s">
        <v>175</v>
      </c>
      <c r="B175" s="1">
        <v>0.77062699999999995</v>
      </c>
      <c r="C175" s="1">
        <v>2.4400000000000002E-2</v>
      </c>
      <c r="E175" s="8" t="s">
        <v>116</v>
      </c>
      <c r="F175" s="8">
        <v>1.16577</v>
      </c>
      <c r="G175" s="9">
        <v>5.0000000000000002E-5</v>
      </c>
      <c r="I175" t="s">
        <v>144</v>
      </c>
      <c r="J175">
        <v>1.1202700000000001</v>
      </c>
      <c r="K175">
        <v>1.4E-3</v>
      </c>
      <c r="M175" t="s">
        <v>454</v>
      </c>
      <c r="N175">
        <v>0.78134499999999996</v>
      </c>
      <c r="O175">
        <v>3.5450000000000002E-2</v>
      </c>
    </row>
    <row r="176" spans="1:15" x14ac:dyDescent="0.25">
      <c r="A176" s="1" t="s">
        <v>176</v>
      </c>
      <c r="B176" s="1">
        <v>0.76986699999999997</v>
      </c>
      <c r="C176" s="1">
        <v>4.4999999999999999E-4</v>
      </c>
      <c r="E176" s="8" t="s">
        <v>654</v>
      </c>
      <c r="F176" s="8">
        <v>1.15981</v>
      </c>
      <c r="G176" s="8">
        <v>2.9999999999999997E-4</v>
      </c>
      <c r="I176" t="s">
        <v>774</v>
      </c>
      <c r="J176">
        <v>1.1146</v>
      </c>
      <c r="K176">
        <v>2.5000000000000001E-4</v>
      </c>
      <c r="M176" t="s">
        <v>1992</v>
      </c>
      <c r="N176">
        <v>0.778366</v>
      </c>
      <c r="O176">
        <v>1.0999999999999999E-2</v>
      </c>
    </row>
    <row r="177" spans="1:15" x14ac:dyDescent="0.25">
      <c r="A177" s="1" t="s">
        <v>177</v>
      </c>
      <c r="B177" s="1">
        <v>0.76555200000000001</v>
      </c>
      <c r="C177" s="1">
        <v>3.7350000000000001E-2</v>
      </c>
      <c r="E177" s="8" t="s">
        <v>655</v>
      </c>
      <c r="F177" s="8">
        <v>1.1534899999999999</v>
      </c>
      <c r="G177" s="8">
        <v>1.4999999999999999E-4</v>
      </c>
      <c r="I177" t="s">
        <v>1593</v>
      </c>
      <c r="J177">
        <v>1.1136200000000001</v>
      </c>
      <c r="K177">
        <v>2.52E-2</v>
      </c>
      <c r="M177" t="s">
        <v>443</v>
      </c>
      <c r="N177">
        <v>0.77381200000000006</v>
      </c>
      <c r="O177">
        <v>3.4049999999999997E-2</v>
      </c>
    </row>
    <row r="178" spans="1:15" x14ac:dyDescent="0.25">
      <c r="A178" s="1" t="s">
        <v>178</v>
      </c>
      <c r="B178" s="1">
        <v>0.763293</v>
      </c>
      <c r="C178" s="1">
        <v>3.2300000000000002E-2</v>
      </c>
      <c r="E178" s="8" t="s">
        <v>656</v>
      </c>
      <c r="F178" s="8">
        <v>1.1424399999999999</v>
      </c>
      <c r="G178" s="8">
        <v>2.3949999999999999E-2</v>
      </c>
      <c r="I178" t="s">
        <v>197</v>
      </c>
      <c r="J178" s="9">
        <v>1.1100000000000001</v>
      </c>
      <c r="K178">
        <v>5.0000000000000002E-5</v>
      </c>
      <c r="M178" t="s">
        <v>1993</v>
      </c>
      <c r="N178">
        <v>0.77246499999999996</v>
      </c>
      <c r="O178">
        <v>6.9499999999999996E-3</v>
      </c>
    </row>
    <row r="179" spans="1:15" x14ac:dyDescent="0.25">
      <c r="A179" s="1" t="s">
        <v>179</v>
      </c>
      <c r="B179" s="1">
        <v>0.74845600000000001</v>
      </c>
      <c r="C179" s="1">
        <v>4.7750000000000001E-2</v>
      </c>
      <c r="E179" s="8" t="s">
        <v>657</v>
      </c>
      <c r="F179" s="8">
        <v>1.1373200000000001</v>
      </c>
      <c r="G179" s="8">
        <v>1.9900000000000001E-2</v>
      </c>
      <c r="I179" t="s">
        <v>301</v>
      </c>
      <c r="J179" s="9">
        <v>1.1100000000000001</v>
      </c>
      <c r="K179">
        <v>5.0000000000000002E-5</v>
      </c>
      <c r="M179" t="s">
        <v>409</v>
      </c>
      <c r="N179">
        <v>0.76995100000000005</v>
      </c>
      <c r="O179">
        <v>2.8E-3</v>
      </c>
    </row>
    <row r="180" spans="1:15" x14ac:dyDescent="0.25">
      <c r="A180" s="1" t="s">
        <v>180</v>
      </c>
      <c r="B180" s="1">
        <v>0.74648800000000004</v>
      </c>
      <c r="C180" s="1">
        <v>3.9449999999999999E-2</v>
      </c>
      <c r="E180" s="8" t="s">
        <v>658</v>
      </c>
      <c r="F180" s="8">
        <v>1.13662</v>
      </c>
      <c r="G180" s="8">
        <v>2.2950000000000002E-2</v>
      </c>
      <c r="I180" t="s">
        <v>1594</v>
      </c>
      <c r="J180">
        <v>1.1095299999999999</v>
      </c>
      <c r="K180">
        <v>2.5399999999999999E-2</v>
      </c>
      <c r="M180" t="s">
        <v>661</v>
      </c>
      <c r="N180">
        <v>0.76935699999999996</v>
      </c>
      <c r="O180">
        <v>1.6250000000000001E-2</v>
      </c>
    </row>
    <row r="181" spans="1:15" x14ac:dyDescent="0.25">
      <c r="A181" s="1" t="s">
        <v>181</v>
      </c>
      <c r="B181" s="1">
        <v>0.74579300000000004</v>
      </c>
      <c r="C181" s="1">
        <v>8.6E-3</v>
      </c>
      <c r="E181" s="8" t="s">
        <v>659</v>
      </c>
      <c r="F181" s="8">
        <v>1.1359699999999999</v>
      </c>
      <c r="G181" s="8">
        <v>3.8899999999999997E-2</v>
      </c>
      <c r="I181" t="s">
        <v>781</v>
      </c>
      <c r="J181">
        <v>1.1081300000000001</v>
      </c>
      <c r="K181">
        <v>8.9999999999999998E-4</v>
      </c>
      <c r="M181" t="s">
        <v>843</v>
      </c>
      <c r="N181">
        <v>0.76544199999999996</v>
      </c>
      <c r="O181">
        <v>5.5000000000000003E-4</v>
      </c>
    </row>
    <row r="182" spans="1:15" x14ac:dyDescent="0.25">
      <c r="A182" s="1" t="s">
        <v>182</v>
      </c>
      <c r="B182" s="1">
        <v>0.744695</v>
      </c>
      <c r="C182" s="1">
        <v>1.4499999999999999E-3</v>
      </c>
      <c r="E182" s="8" t="s">
        <v>660</v>
      </c>
      <c r="F182" s="8">
        <v>1.133</v>
      </c>
      <c r="G182" s="8">
        <v>4.4850000000000001E-2</v>
      </c>
      <c r="I182" t="s">
        <v>712</v>
      </c>
      <c r="J182" s="9">
        <v>1.1100000000000001</v>
      </c>
      <c r="K182">
        <v>5.0000000000000002E-5</v>
      </c>
      <c r="M182" t="s">
        <v>476</v>
      </c>
      <c r="N182">
        <v>0.76534999999999997</v>
      </c>
      <c r="O182">
        <v>2.4E-2</v>
      </c>
    </row>
    <row r="183" spans="1:15" x14ac:dyDescent="0.25">
      <c r="A183" s="1" t="s">
        <v>183</v>
      </c>
      <c r="B183" s="1">
        <v>0.74437699999999996</v>
      </c>
      <c r="C183" s="1">
        <v>3.6600000000000001E-2</v>
      </c>
      <c r="E183" s="8" t="s">
        <v>661</v>
      </c>
      <c r="F183" s="8">
        <v>1.1303099999999999</v>
      </c>
      <c r="G183" s="9">
        <v>5.0000000000000002E-5</v>
      </c>
      <c r="I183" t="s">
        <v>209</v>
      </c>
      <c r="J183">
        <v>1.10582</v>
      </c>
      <c r="K183">
        <v>1E-4</v>
      </c>
      <c r="M183" t="s">
        <v>1994</v>
      </c>
      <c r="N183">
        <v>0.76442500000000002</v>
      </c>
      <c r="O183">
        <v>3.9449999999999999E-2</v>
      </c>
    </row>
    <row r="184" spans="1:15" x14ac:dyDescent="0.25">
      <c r="A184" s="1" t="s">
        <v>184</v>
      </c>
      <c r="B184" s="1">
        <v>0.74425699999999995</v>
      </c>
      <c r="C184" s="1">
        <v>3.5E-4</v>
      </c>
      <c r="E184" s="8" t="s">
        <v>662</v>
      </c>
      <c r="F184" s="8">
        <v>1.1301300000000001</v>
      </c>
      <c r="G184" s="8">
        <v>2.5500000000000002E-3</v>
      </c>
      <c r="I184" t="s">
        <v>645</v>
      </c>
      <c r="J184" s="9">
        <v>1.1000000000000001</v>
      </c>
      <c r="K184">
        <v>5.0000000000000002E-5</v>
      </c>
      <c r="M184" t="s">
        <v>1995</v>
      </c>
      <c r="N184">
        <v>0.76215100000000002</v>
      </c>
      <c r="O184">
        <v>3.7699999999999997E-2</v>
      </c>
    </row>
    <row r="185" spans="1:15" x14ac:dyDescent="0.25">
      <c r="A185" s="1" t="s">
        <v>185</v>
      </c>
      <c r="B185" s="1">
        <v>0.74408600000000003</v>
      </c>
      <c r="C185" s="1">
        <v>2.47E-2</v>
      </c>
      <c r="E185" s="8" t="s">
        <v>663</v>
      </c>
      <c r="F185" s="8">
        <v>1.12592</v>
      </c>
      <c r="G185" s="8">
        <v>8.4999999999999995E-4</v>
      </c>
      <c r="I185" t="s">
        <v>1595</v>
      </c>
      <c r="J185">
        <v>1.1035699999999999</v>
      </c>
      <c r="K185">
        <v>3.1800000000000002E-2</v>
      </c>
      <c r="M185" t="s">
        <v>885</v>
      </c>
      <c r="N185">
        <v>0.75853899999999996</v>
      </c>
      <c r="O185">
        <v>1.0499999999999999E-3</v>
      </c>
    </row>
    <row r="186" spans="1:15" x14ac:dyDescent="0.25">
      <c r="A186" s="1" t="s">
        <v>186</v>
      </c>
      <c r="B186" s="1">
        <v>0.74213099999999999</v>
      </c>
      <c r="C186" s="1">
        <v>2.9999999999999997E-4</v>
      </c>
      <c r="E186" s="8" t="s">
        <v>664</v>
      </c>
      <c r="F186" s="8">
        <v>1.1255500000000001</v>
      </c>
      <c r="G186" s="8">
        <v>3.5799999999999998E-2</v>
      </c>
      <c r="I186" t="s">
        <v>652</v>
      </c>
      <c r="J186" s="9">
        <v>1.1000000000000001</v>
      </c>
      <c r="K186">
        <v>5.0000000000000002E-5</v>
      </c>
      <c r="M186" t="s">
        <v>814</v>
      </c>
      <c r="N186">
        <v>0.75831999999999999</v>
      </c>
      <c r="O186">
        <v>1.1999999999999999E-3</v>
      </c>
    </row>
    <row r="187" spans="1:15" x14ac:dyDescent="0.25">
      <c r="A187" s="1" t="s">
        <v>187</v>
      </c>
      <c r="B187" s="1">
        <v>0.733429</v>
      </c>
      <c r="C187" s="1">
        <v>7.45E-3</v>
      </c>
      <c r="E187" s="8" t="s">
        <v>138</v>
      </c>
      <c r="F187" s="8">
        <v>1.1248199999999999</v>
      </c>
      <c r="G187" s="8">
        <v>0.01</v>
      </c>
      <c r="I187" t="s">
        <v>316</v>
      </c>
      <c r="J187" s="9">
        <v>1.0900000000000001</v>
      </c>
      <c r="K187">
        <v>5.0000000000000002E-5</v>
      </c>
      <c r="M187" t="s">
        <v>1996</v>
      </c>
      <c r="N187">
        <v>0.75548999999999999</v>
      </c>
      <c r="O187">
        <v>1.2699999999999999E-2</v>
      </c>
    </row>
    <row r="188" spans="1:15" x14ac:dyDescent="0.25">
      <c r="A188" s="1" t="s">
        <v>188</v>
      </c>
      <c r="B188" s="1">
        <v>0.73268100000000003</v>
      </c>
      <c r="C188" s="1">
        <v>5.0000000000000001E-4</v>
      </c>
      <c r="E188" s="8" t="s">
        <v>154</v>
      </c>
      <c r="F188" s="8">
        <v>1.1205099999999999</v>
      </c>
      <c r="G188" s="9">
        <v>5.0000000000000002E-5</v>
      </c>
      <c r="I188" t="s">
        <v>1596</v>
      </c>
      <c r="J188">
        <v>1.08524</v>
      </c>
      <c r="K188">
        <v>2.6550000000000001E-2</v>
      </c>
      <c r="M188" t="s">
        <v>786</v>
      </c>
      <c r="N188">
        <v>0.752328</v>
      </c>
      <c r="O188">
        <v>1.15E-3</v>
      </c>
    </row>
    <row r="189" spans="1:15" x14ac:dyDescent="0.25">
      <c r="A189" s="1" t="s">
        <v>189</v>
      </c>
      <c r="B189" s="1">
        <v>0.72434699999999996</v>
      </c>
      <c r="C189" s="1">
        <v>6.1000000000000004E-3</v>
      </c>
      <c r="E189" s="8" t="s">
        <v>665</v>
      </c>
      <c r="F189" s="8">
        <v>1.11554</v>
      </c>
      <c r="G189" s="8">
        <v>1.6299999999999999E-2</v>
      </c>
      <c r="I189" t="s">
        <v>1597</v>
      </c>
      <c r="J189">
        <v>1.0844400000000001</v>
      </c>
      <c r="K189">
        <v>4.0849999999999997E-2</v>
      </c>
      <c r="M189" t="s">
        <v>902</v>
      </c>
      <c r="N189">
        <v>0.74924000000000002</v>
      </c>
      <c r="O189">
        <v>1.52E-2</v>
      </c>
    </row>
    <row r="190" spans="1:15" x14ac:dyDescent="0.25">
      <c r="A190" s="1" t="s">
        <v>190</v>
      </c>
      <c r="B190" s="1">
        <v>0.71877400000000002</v>
      </c>
      <c r="C190" s="1">
        <v>3.2099999999999997E-2</v>
      </c>
      <c r="E190" s="8" t="s">
        <v>666</v>
      </c>
      <c r="F190" s="8">
        <v>1.1087</v>
      </c>
      <c r="G190" s="8">
        <v>2.9999999999999997E-4</v>
      </c>
      <c r="I190" t="s">
        <v>1598</v>
      </c>
      <c r="J190">
        <v>1.07958</v>
      </c>
      <c r="K190">
        <v>3.5150000000000001E-2</v>
      </c>
      <c r="M190" t="s">
        <v>1997</v>
      </c>
      <c r="N190">
        <v>0.74832299999999996</v>
      </c>
      <c r="O190">
        <v>2.6499999999999999E-2</v>
      </c>
    </row>
    <row r="191" spans="1:15" x14ac:dyDescent="0.25">
      <c r="A191" s="1" t="s">
        <v>191</v>
      </c>
      <c r="B191" s="1">
        <v>0.71764300000000003</v>
      </c>
      <c r="C191" s="1">
        <v>4.4999999999999999E-4</v>
      </c>
      <c r="E191" s="8" t="s">
        <v>667</v>
      </c>
      <c r="F191" s="8">
        <v>1.1076600000000001</v>
      </c>
      <c r="G191" s="8">
        <v>8.4999999999999995E-4</v>
      </c>
      <c r="I191" t="s">
        <v>690</v>
      </c>
      <c r="J191">
        <v>1.07518</v>
      </c>
      <c r="K191">
        <v>2.0449999999999999E-2</v>
      </c>
      <c r="M191" t="s">
        <v>878</v>
      </c>
      <c r="N191">
        <v>0.74504300000000001</v>
      </c>
      <c r="O191">
        <v>6.0000000000000001E-3</v>
      </c>
    </row>
    <row r="192" spans="1:15" x14ac:dyDescent="0.25">
      <c r="A192" s="1" t="s">
        <v>192</v>
      </c>
      <c r="B192" s="1">
        <v>0.71606599999999998</v>
      </c>
      <c r="C192" s="1">
        <v>1.455E-2</v>
      </c>
      <c r="E192" s="8" t="s">
        <v>668</v>
      </c>
      <c r="F192" s="8">
        <v>1.1011</v>
      </c>
      <c r="G192" s="8">
        <v>2.0999999999999999E-3</v>
      </c>
      <c r="I192" t="s">
        <v>596</v>
      </c>
      <c r="J192">
        <v>1.07491</v>
      </c>
      <c r="K192">
        <v>3.9149999999999997E-2</v>
      </c>
      <c r="M192" t="s">
        <v>1998</v>
      </c>
      <c r="N192">
        <v>0.74475899999999995</v>
      </c>
      <c r="O192">
        <v>2.0500000000000001E-2</v>
      </c>
    </row>
    <row r="193" spans="1:15" x14ac:dyDescent="0.25">
      <c r="A193" s="1" t="s">
        <v>193</v>
      </c>
      <c r="B193" s="1">
        <v>0.70594699999999999</v>
      </c>
      <c r="C193" s="1">
        <v>2.1399999999999999E-2</v>
      </c>
      <c r="E193" s="8" t="s">
        <v>140</v>
      </c>
      <c r="F193" s="8">
        <v>1.0982000000000001</v>
      </c>
      <c r="G193" s="8">
        <v>1.4999999999999999E-4</v>
      </c>
      <c r="I193" t="s">
        <v>89</v>
      </c>
      <c r="J193">
        <v>1.0687199999999999</v>
      </c>
      <c r="K193">
        <v>7.2500000000000004E-3</v>
      </c>
      <c r="M193" t="s">
        <v>450</v>
      </c>
      <c r="N193">
        <v>0.74337299999999995</v>
      </c>
      <c r="O193">
        <v>4.1050000000000003E-2</v>
      </c>
    </row>
    <row r="194" spans="1:15" x14ac:dyDescent="0.25">
      <c r="A194" s="1" t="s">
        <v>194</v>
      </c>
      <c r="B194" s="1">
        <v>0.70098099999999997</v>
      </c>
      <c r="C194" s="1">
        <v>4.0000000000000002E-4</v>
      </c>
      <c r="E194" s="8" t="s">
        <v>669</v>
      </c>
      <c r="F194" s="8">
        <v>1.0977699999999999</v>
      </c>
      <c r="G194" s="8">
        <v>2.2000000000000001E-3</v>
      </c>
      <c r="I194" t="s">
        <v>138</v>
      </c>
      <c r="J194">
        <v>1.06752</v>
      </c>
      <c r="K194">
        <v>1.06E-2</v>
      </c>
      <c r="M194" t="s">
        <v>1001</v>
      </c>
      <c r="N194">
        <v>0.74161100000000002</v>
      </c>
      <c r="O194">
        <v>2.5500000000000002E-3</v>
      </c>
    </row>
    <row r="195" spans="1:15" x14ac:dyDescent="0.25">
      <c r="A195" s="1" t="s">
        <v>195</v>
      </c>
      <c r="B195" s="1">
        <v>0.70002900000000001</v>
      </c>
      <c r="C195" s="1">
        <v>8.9499999999999996E-3</v>
      </c>
      <c r="E195" s="8" t="s">
        <v>670</v>
      </c>
      <c r="F195" s="8">
        <v>1.0974600000000001</v>
      </c>
      <c r="G195" s="8">
        <v>9.9000000000000008E-3</v>
      </c>
      <c r="I195" t="s">
        <v>692</v>
      </c>
      <c r="J195">
        <v>1.06589</v>
      </c>
      <c r="K195">
        <v>0.02</v>
      </c>
      <c r="M195" t="s">
        <v>1999</v>
      </c>
      <c r="N195">
        <v>0.740815</v>
      </c>
      <c r="O195">
        <v>1.4499999999999999E-3</v>
      </c>
    </row>
    <row r="196" spans="1:15" x14ac:dyDescent="0.25">
      <c r="A196" s="1" t="s">
        <v>196</v>
      </c>
      <c r="B196" s="1">
        <v>0.69986499999999996</v>
      </c>
      <c r="C196" s="1">
        <v>1.0449999999999999E-2</v>
      </c>
      <c r="E196" s="8" t="s">
        <v>671</v>
      </c>
      <c r="F196" s="8">
        <v>1.09259</v>
      </c>
      <c r="G196" s="8">
        <v>3.2050000000000002E-2</v>
      </c>
      <c r="I196" t="s">
        <v>642</v>
      </c>
      <c r="J196" s="9">
        <v>1.06</v>
      </c>
      <c r="K196">
        <v>5.0000000000000002E-5</v>
      </c>
      <c r="M196" t="s">
        <v>694</v>
      </c>
      <c r="N196">
        <v>0.740703</v>
      </c>
      <c r="O196">
        <v>6.7000000000000002E-3</v>
      </c>
    </row>
    <row r="197" spans="1:15" x14ac:dyDescent="0.25">
      <c r="A197" s="1" t="s">
        <v>197</v>
      </c>
      <c r="B197" s="1">
        <v>0.69874499999999995</v>
      </c>
      <c r="C197" s="1">
        <v>4.0000000000000002E-4</v>
      </c>
      <c r="E197" s="8" t="s">
        <v>672</v>
      </c>
      <c r="F197" s="8">
        <v>1.0867</v>
      </c>
      <c r="G197" s="9">
        <v>5.0000000000000002E-5</v>
      </c>
      <c r="I197" t="s">
        <v>700</v>
      </c>
      <c r="J197">
        <v>1.0643499999999999</v>
      </c>
      <c r="K197">
        <v>2.8999999999999998E-3</v>
      </c>
      <c r="M197" t="s">
        <v>1661</v>
      </c>
      <c r="N197">
        <v>0.73686300000000005</v>
      </c>
      <c r="O197">
        <v>3.2800000000000003E-2</v>
      </c>
    </row>
    <row r="198" spans="1:15" x14ac:dyDescent="0.25">
      <c r="A198" s="1" t="s">
        <v>198</v>
      </c>
      <c r="B198" s="1">
        <v>0.69270500000000002</v>
      </c>
      <c r="C198" s="1">
        <v>3.09E-2</v>
      </c>
      <c r="E198" s="8" t="s">
        <v>79</v>
      </c>
      <c r="F198" s="8">
        <v>1.08491</v>
      </c>
      <c r="G198" s="8">
        <v>5.5999999999999999E-3</v>
      </c>
      <c r="I198" t="s">
        <v>697</v>
      </c>
      <c r="J198">
        <v>1.05948</v>
      </c>
      <c r="K198">
        <v>1.23E-2</v>
      </c>
      <c r="M198" t="s">
        <v>478</v>
      </c>
      <c r="N198">
        <v>0.73423000000000005</v>
      </c>
      <c r="O198">
        <v>1.9800000000000002E-2</v>
      </c>
    </row>
    <row r="199" spans="1:15" x14ac:dyDescent="0.25">
      <c r="A199" s="1" t="s">
        <v>199</v>
      </c>
      <c r="B199" s="1">
        <v>0.68535199999999996</v>
      </c>
      <c r="C199" s="1">
        <v>5.3499999999999997E-3</v>
      </c>
      <c r="E199" s="8" t="s">
        <v>673</v>
      </c>
      <c r="F199" s="8">
        <v>1.08379</v>
      </c>
      <c r="G199" s="8">
        <v>1.8800000000000001E-2</v>
      </c>
      <c r="I199" t="s">
        <v>1599</v>
      </c>
      <c r="J199">
        <v>1.05575</v>
      </c>
      <c r="K199">
        <v>1.01E-2</v>
      </c>
      <c r="M199" t="s">
        <v>744</v>
      </c>
      <c r="N199">
        <v>0.726549</v>
      </c>
      <c r="O199">
        <v>3.8999999999999998E-3</v>
      </c>
    </row>
    <row r="200" spans="1:15" x14ac:dyDescent="0.25">
      <c r="A200" s="1" t="s">
        <v>200</v>
      </c>
      <c r="B200" s="1">
        <v>0.68478300000000003</v>
      </c>
      <c r="C200" s="1">
        <v>3.27E-2</v>
      </c>
      <c r="E200" s="8" t="s">
        <v>674</v>
      </c>
      <c r="F200" s="8">
        <v>1.0833299999999999</v>
      </c>
      <c r="G200" s="8">
        <v>4.4650000000000002E-2</v>
      </c>
      <c r="I200" t="s">
        <v>1600</v>
      </c>
      <c r="J200">
        <v>1.04895</v>
      </c>
      <c r="K200">
        <v>6.3E-3</v>
      </c>
      <c r="M200" t="s">
        <v>2000</v>
      </c>
      <c r="N200">
        <v>0.72568999999999995</v>
      </c>
      <c r="O200">
        <v>3.2649999999999998E-2</v>
      </c>
    </row>
    <row r="201" spans="1:15" x14ac:dyDescent="0.25">
      <c r="A201" s="1" t="s">
        <v>201</v>
      </c>
      <c r="B201" s="1">
        <v>0.68113699999999999</v>
      </c>
      <c r="C201" s="1">
        <v>1.25E-3</v>
      </c>
      <c r="E201" s="8" t="s">
        <v>301</v>
      </c>
      <c r="F201" s="8">
        <v>1.0673600000000001</v>
      </c>
      <c r="G201" s="9">
        <v>5.0000000000000002E-5</v>
      </c>
      <c r="I201" t="s">
        <v>624</v>
      </c>
      <c r="J201">
        <v>1.04816</v>
      </c>
      <c r="K201">
        <v>4.1950000000000001E-2</v>
      </c>
      <c r="M201" t="s">
        <v>2001</v>
      </c>
      <c r="N201">
        <v>0.72472899999999996</v>
      </c>
      <c r="O201">
        <v>3.2050000000000002E-2</v>
      </c>
    </row>
    <row r="202" spans="1:15" x14ac:dyDescent="0.25">
      <c r="A202" s="1" t="s">
        <v>202</v>
      </c>
      <c r="B202" s="1">
        <v>0.680338</v>
      </c>
      <c r="C202" s="1">
        <v>1.15E-3</v>
      </c>
      <c r="E202" s="8" t="s">
        <v>675</v>
      </c>
      <c r="F202" s="8">
        <v>1.06487</v>
      </c>
      <c r="G202" s="8">
        <v>4.7899999999999998E-2</v>
      </c>
      <c r="I202" t="s">
        <v>82</v>
      </c>
      <c r="J202">
        <v>1.0440100000000001</v>
      </c>
      <c r="K202">
        <v>7.9500000000000005E-3</v>
      </c>
      <c r="M202" t="s">
        <v>1047</v>
      </c>
      <c r="N202">
        <v>0.72026199999999996</v>
      </c>
      <c r="O202">
        <v>4.0499999999999998E-3</v>
      </c>
    </row>
    <row r="203" spans="1:15" x14ac:dyDescent="0.25">
      <c r="A203" s="1" t="s">
        <v>203</v>
      </c>
      <c r="B203" s="1">
        <v>0.67025800000000002</v>
      </c>
      <c r="C203" s="1">
        <v>6.8500000000000002E-3</v>
      </c>
      <c r="E203" s="8" t="s">
        <v>676</v>
      </c>
      <c r="F203" s="8">
        <v>1.0635600000000001</v>
      </c>
      <c r="G203" s="8">
        <v>2.3900000000000001E-2</v>
      </c>
      <c r="I203" t="s">
        <v>173</v>
      </c>
      <c r="J203">
        <v>1.0411900000000001</v>
      </c>
      <c r="K203">
        <v>6.1500000000000001E-3</v>
      </c>
      <c r="M203" t="s">
        <v>720</v>
      </c>
      <c r="N203">
        <v>0.71949399999999997</v>
      </c>
      <c r="O203">
        <v>1.4499999999999999E-3</v>
      </c>
    </row>
    <row r="204" spans="1:15" x14ac:dyDescent="0.25">
      <c r="A204" s="1" t="s">
        <v>204</v>
      </c>
      <c r="B204" s="1">
        <v>0.664246</v>
      </c>
      <c r="C204" s="1">
        <v>3.9600000000000003E-2</v>
      </c>
      <c r="E204" s="8" t="s">
        <v>230</v>
      </c>
      <c r="F204" s="8">
        <v>1.0606199999999999</v>
      </c>
      <c r="G204" s="8">
        <v>5.0000000000000001E-4</v>
      </c>
      <c r="I204" t="s">
        <v>147</v>
      </c>
      <c r="J204">
        <v>1.0410999999999999</v>
      </c>
      <c r="K204">
        <v>1.75E-3</v>
      </c>
      <c r="M204" t="s">
        <v>1002</v>
      </c>
      <c r="N204">
        <v>0.71937499999999999</v>
      </c>
      <c r="O204">
        <v>4.1000000000000003E-3</v>
      </c>
    </row>
    <row r="205" spans="1:15" x14ac:dyDescent="0.25">
      <c r="A205" s="1" t="s">
        <v>205</v>
      </c>
      <c r="B205" s="1">
        <v>0.65963899999999998</v>
      </c>
      <c r="C205" s="1">
        <v>4.1999999999999997E-3</v>
      </c>
      <c r="E205" s="8" t="s">
        <v>677</v>
      </c>
      <c r="F205" s="8">
        <v>1.0599799999999999</v>
      </c>
      <c r="G205" s="8">
        <v>3.3250000000000002E-2</v>
      </c>
      <c r="I205" t="s">
        <v>1601</v>
      </c>
      <c r="J205">
        <v>1.0393300000000001</v>
      </c>
      <c r="K205">
        <v>2.035E-2</v>
      </c>
      <c r="M205" t="s">
        <v>769</v>
      </c>
      <c r="N205">
        <v>0.70852400000000004</v>
      </c>
      <c r="O205">
        <v>3.5099999999999999E-2</v>
      </c>
    </row>
    <row r="206" spans="1:15" x14ac:dyDescent="0.25">
      <c r="A206" s="1" t="s">
        <v>206</v>
      </c>
      <c r="B206" s="1">
        <v>0.65413600000000005</v>
      </c>
      <c r="C206" s="1">
        <v>2.0650000000000002E-2</v>
      </c>
      <c r="E206" s="8" t="s">
        <v>678</v>
      </c>
      <c r="F206" s="8">
        <v>1.0599700000000001</v>
      </c>
      <c r="G206" s="8">
        <v>1.6049999999999998E-2</v>
      </c>
      <c r="I206" t="s">
        <v>714</v>
      </c>
      <c r="J206">
        <v>1.0388299999999999</v>
      </c>
      <c r="K206">
        <v>1.54E-2</v>
      </c>
      <c r="M206" t="s">
        <v>230</v>
      </c>
      <c r="N206">
        <v>0.70440700000000001</v>
      </c>
      <c r="O206">
        <v>1.54E-2</v>
      </c>
    </row>
    <row r="207" spans="1:15" x14ac:dyDescent="0.25">
      <c r="A207" s="1" t="s">
        <v>207</v>
      </c>
      <c r="B207" s="1">
        <v>0.65381</v>
      </c>
      <c r="C207" s="1">
        <v>9.5999999999999992E-3</v>
      </c>
      <c r="E207" s="8" t="s">
        <v>67</v>
      </c>
      <c r="F207" s="8">
        <v>1.05118</v>
      </c>
      <c r="G207" s="8">
        <v>2.945E-2</v>
      </c>
      <c r="I207" t="s">
        <v>116</v>
      </c>
      <c r="J207" s="9">
        <v>1.04</v>
      </c>
      <c r="K207">
        <v>5.0000000000000002E-5</v>
      </c>
      <c r="M207" t="s">
        <v>1044</v>
      </c>
      <c r="N207">
        <v>0.70413000000000003</v>
      </c>
      <c r="O207">
        <v>2E-3</v>
      </c>
    </row>
    <row r="208" spans="1:15" x14ac:dyDescent="0.25">
      <c r="A208" s="1" t="s">
        <v>208</v>
      </c>
      <c r="B208" s="1">
        <v>0.65226799999999996</v>
      </c>
      <c r="C208" s="1">
        <v>3.3999999999999998E-3</v>
      </c>
      <c r="E208" s="8" t="s">
        <v>679</v>
      </c>
      <c r="F208" s="8">
        <v>1.0507299999999999</v>
      </c>
      <c r="G208" s="8">
        <v>7.6499999999999997E-3</v>
      </c>
      <c r="I208" t="s">
        <v>794</v>
      </c>
      <c r="J208">
        <v>1.03572</v>
      </c>
      <c r="K208">
        <v>6.4999999999999997E-4</v>
      </c>
      <c r="M208" t="s">
        <v>1649</v>
      </c>
      <c r="N208">
        <v>0.70409500000000003</v>
      </c>
      <c r="O208">
        <v>4.0349999999999997E-2</v>
      </c>
    </row>
    <row r="209" spans="1:15" x14ac:dyDescent="0.25">
      <c r="A209" s="1" t="s">
        <v>209</v>
      </c>
      <c r="B209" s="1">
        <v>0.65077600000000002</v>
      </c>
      <c r="C209" s="1">
        <v>3.8550000000000001E-2</v>
      </c>
      <c r="E209" s="8" t="s">
        <v>680</v>
      </c>
      <c r="F209" s="8">
        <v>1.04992</v>
      </c>
      <c r="G209" s="8">
        <v>2.98E-2</v>
      </c>
      <c r="I209" t="s">
        <v>1602</v>
      </c>
      <c r="J209">
        <v>1.0316799999999999</v>
      </c>
      <c r="K209">
        <v>8.3000000000000001E-3</v>
      </c>
      <c r="M209" t="s">
        <v>947</v>
      </c>
      <c r="N209">
        <v>0.70380900000000002</v>
      </c>
      <c r="O209">
        <v>1.175E-2</v>
      </c>
    </row>
    <row r="210" spans="1:15" x14ac:dyDescent="0.25">
      <c r="A210" s="1" t="s">
        <v>210</v>
      </c>
      <c r="B210" s="1">
        <v>0.64954199999999995</v>
      </c>
      <c r="C210" s="1">
        <v>1.9550000000000001E-2</v>
      </c>
      <c r="E210" s="8" t="s">
        <v>313</v>
      </c>
      <c r="F210" s="8">
        <v>1.04955</v>
      </c>
      <c r="G210" s="9">
        <v>5.0000000000000002E-5</v>
      </c>
      <c r="I210" t="s">
        <v>656</v>
      </c>
      <c r="J210">
        <v>1.0296700000000001</v>
      </c>
      <c r="K210">
        <v>2.58E-2</v>
      </c>
      <c r="M210" t="s">
        <v>746</v>
      </c>
      <c r="N210">
        <v>0.70161499999999999</v>
      </c>
      <c r="O210">
        <v>4.5999999999999999E-3</v>
      </c>
    </row>
    <row r="211" spans="1:15" x14ac:dyDescent="0.25">
      <c r="A211" s="1" t="s">
        <v>211</v>
      </c>
      <c r="B211" s="1">
        <v>0.64790199999999998</v>
      </c>
      <c r="C211" s="1">
        <v>1.5650000000000001E-2</v>
      </c>
      <c r="E211" s="8" t="s">
        <v>192</v>
      </c>
      <c r="F211" s="8">
        <v>1.04749</v>
      </c>
      <c r="G211" s="8">
        <v>2.9999999999999997E-4</v>
      </c>
      <c r="I211" t="s">
        <v>78</v>
      </c>
      <c r="J211">
        <v>1.0254399999999999</v>
      </c>
      <c r="K211">
        <v>4.3299999999999998E-2</v>
      </c>
      <c r="M211" t="s">
        <v>827</v>
      </c>
      <c r="N211">
        <v>0.70160999999999996</v>
      </c>
      <c r="O211">
        <v>2.1499999999999998E-2</v>
      </c>
    </row>
    <row r="212" spans="1:15" x14ac:dyDescent="0.25">
      <c r="A212" s="1" t="s">
        <v>212</v>
      </c>
      <c r="B212" s="1">
        <v>0.646953</v>
      </c>
      <c r="C212" s="1">
        <v>3.8550000000000001E-2</v>
      </c>
      <c r="E212" s="8" t="s">
        <v>681</v>
      </c>
      <c r="F212" s="8">
        <v>1.04681</v>
      </c>
      <c r="G212" s="8">
        <v>3.3999999999999998E-3</v>
      </c>
      <c r="I212" t="s">
        <v>1603</v>
      </c>
      <c r="J212">
        <v>1.02403</v>
      </c>
      <c r="K212">
        <v>2.6700000000000002E-2</v>
      </c>
      <c r="M212" t="s">
        <v>1776</v>
      </c>
      <c r="N212">
        <v>0.69960500000000003</v>
      </c>
      <c r="O212">
        <v>3.8999999999999998E-3</v>
      </c>
    </row>
    <row r="213" spans="1:15" x14ac:dyDescent="0.25">
      <c r="A213" s="1" t="s">
        <v>213</v>
      </c>
      <c r="B213" s="1">
        <v>0.643957</v>
      </c>
      <c r="C213" s="1">
        <v>4.6399999999999997E-2</v>
      </c>
      <c r="E213" s="8" t="s">
        <v>682</v>
      </c>
      <c r="F213" s="8">
        <v>1.0418499999999999</v>
      </c>
      <c r="G213" s="8">
        <v>1.47E-2</v>
      </c>
      <c r="I213" t="s">
        <v>745</v>
      </c>
      <c r="J213" s="9">
        <v>1.02</v>
      </c>
      <c r="K213">
        <v>5.0000000000000002E-5</v>
      </c>
      <c r="M213" t="s">
        <v>2002</v>
      </c>
      <c r="N213">
        <v>0.69875600000000004</v>
      </c>
      <c r="O213">
        <v>4.4949999999999997E-2</v>
      </c>
    </row>
    <row r="214" spans="1:15" x14ac:dyDescent="0.25">
      <c r="A214" s="1" t="s">
        <v>214</v>
      </c>
      <c r="B214" s="1">
        <v>0.63828399999999996</v>
      </c>
      <c r="C214" s="1">
        <v>1.15E-3</v>
      </c>
      <c r="E214" s="8" t="s">
        <v>82</v>
      </c>
      <c r="F214" s="8">
        <v>1.0411600000000001</v>
      </c>
      <c r="G214" s="8">
        <v>1.005E-2</v>
      </c>
      <c r="I214" t="s">
        <v>117</v>
      </c>
      <c r="J214">
        <v>1.01379</v>
      </c>
      <c r="K214">
        <v>1.06E-2</v>
      </c>
      <c r="M214" t="s">
        <v>946</v>
      </c>
      <c r="N214">
        <v>0.69516900000000004</v>
      </c>
      <c r="O214">
        <v>6.9499999999999996E-3</v>
      </c>
    </row>
    <row r="215" spans="1:15" x14ac:dyDescent="0.25">
      <c r="A215" s="1" t="s">
        <v>215</v>
      </c>
      <c r="B215" s="1">
        <v>0.63295800000000002</v>
      </c>
      <c r="C215" s="1">
        <v>8.6999999999999994E-3</v>
      </c>
      <c r="E215" s="8" t="s">
        <v>683</v>
      </c>
      <c r="F215" s="8">
        <v>1.03901</v>
      </c>
      <c r="G215" s="8">
        <v>2.7300000000000001E-2</v>
      </c>
      <c r="I215" t="s">
        <v>837</v>
      </c>
      <c r="J215">
        <v>1.0097799999999999</v>
      </c>
      <c r="K215">
        <v>5.9999999999999995E-4</v>
      </c>
      <c r="M215" t="s">
        <v>782</v>
      </c>
      <c r="N215">
        <v>0.69277299999999997</v>
      </c>
      <c r="O215">
        <v>3.0500000000000002E-3</v>
      </c>
    </row>
    <row r="216" spans="1:15" x14ac:dyDescent="0.25">
      <c r="A216" s="1" t="s">
        <v>216</v>
      </c>
      <c r="B216" s="1">
        <v>0.63277700000000003</v>
      </c>
      <c r="C216" s="1">
        <v>6.4000000000000003E-3</v>
      </c>
      <c r="E216" s="8" t="s">
        <v>684</v>
      </c>
      <c r="F216" s="8">
        <v>1.03755</v>
      </c>
      <c r="G216" s="8">
        <v>4.9450000000000001E-2</v>
      </c>
      <c r="I216" t="s">
        <v>786</v>
      </c>
      <c r="J216" s="9">
        <v>1.01</v>
      </c>
      <c r="K216">
        <v>5.0000000000000002E-5</v>
      </c>
      <c r="M216" t="s">
        <v>750</v>
      </c>
      <c r="N216">
        <v>0.69201500000000005</v>
      </c>
      <c r="O216">
        <v>1.21E-2</v>
      </c>
    </row>
    <row r="217" spans="1:15" x14ac:dyDescent="0.25">
      <c r="A217" s="1" t="s">
        <v>217</v>
      </c>
      <c r="B217" s="1">
        <v>0.63226599999999999</v>
      </c>
      <c r="C217" s="1">
        <v>1.4499999999999999E-3</v>
      </c>
      <c r="E217" s="8" t="s">
        <v>685</v>
      </c>
      <c r="F217" s="8">
        <v>1.0373699999999999</v>
      </c>
      <c r="G217" s="8">
        <v>4.1099999999999998E-2</v>
      </c>
      <c r="I217" t="s">
        <v>609</v>
      </c>
      <c r="J217">
        <v>1.0052300000000001</v>
      </c>
      <c r="K217">
        <v>2.0250000000000001E-2</v>
      </c>
      <c r="M217" t="s">
        <v>2003</v>
      </c>
      <c r="N217">
        <v>0.69024600000000003</v>
      </c>
      <c r="O217">
        <v>3.5499999999999997E-2</v>
      </c>
    </row>
    <row r="218" spans="1:15" x14ac:dyDescent="0.25">
      <c r="A218" s="1" t="s">
        <v>218</v>
      </c>
      <c r="B218" s="1">
        <v>0.63034699999999999</v>
      </c>
      <c r="C218" s="1">
        <v>2.15E-3</v>
      </c>
      <c r="E218" s="8" t="s">
        <v>686</v>
      </c>
      <c r="F218" s="8">
        <v>1.0357000000000001</v>
      </c>
      <c r="G218" s="8">
        <v>3.1300000000000001E-2</v>
      </c>
      <c r="I218" t="s">
        <v>140</v>
      </c>
      <c r="J218">
        <v>1.0037400000000001</v>
      </c>
      <c r="K218">
        <v>2.9999999999999997E-4</v>
      </c>
      <c r="M218" t="s">
        <v>2004</v>
      </c>
      <c r="N218">
        <v>0.68330400000000002</v>
      </c>
      <c r="O218">
        <v>4.3499999999999997E-3</v>
      </c>
    </row>
    <row r="219" spans="1:15" x14ac:dyDescent="0.25">
      <c r="A219" s="1" t="s">
        <v>219</v>
      </c>
      <c r="B219" s="1">
        <v>0.62999499999999997</v>
      </c>
      <c r="C219" s="1">
        <v>3.5000000000000001E-3</v>
      </c>
      <c r="E219" s="8" t="s">
        <v>687</v>
      </c>
      <c r="F219" s="8">
        <v>1.02003</v>
      </c>
      <c r="G219" s="8">
        <v>2.3599999999999999E-2</v>
      </c>
      <c r="I219" t="s">
        <v>1604</v>
      </c>
      <c r="J219">
        <v>1.00326</v>
      </c>
      <c r="K219">
        <v>9.75E-3</v>
      </c>
      <c r="M219" t="s">
        <v>363</v>
      </c>
      <c r="N219">
        <v>0.67929499999999998</v>
      </c>
      <c r="O219">
        <v>5.7000000000000002E-3</v>
      </c>
    </row>
    <row r="220" spans="1:15" x14ac:dyDescent="0.25">
      <c r="A220" s="1" t="s">
        <v>220</v>
      </c>
      <c r="B220" s="1">
        <v>0.62591699999999995</v>
      </c>
      <c r="C220" s="1">
        <v>1.0149999999999999E-2</v>
      </c>
      <c r="E220" s="8" t="s">
        <v>91</v>
      </c>
      <c r="F220" s="8">
        <v>1.0191600000000001</v>
      </c>
      <c r="G220" s="9">
        <v>5.0000000000000002E-5</v>
      </c>
      <c r="I220" t="s">
        <v>654</v>
      </c>
      <c r="J220">
        <v>1.00281</v>
      </c>
      <c r="K220">
        <v>5.0000000000000001E-4</v>
      </c>
      <c r="M220" t="s">
        <v>60</v>
      </c>
      <c r="N220">
        <v>0.67614200000000002</v>
      </c>
      <c r="O220">
        <v>1.47E-2</v>
      </c>
    </row>
    <row r="221" spans="1:15" x14ac:dyDescent="0.25">
      <c r="A221" s="1" t="s">
        <v>221</v>
      </c>
      <c r="B221" s="1">
        <v>0.62151299999999998</v>
      </c>
      <c r="C221" s="1">
        <v>2.9499999999999999E-3</v>
      </c>
      <c r="E221" s="8" t="s">
        <v>688</v>
      </c>
      <c r="F221" s="8">
        <v>1.0179800000000001</v>
      </c>
      <c r="G221" s="8">
        <v>4.0899999999999999E-2</v>
      </c>
      <c r="I221" t="s">
        <v>707</v>
      </c>
      <c r="J221">
        <v>0.99672700000000003</v>
      </c>
      <c r="K221">
        <v>2.895E-2</v>
      </c>
      <c r="M221" t="s">
        <v>961</v>
      </c>
      <c r="N221">
        <v>0.67273700000000003</v>
      </c>
      <c r="O221">
        <v>5.45E-3</v>
      </c>
    </row>
    <row r="222" spans="1:15" x14ac:dyDescent="0.25">
      <c r="A222" s="1" t="s">
        <v>222</v>
      </c>
      <c r="B222" s="1">
        <v>0.62094300000000002</v>
      </c>
      <c r="C222" s="1">
        <v>2.435E-2</v>
      </c>
      <c r="E222" s="8" t="s">
        <v>689</v>
      </c>
      <c r="F222" s="8">
        <v>1.01756</v>
      </c>
      <c r="G222" s="8">
        <v>1.3500000000000001E-3</v>
      </c>
      <c r="I222" t="s">
        <v>859</v>
      </c>
      <c r="J222" s="9">
        <v>0.99399999999999999</v>
      </c>
      <c r="K222">
        <v>5.0000000000000002E-5</v>
      </c>
      <c r="M222" t="s">
        <v>521</v>
      </c>
      <c r="N222">
        <v>0.67127099999999995</v>
      </c>
      <c r="O222">
        <v>7.6E-3</v>
      </c>
    </row>
    <row r="223" spans="1:15" x14ac:dyDescent="0.25">
      <c r="A223" s="1" t="s">
        <v>223</v>
      </c>
      <c r="B223" s="1">
        <v>0.61957600000000002</v>
      </c>
      <c r="C223" s="1">
        <v>3.5000000000000003E-2</v>
      </c>
      <c r="E223" s="8" t="s">
        <v>210</v>
      </c>
      <c r="F223" s="8">
        <v>1.01478</v>
      </c>
      <c r="G223" s="8">
        <v>1E-4</v>
      </c>
      <c r="I223" t="s">
        <v>1605</v>
      </c>
      <c r="J223">
        <v>0.99300699999999997</v>
      </c>
      <c r="K223">
        <v>4.7100000000000003E-2</v>
      </c>
      <c r="M223" t="s">
        <v>316</v>
      </c>
      <c r="N223">
        <v>0.67027899999999996</v>
      </c>
      <c r="O223">
        <v>3.9500000000000004E-3</v>
      </c>
    </row>
    <row r="224" spans="1:15" x14ac:dyDescent="0.25">
      <c r="A224" s="1" t="s">
        <v>224</v>
      </c>
      <c r="B224" s="1">
        <v>0.61940399999999995</v>
      </c>
      <c r="C224" s="1">
        <v>4.9599999999999998E-2</v>
      </c>
      <c r="E224" s="8" t="s">
        <v>690</v>
      </c>
      <c r="F224" s="8">
        <v>1.0126299999999999</v>
      </c>
      <c r="G224" s="8">
        <v>3.7850000000000002E-2</v>
      </c>
      <c r="I224" t="s">
        <v>623</v>
      </c>
      <c r="J224">
        <v>0.992363</v>
      </c>
      <c r="K224">
        <v>2.7699999999999999E-2</v>
      </c>
      <c r="M224" t="s">
        <v>2005</v>
      </c>
      <c r="N224">
        <v>0.66645900000000002</v>
      </c>
      <c r="O224">
        <v>3.5950000000000003E-2</v>
      </c>
    </row>
    <row r="225" spans="1:15" x14ac:dyDescent="0.25">
      <c r="A225" s="1" t="s">
        <v>225</v>
      </c>
      <c r="B225" s="1">
        <v>0.61935300000000004</v>
      </c>
      <c r="C225" s="1">
        <v>3.5999999999999999E-3</v>
      </c>
      <c r="E225" s="8" t="s">
        <v>691</v>
      </c>
      <c r="F225" s="8">
        <v>1.0125200000000001</v>
      </c>
      <c r="G225" s="8">
        <v>4.45E-3</v>
      </c>
      <c r="I225" t="s">
        <v>1606</v>
      </c>
      <c r="J225">
        <v>0.98858999999999997</v>
      </c>
      <c r="K225">
        <v>4.2250000000000003E-2</v>
      </c>
      <c r="M225" t="s">
        <v>760</v>
      </c>
      <c r="N225">
        <v>0.66446700000000003</v>
      </c>
      <c r="O225">
        <v>5.7999999999999996E-3</v>
      </c>
    </row>
    <row r="226" spans="1:15" x14ac:dyDescent="0.25">
      <c r="A226" s="1" t="s">
        <v>226</v>
      </c>
      <c r="B226" s="1">
        <v>0.618066</v>
      </c>
      <c r="C226" s="1">
        <v>1.345E-2</v>
      </c>
      <c r="E226" s="8" t="s">
        <v>692</v>
      </c>
      <c r="F226" s="8">
        <v>1.0108200000000001</v>
      </c>
      <c r="G226" s="8">
        <v>3.4200000000000001E-2</v>
      </c>
      <c r="I226" t="s">
        <v>848</v>
      </c>
      <c r="J226">
        <v>0.98814500000000005</v>
      </c>
      <c r="K226">
        <v>2.9999999999999997E-4</v>
      </c>
      <c r="M226" t="s">
        <v>916</v>
      </c>
      <c r="N226">
        <v>0.66396999999999995</v>
      </c>
      <c r="O226">
        <v>3.3999999999999998E-3</v>
      </c>
    </row>
    <row r="227" spans="1:15" x14ac:dyDescent="0.25">
      <c r="A227" s="1" t="s">
        <v>227</v>
      </c>
      <c r="B227" s="1">
        <v>0.61797400000000002</v>
      </c>
      <c r="C227" s="1">
        <v>1.5499999999999999E-3</v>
      </c>
      <c r="E227" s="8" t="s">
        <v>693</v>
      </c>
      <c r="F227" s="8">
        <v>1.0069900000000001</v>
      </c>
      <c r="G227" s="8">
        <v>4.7600000000000003E-2</v>
      </c>
      <c r="I227" t="s">
        <v>210</v>
      </c>
      <c r="J227">
        <v>0.98341299999999998</v>
      </c>
      <c r="K227">
        <v>2.9999999999999997E-4</v>
      </c>
      <c r="M227" t="s">
        <v>910</v>
      </c>
      <c r="N227">
        <v>0.66299799999999998</v>
      </c>
      <c r="O227">
        <v>1.555E-2</v>
      </c>
    </row>
    <row r="228" spans="1:15" x14ac:dyDescent="0.25">
      <c r="A228" s="1" t="s">
        <v>228</v>
      </c>
      <c r="B228" s="1">
        <v>0.61749399999999999</v>
      </c>
      <c r="C228" s="1">
        <v>1.8100000000000002E-2</v>
      </c>
      <c r="E228" s="8" t="s">
        <v>694</v>
      </c>
      <c r="F228" s="8">
        <v>1.00291</v>
      </c>
      <c r="G228" s="9">
        <v>5.0000000000000002E-5</v>
      </c>
      <c r="I228" t="s">
        <v>1607</v>
      </c>
      <c r="J228">
        <v>0.98313799999999996</v>
      </c>
      <c r="K228">
        <v>4.4499999999999998E-2</v>
      </c>
      <c r="M228" t="s">
        <v>1686</v>
      </c>
      <c r="N228">
        <v>0.66288100000000005</v>
      </c>
      <c r="O228">
        <v>3.6150000000000002E-2</v>
      </c>
    </row>
    <row r="229" spans="1:15" x14ac:dyDescent="0.25">
      <c r="A229" s="1" t="s">
        <v>229</v>
      </c>
      <c r="B229" s="1">
        <v>0.61605299999999996</v>
      </c>
      <c r="C229" s="1">
        <v>3.15E-3</v>
      </c>
      <c r="E229" s="8" t="s">
        <v>695</v>
      </c>
      <c r="F229" s="8">
        <v>0.99673</v>
      </c>
      <c r="G229" s="8">
        <v>3.3999999999999998E-3</v>
      </c>
      <c r="I229" t="s">
        <v>727</v>
      </c>
      <c r="J229" s="9">
        <v>0.98299999999999998</v>
      </c>
      <c r="K229">
        <v>5.0000000000000002E-5</v>
      </c>
      <c r="M229" t="s">
        <v>988</v>
      </c>
      <c r="N229">
        <v>0.66108900000000004</v>
      </c>
      <c r="O229">
        <v>1.085E-2</v>
      </c>
    </row>
    <row r="230" spans="1:15" x14ac:dyDescent="0.25">
      <c r="A230" s="1" t="s">
        <v>230</v>
      </c>
      <c r="B230" s="1">
        <v>0.61579200000000001</v>
      </c>
      <c r="C230" s="1">
        <v>2.9049999999999999E-2</v>
      </c>
      <c r="E230" s="8" t="s">
        <v>696</v>
      </c>
      <c r="F230" s="8">
        <v>0.99239100000000002</v>
      </c>
      <c r="G230" s="8">
        <v>2.1399999999999999E-2</v>
      </c>
      <c r="I230" t="s">
        <v>1608</v>
      </c>
      <c r="J230">
        <v>0.98279499999999997</v>
      </c>
      <c r="K230">
        <v>3.4349999999999999E-2</v>
      </c>
      <c r="M230" t="s">
        <v>1717</v>
      </c>
      <c r="N230">
        <v>0.65422999999999998</v>
      </c>
      <c r="O230">
        <v>1.2749999999999999E-2</v>
      </c>
    </row>
    <row r="231" spans="1:15" x14ac:dyDescent="0.25">
      <c r="A231" s="1" t="s">
        <v>231</v>
      </c>
      <c r="B231" s="1">
        <v>0.61157799999999995</v>
      </c>
      <c r="C231" s="1">
        <v>1.47E-2</v>
      </c>
      <c r="E231" s="8" t="s">
        <v>697</v>
      </c>
      <c r="F231" s="8">
        <v>0.99204199999999998</v>
      </c>
      <c r="G231" s="8">
        <v>2.495E-2</v>
      </c>
      <c r="I231" t="s">
        <v>721</v>
      </c>
      <c r="J231" s="9">
        <v>0.98199999999999998</v>
      </c>
      <c r="K231">
        <v>5.0000000000000002E-5</v>
      </c>
      <c r="M231" t="s">
        <v>301</v>
      </c>
      <c r="N231">
        <v>0.64938200000000001</v>
      </c>
      <c r="O231">
        <v>4.9500000000000004E-3</v>
      </c>
    </row>
    <row r="232" spans="1:15" x14ac:dyDescent="0.25">
      <c r="A232" s="1" t="s">
        <v>232</v>
      </c>
      <c r="B232" s="1">
        <v>0.61130600000000002</v>
      </c>
      <c r="C232" s="1">
        <v>5.4000000000000003E-3</v>
      </c>
      <c r="E232" s="8" t="s">
        <v>101</v>
      </c>
      <c r="F232" s="8">
        <v>0.99075599999999997</v>
      </c>
      <c r="G232" s="8">
        <v>2.785E-2</v>
      </c>
      <c r="I232" t="s">
        <v>192</v>
      </c>
      <c r="J232">
        <v>0.98106499999999996</v>
      </c>
      <c r="K232">
        <v>7.5000000000000002E-4</v>
      </c>
      <c r="M232" t="s">
        <v>1706</v>
      </c>
      <c r="N232">
        <v>0.64494700000000005</v>
      </c>
      <c r="O232">
        <v>6.7999999999999996E-3</v>
      </c>
    </row>
    <row r="233" spans="1:15" x14ac:dyDescent="0.25">
      <c r="A233" s="1" t="s">
        <v>233</v>
      </c>
      <c r="B233" s="1">
        <v>0.61100399999999999</v>
      </c>
      <c r="C233" s="1">
        <v>1.4499999999999999E-3</v>
      </c>
      <c r="E233" s="8" t="s">
        <v>281</v>
      </c>
      <c r="F233" s="8">
        <v>0.98697500000000005</v>
      </c>
      <c r="G233" s="8">
        <v>1E-4</v>
      </c>
      <c r="I233" t="s">
        <v>646</v>
      </c>
      <c r="J233" s="9">
        <v>0.98099999999999998</v>
      </c>
      <c r="K233">
        <v>5.0000000000000002E-5</v>
      </c>
      <c r="M233" t="s">
        <v>766</v>
      </c>
      <c r="N233">
        <v>0.64435200000000004</v>
      </c>
      <c r="O233">
        <v>1.525E-2</v>
      </c>
    </row>
    <row r="234" spans="1:15" x14ac:dyDescent="0.25">
      <c r="A234" s="1" t="s">
        <v>234</v>
      </c>
      <c r="B234" s="1">
        <v>0.61006099999999996</v>
      </c>
      <c r="C234" s="1">
        <v>1.025E-2</v>
      </c>
      <c r="E234" s="8" t="s">
        <v>86</v>
      </c>
      <c r="F234" s="8">
        <v>0.98573599999999995</v>
      </c>
      <c r="G234" s="8">
        <v>5.0000000000000001E-4</v>
      </c>
      <c r="I234" t="s">
        <v>689</v>
      </c>
      <c r="J234">
        <v>0.97908499999999998</v>
      </c>
      <c r="K234">
        <v>1.8E-3</v>
      </c>
      <c r="M234" t="s">
        <v>704</v>
      </c>
      <c r="N234">
        <v>0.64171599999999995</v>
      </c>
      <c r="O234">
        <v>2.64E-2</v>
      </c>
    </row>
    <row r="235" spans="1:15" x14ac:dyDescent="0.25">
      <c r="A235" s="1" t="s">
        <v>235</v>
      </c>
      <c r="B235" s="1">
        <v>0.60658900000000004</v>
      </c>
      <c r="C235" s="1">
        <v>1.9300000000000001E-2</v>
      </c>
      <c r="E235" s="8" t="s">
        <v>698</v>
      </c>
      <c r="F235" s="8">
        <v>0.98450400000000005</v>
      </c>
      <c r="G235" s="8">
        <v>2.6800000000000001E-2</v>
      </c>
      <c r="I235" t="s">
        <v>260</v>
      </c>
      <c r="J235">
        <v>0.97630099999999997</v>
      </c>
      <c r="K235">
        <v>1E-4</v>
      </c>
      <c r="M235" t="s">
        <v>785</v>
      </c>
      <c r="N235">
        <v>0.63725600000000004</v>
      </c>
      <c r="O235">
        <v>6.6499999999999997E-3</v>
      </c>
    </row>
    <row r="236" spans="1:15" x14ac:dyDescent="0.25">
      <c r="A236" s="1" t="s">
        <v>236</v>
      </c>
      <c r="B236" s="1">
        <v>0.60437399999999997</v>
      </c>
      <c r="C236" s="1">
        <v>4.9000000000000002E-2</v>
      </c>
      <c r="E236" s="8" t="s">
        <v>89</v>
      </c>
      <c r="F236" s="8">
        <v>0.98274600000000001</v>
      </c>
      <c r="G236" s="8">
        <v>1.925E-2</v>
      </c>
      <c r="I236" t="s">
        <v>611</v>
      </c>
      <c r="J236">
        <v>0.97131299999999998</v>
      </c>
      <c r="K236">
        <v>1.9199999999999998E-2</v>
      </c>
      <c r="M236" t="s">
        <v>1646</v>
      </c>
      <c r="N236">
        <v>0.63417599999999996</v>
      </c>
      <c r="O236">
        <v>3.075E-2</v>
      </c>
    </row>
    <row r="237" spans="1:15" x14ac:dyDescent="0.25">
      <c r="A237" s="1" t="s">
        <v>237</v>
      </c>
      <c r="B237" s="1">
        <v>0.602823</v>
      </c>
      <c r="C237" s="1">
        <v>1.1050000000000001E-2</v>
      </c>
      <c r="E237" s="8" t="s">
        <v>699</v>
      </c>
      <c r="F237" s="8">
        <v>0.98099499999999995</v>
      </c>
      <c r="G237" s="8">
        <v>1.54E-2</v>
      </c>
      <c r="I237" t="s">
        <v>1609</v>
      </c>
      <c r="J237">
        <v>0.96841299999999997</v>
      </c>
      <c r="K237">
        <v>5.7999999999999996E-3</v>
      </c>
      <c r="M237" t="s">
        <v>836</v>
      </c>
      <c r="N237">
        <v>0.632355</v>
      </c>
      <c r="O237">
        <v>1.06E-2</v>
      </c>
    </row>
    <row r="238" spans="1:15" x14ac:dyDescent="0.25">
      <c r="A238" s="1" t="s">
        <v>238</v>
      </c>
      <c r="B238" s="1">
        <v>0.60261399999999998</v>
      </c>
      <c r="C238" s="1">
        <v>1.6899999999999998E-2</v>
      </c>
      <c r="E238" s="8" t="s">
        <v>700</v>
      </c>
      <c r="F238" s="8">
        <v>0.98072800000000004</v>
      </c>
      <c r="G238" s="8">
        <v>8.8999999999999999E-3</v>
      </c>
      <c r="I238" t="s">
        <v>743</v>
      </c>
      <c r="J238">
        <v>0.96693799999999996</v>
      </c>
      <c r="K238">
        <v>1.3500000000000001E-3</v>
      </c>
      <c r="M238" t="s">
        <v>2006</v>
      </c>
      <c r="N238">
        <v>0.62998399999999999</v>
      </c>
      <c r="O238">
        <v>4.2450000000000002E-2</v>
      </c>
    </row>
    <row r="239" spans="1:15" x14ac:dyDescent="0.25">
      <c r="A239" s="1" t="s">
        <v>239</v>
      </c>
      <c r="B239" s="1">
        <v>0.60258900000000004</v>
      </c>
      <c r="C239" s="1">
        <v>1.8200000000000001E-2</v>
      </c>
      <c r="E239" s="8" t="s">
        <v>701</v>
      </c>
      <c r="F239" s="8">
        <v>0.97940199999999999</v>
      </c>
      <c r="G239" s="8">
        <v>8.4999999999999995E-4</v>
      </c>
      <c r="I239" t="s">
        <v>710</v>
      </c>
      <c r="J239">
        <v>0.96318099999999995</v>
      </c>
      <c r="K239">
        <v>3.1850000000000003E-2</v>
      </c>
      <c r="M239" t="s">
        <v>481</v>
      </c>
      <c r="N239">
        <v>0.62619400000000003</v>
      </c>
      <c r="O239">
        <v>3.2399999999999998E-2</v>
      </c>
    </row>
    <row r="240" spans="1:15" x14ac:dyDescent="0.25">
      <c r="A240" s="1" t="s">
        <v>240</v>
      </c>
      <c r="B240" s="1">
        <v>0.60006400000000004</v>
      </c>
      <c r="C240" s="1">
        <v>1.0149999999999999E-2</v>
      </c>
      <c r="E240" s="8" t="s">
        <v>246</v>
      </c>
      <c r="F240" s="8">
        <v>0.97679300000000002</v>
      </c>
      <c r="G240" s="8">
        <v>2.5000000000000001E-4</v>
      </c>
      <c r="I240" t="s">
        <v>701</v>
      </c>
      <c r="J240">
        <v>0.96118099999999995</v>
      </c>
      <c r="K240">
        <v>1E-3</v>
      </c>
      <c r="M240" t="s">
        <v>234</v>
      </c>
      <c r="N240">
        <v>0.624085</v>
      </c>
      <c r="O240">
        <v>1.8700000000000001E-2</v>
      </c>
    </row>
    <row r="241" spans="1:15" x14ac:dyDescent="0.25">
      <c r="A241" s="1" t="s">
        <v>241</v>
      </c>
      <c r="B241" s="1">
        <v>0.59899999999999998</v>
      </c>
      <c r="C241" s="1">
        <v>1.545E-2</v>
      </c>
      <c r="E241" s="8" t="s">
        <v>702</v>
      </c>
      <c r="F241" s="8">
        <v>0.97437700000000005</v>
      </c>
      <c r="G241" s="8">
        <v>1.1950000000000001E-2</v>
      </c>
      <c r="I241" t="s">
        <v>1610</v>
      </c>
      <c r="J241">
        <v>0.96084400000000003</v>
      </c>
      <c r="K241">
        <v>3.3250000000000002E-2</v>
      </c>
      <c r="M241" t="s">
        <v>1690</v>
      </c>
      <c r="N241">
        <v>0.62263900000000005</v>
      </c>
      <c r="O241">
        <v>3.44E-2</v>
      </c>
    </row>
    <row r="242" spans="1:15" x14ac:dyDescent="0.25">
      <c r="A242" s="1" t="s">
        <v>242</v>
      </c>
      <c r="B242" s="1">
        <v>0.59869300000000003</v>
      </c>
      <c r="C242" s="1">
        <v>4.335E-2</v>
      </c>
      <c r="E242" s="8" t="s">
        <v>703</v>
      </c>
      <c r="F242" s="8">
        <v>0.97250599999999998</v>
      </c>
      <c r="G242" s="8">
        <v>2.7900000000000001E-2</v>
      </c>
      <c r="I242" t="s">
        <v>1611</v>
      </c>
      <c r="J242">
        <v>0.96042899999999998</v>
      </c>
      <c r="K242">
        <v>8.3000000000000001E-3</v>
      </c>
      <c r="M242" t="s">
        <v>956</v>
      </c>
      <c r="N242">
        <v>0.62212299999999998</v>
      </c>
      <c r="O242">
        <v>4.45E-3</v>
      </c>
    </row>
    <row r="243" spans="1:15" x14ac:dyDescent="0.25">
      <c r="A243" s="1" t="s">
        <v>243</v>
      </c>
      <c r="B243" s="1">
        <v>0.59427099999999999</v>
      </c>
      <c r="C243" s="1">
        <v>3.4299999999999997E-2</v>
      </c>
      <c r="E243" s="8" t="s">
        <v>704</v>
      </c>
      <c r="F243" s="8">
        <v>0.97088099999999999</v>
      </c>
      <c r="G243" s="8">
        <v>1.4999999999999999E-4</v>
      </c>
      <c r="I243" t="s">
        <v>795</v>
      </c>
      <c r="J243">
        <v>0.95816699999999999</v>
      </c>
      <c r="K243">
        <v>4.5999999999999999E-3</v>
      </c>
      <c r="M243" t="s">
        <v>1668</v>
      </c>
      <c r="N243">
        <v>0.62186900000000001</v>
      </c>
      <c r="O243">
        <v>9.1999999999999998E-3</v>
      </c>
    </row>
    <row r="244" spans="1:15" x14ac:dyDescent="0.25">
      <c r="A244" s="1" t="s">
        <v>244</v>
      </c>
      <c r="B244" s="1">
        <v>0.59295799999999999</v>
      </c>
      <c r="C244" s="1">
        <v>5.1000000000000004E-3</v>
      </c>
      <c r="E244" s="8" t="s">
        <v>137</v>
      </c>
      <c r="F244" s="8">
        <v>0.96892699999999998</v>
      </c>
      <c r="G244" s="9">
        <v>5.0000000000000002E-5</v>
      </c>
      <c r="I244" t="s">
        <v>191</v>
      </c>
      <c r="J244" s="9">
        <v>0.95599999999999996</v>
      </c>
      <c r="K244">
        <v>5.0000000000000002E-5</v>
      </c>
      <c r="M244" t="s">
        <v>917</v>
      </c>
      <c r="N244">
        <v>0.61387700000000001</v>
      </c>
      <c r="O244">
        <v>2.1049999999999999E-2</v>
      </c>
    </row>
    <row r="245" spans="1:15" x14ac:dyDescent="0.25">
      <c r="A245" s="1" t="s">
        <v>245</v>
      </c>
      <c r="B245" s="1">
        <v>0.59064700000000003</v>
      </c>
      <c r="C245" s="1">
        <v>4.2799999999999998E-2</v>
      </c>
      <c r="E245" s="8" t="s">
        <v>275</v>
      </c>
      <c r="F245" s="8">
        <v>0.96822299999999994</v>
      </c>
      <c r="G245" s="9">
        <v>5.0000000000000002E-5</v>
      </c>
      <c r="I245" t="s">
        <v>127</v>
      </c>
      <c r="J245" s="9">
        <v>0.95599999999999996</v>
      </c>
      <c r="K245">
        <v>5.0000000000000002E-5</v>
      </c>
      <c r="M245" t="s">
        <v>929</v>
      </c>
      <c r="N245">
        <v>0.61384799999999995</v>
      </c>
      <c r="O245">
        <v>4.2549999999999998E-2</v>
      </c>
    </row>
    <row r="246" spans="1:15" x14ac:dyDescent="0.25">
      <c r="A246" s="1" t="s">
        <v>246</v>
      </c>
      <c r="B246" s="1">
        <v>0.58686099999999997</v>
      </c>
      <c r="C246" s="1">
        <v>1.9550000000000001E-2</v>
      </c>
      <c r="E246" s="8" t="s">
        <v>54</v>
      </c>
      <c r="F246" s="8">
        <v>0.96804699999999999</v>
      </c>
      <c r="G246" s="8">
        <v>3.1949999999999999E-2</v>
      </c>
      <c r="I246" t="s">
        <v>1002</v>
      </c>
      <c r="J246" s="9">
        <v>0.95499999999999996</v>
      </c>
      <c r="K246">
        <v>5.0000000000000002E-5</v>
      </c>
      <c r="M246" t="s">
        <v>893</v>
      </c>
      <c r="N246">
        <v>0.61368699999999998</v>
      </c>
      <c r="O246">
        <v>2.6599999999999999E-2</v>
      </c>
    </row>
    <row r="247" spans="1:15" x14ac:dyDescent="0.25">
      <c r="A247" s="1" t="s">
        <v>247</v>
      </c>
      <c r="B247" s="1">
        <v>0.58596499999999996</v>
      </c>
      <c r="C247" s="1">
        <v>2.4549999999999999E-2</v>
      </c>
      <c r="E247" s="8" t="s">
        <v>705</v>
      </c>
      <c r="F247" s="8">
        <v>0.96721800000000002</v>
      </c>
      <c r="G247" s="8">
        <v>8.4999999999999995E-4</v>
      </c>
      <c r="I247" t="s">
        <v>733</v>
      </c>
      <c r="J247">
        <v>0.95462899999999995</v>
      </c>
      <c r="K247">
        <v>2.0000000000000001E-4</v>
      </c>
      <c r="M247" t="s">
        <v>867</v>
      </c>
      <c r="N247">
        <v>0.61136400000000002</v>
      </c>
      <c r="O247">
        <v>2.8250000000000001E-2</v>
      </c>
    </row>
    <row r="248" spans="1:15" x14ac:dyDescent="0.25">
      <c r="A248" s="1" t="s">
        <v>248</v>
      </c>
      <c r="B248" s="1">
        <v>0.58546100000000001</v>
      </c>
      <c r="C248" s="1">
        <v>3.0500000000000002E-3</v>
      </c>
      <c r="E248" s="8" t="s">
        <v>260</v>
      </c>
      <c r="F248" s="8">
        <v>0.96169499999999997</v>
      </c>
      <c r="G248" s="8">
        <v>2.9999999999999997E-4</v>
      </c>
      <c r="I248" t="s">
        <v>218</v>
      </c>
      <c r="J248" s="9">
        <v>0.95199999999999996</v>
      </c>
      <c r="K248">
        <v>5.0000000000000002E-5</v>
      </c>
      <c r="M248" t="s">
        <v>971</v>
      </c>
      <c r="N248">
        <v>0.61083699999999996</v>
      </c>
      <c r="O248">
        <v>4.0050000000000002E-2</v>
      </c>
    </row>
    <row r="249" spans="1:15" x14ac:dyDescent="0.25">
      <c r="A249" s="1" t="s">
        <v>249</v>
      </c>
      <c r="B249" s="1">
        <v>0.58525000000000005</v>
      </c>
      <c r="C249" s="1">
        <v>1.8149999999999999E-2</v>
      </c>
      <c r="E249" s="8" t="s">
        <v>706</v>
      </c>
      <c r="F249" s="8">
        <v>0.95944399999999996</v>
      </c>
      <c r="G249" s="8">
        <v>4.0000000000000002E-4</v>
      </c>
      <c r="I249" t="s">
        <v>264</v>
      </c>
      <c r="J249" s="9">
        <v>0.95199999999999996</v>
      </c>
      <c r="K249">
        <v>5.0000000000000002E-5</v>
      </c>
      <c r="M249" t="s">
        <v>733</v>
      </c>
      <c r="N249">
        <v>0.61062300000000003</v>
      </c>
      <c r="O249">
        <v>3.6049999999999999E-2</v>
      </c>
    </row>
    <row r="250" spans="1:15" x14ac:dyDescent="0.25">
      <c r="A250" s="1" t="s">
        <v>250</v>
      </c>
      <c r="B250" s="1">
        <v>0.58482999999999996</v>
      </c>
      <c r="C250" s="1">
        <v>9.5499999999999995E-3</v>
      </c>
      <c r="E250" s="8" t="s">
        <v>166</v>
      </c>
      <c r="F250" s="8">
        <v>0.95889400000000002</v>
      </c>
      <c r="G250" s="8">
        <v>6.4999999999999997E-4</v>
      </c>
      <c r="I250" t="s">
        <v>617</v>
      </c>
      <c r="J250">
        <v>0.95109500000000002</v>
      </c>
      <c r="K250">
        <v>2.155E-2</v>
      </c>
      <c r="M250" t="s">
        <v>2007</v>
      </c>
      <c r="N250">
        <v>0.61035700000000004</v>
      </c>
      <c r="O250">
        <v>4.845E-2</v>
      </c>
    </row>
    <row r="251" spans="1:15" x14ac:dyDescent="0.25">
      <c r="A251" s="1" t="s">
        <v>251</v>
      </c>
      <c r="B251" s="1">
        <v>0.58465100000000003</v>
      </c>
      <c r="C251" s="1">
        <v>4.3E-3</v>
      </c>
      <c r="E251" s="8" t="s">
        <v>707</v>
      </c>
      <c r="F251" s="8">
        <v>0.95609999999999995</v>
      </c>
      <c r="G251" s="8">
        <v>3.9699999999999999E-2</v>
      </c>
      <c r="I251" t="s">
        <v>773</v>
      </c>
      <c r="J251">
        <v>0.94312600000000002</v>
      </c>
      <c r="K251">
        <v>5.1999999999999998E-3</v>
      </c>
      <c r="M251" t="s">
        <v>977</v>
      </c>
      <c r="N251">
        <v>0.60923899999999998</v>
      </c>
      <c r="O251">
        <v>3.3349999999999998E-2</v>
      </c>
    </row>
    <row r="252" spans="1:15" x14ac:dyDescent="0.25">
      <c r="A252" s="1" t="s">
        <v>252</v>
      </c>
      <c r="B252" s="1">
        <v>0.58426900000000004</v>
      </c>
      <c r="C252" s="1">
        <v>2.0500000000000002E-3</v>
      </c>
      <c r="E252" s="8" t="s">
        <v>200</v>
      </c>
      <c r="F252" s="8">
        <v>0.95555400000000001</v>
      </c>
      <c r="G252" s="8">
        <v>3.8999999999999998E-3</v>
      </c>
      <c r="I252" t="s">
        <v>902</v>
      </c>
      <c r="J252">
        <v>0.94029099999999999</v>
      </c>
      <c r="K252">
        <v>6.4999999999999997E-4</v>
      </c>
      <c r="M252" t="s">
        <v>1709</v>
      </c>
      <c r="N252">
        <v>0.60851599999999995</v>
      </c>
      <c r="O252">
        <v>1.1299999999999999E-2</v>
      </c>
    </row>
    <row r="253" spans="1:15" x14ac:dyDescent="0.25">
      <c r="A253" s="1" t="s">
        <v>253</v>
      </c>
      <c r="B253" s="1">
        <v>0.58361600000000002</v>
      </c>
      <c r="C253" s="1">
        <v>4.8099999999999997E-2</v>
      </c>
      <c r="E253" s="8" t="s">
        <v>142</v>
      </c>
      <c r="F253" s="8">
        <v>0.95428999999999997</v>
      </c>
      <c r="G253" s="8">
        <v>6.1000000000000004E-3</v>
      </c>
      <c r="I253" t="s">
        <v>655</v>
      </c>
      <c r="J253">
        <v>0.93900499999999998</v>
      </c>
      <c r="K253">
        <v>1.6000000000000001E-3</v>
      </c>
      <c r="M253" t="s">
        <v>2008</v>
      </c>
      <c r="N253">
        <v>0.60466500000000001</v>
      </c>
      <c r="O253">
        <v>2.955E-2</v>
      </c>
    </row>
    <row r="254" spans="1:15" x14ac:dyDescent="0.25">
      <c r="A254" s="1" t="s">
        <v>254</v>
      </c>
      <c r="B254" s="1">
        <v>0.58176099999999997</v>
      </c>
      <c r="C254" s="1">
        <v>2.8E-3</v>
      </c>
      <c r="E254" s="8" t="s">
        <v>708</v>
      </c>
      <c r="F254" s="8">
        <v>0.95387500000000003</v>
      </c>
      <c r="G254" s="8">
        <v>1.8149999999999999E-2</v>
      </c>
      <c r="I254" t="s">
        <v>67</v>
      </c>
      <c r="J254">
        <v>0.93389</v>
      </c>
      <c r="K254">
        <v>4.2299999999999997E-2</v>
      </c>
      <c r="M254" t="s">
        <v>845</v>
      </c>
      <c r="N254">
        <v>0.60385800000000001</v>
      </c>
      <c r="O254">
        <v>1.7250000000000001E-2</v>
      </c>
    </row>
    <row r="255" spans="1:15" x14ac:dyDescent="0.25">
      <c r="A255" s="1" t="s">
        <v>255</v>
      </c>
      <c r="B255" s="1">
        <v>0.57820300000000002</v>
      </c>
      <c r="C255" s="1">
        <v>5.7999999999999996E-3</v>
      </c>
      <c r="E255" s="8" t="s">
        <v>709</v>
      </c>
      <c r="F255" s="8">
        <v>0.94933800000000002</v>
      </c>
      <c r="G255" s="8">
        <v>1.0800000000000001E-2</v>
      </c>
      <c r="I255" t="s">
        <v>130</v>
      </c>
      <c r="J255">
        <v>0.93388899999999997</v>
      </c>
      <c r="K255">
        <v>1E-4</v>
      </c>
      <c r="M255" t="s">
        <v>849</v>
      </c>
      <c r="N255">
        <v>0.59991399999999995</v>
      </c>
      <c r="O255">
        <v>1.84E-2</v>
      </c>
    </row>
    <row r="256" spans="1:15" x14ac:dyDescent="0.25">
      <c r="A256" s="1" t="s">
        <v>256</v>
      </c>
      <c r="B256" s="1">
        <v>0.57806400000000002</v>
      </c>
      <c r="C256" s="1">
        <v>2.0500000000000002E-3</v>
      </c>
      <c r="E256" s="8" t="s">
        <v>710</v>
      </c>
      <c r="F256" s="8">
        <v>0.94329399999999997</v>
      </c>
      <c r="G256" s="8">
        <v>3.6999999999999998E-2</v>
      </c>
      <c r="I256" t="s">
        <v>250</v>
      </c>
      <c r="J256" s="9">
        <v>0.93400000000000005</v>
      </c>
      <c r="K256">
        <v>5.0000000000000002E-5</v>
      </c>
      <c r="M256" t="s">
        <v>899</v>
      </c>
      <c r="N256">
        <v>0.59713400000000005</v>
      </c>
      <c r="O256">
        <v>1.37E-2</v>
      </c>
    </row>
    <row r="257" spans="1:15" x14ac:dyDescent="0.25">
      <c r="A257" s="1" t="s">
        <v>257</v>
      </c>
      <c r="B257" s="1">
        <v>0.57477999999999996</v>
      </c>
      <c r="C257" s="1">
        <v>3.4499999999999999E-3</v>
      </c>
      <c r="E257" s="8" t="s">
        <v>316</v>
      </c>
      <c r="F257" s="8">
        <v>0.94102200000000003</v>
      </c>
      <c r="G257" s="9">
        <v>5.0000000000000002E-5</v>
      </c>
      <c r="I257" t="s">
        <v>901</v>
      </c>
      <c r="J257">
        <v>0.92780200000000002</v>
      </c>
      <c r="K257">
        <v>5.9999999999999995E-4</v>
      </c>
      <c r="M257" t="s">
        <v>508</v>
      </c>
      <c r="N257">
        <v>0.59410600000000002</v>
      </c>
      <c r="O257">
        <v>4.9250000000000002E-2</v>
      </c>
    </row>
    <row r="258" spans="1:15" x14ac:dyDescent="0.25">
      <c r="A258" s="1" t="s">
        <v>258</v>
      </c>
      <c r="B258" s="1">
        <v>0.57131900000000002</v>
      </c>
      <c r="C258" s="1">
        <v>5.1000000000000004E-3</v>
      </c>
      <c r="E258" s="8" t="s">
        <v>711</v>
      </c>
      <c r="F258" s="8">
        <v>0.93670100000000001</v>
      </c>
      <c r="G258" s="8">
        <v>9.4500000000000001E-3</v>
      </c>
      <c r="I258" t="s">
        <v>88</v>
      </c>
      <c r="J258">
        <v>0.92550200000000005</v>
      </c>
      <c r="K258">
        <v>1.8849999999999999E-2</v>
      </c>
      <c r="M258" t="s">
        <v>803</v>
      </c>
      <c r="N258">
        <v>0.59170500000000004</v>
      </c>
      <c r="O258">
        <v>1.285E-2</v>
      </c>
    </row>
    <row r="259" spans="1:15" x14ac:dyDescent="0.25">
      <c r="A259" s="1" t="s">
        <v>259</v>
      </c>
      <c r="B259" s="1">
        <v>0.56726200000000004</v>
      </c>
      <c r="C259" s="1">
        <v>1.095E-2</v>
      </c>
      <c r="E259" s="8" t="s">
        <v>712</v>
      </c>
      <c r="F259" s="8">
        <v>0.93623500000000004</v>
      </c>
      <c r="G259" s="8">
        <v>1.1999999999999999E-3</v>
      </c>
      <c r="I259" t="s">
        <v>1612</v>
      </c>
      <c r="J259">
        <v>0.921763</v>
      </c>
      <c r="K259">
        <v>1.2449999999999999E-2</v>
      </c>
      <c r="M259" t="s">
        <v>1672</v>
      </c>
      <c r="N259">
        <v>0.586287</v>
      </c>
      <c r="O259">
        <v>1.0999999999999999E-2</v>
      </c>
    </row>
    <row r="260" spans="1:15" x14ac:dyDescent="0.25">
      <c r="A260" s="1" t="s">
        <v>260</v>
      </c>
      <c r="B260" s="1">
        <v>0.56444899999999998</v>
      </c>
      <c r="C260" s="1">
        <v>2.7E-2</v>
      </c>
      <c r="E260" s="8" t="s">
        <v>713</v>
      </c>
      <c r="F260" s="8">
        <v>0.93467199999999995</v>
      </c>
      <c r="G260" s="8">
        <v>1.14E-2</v>
      </c>
      <c r="I260" t="s">
        <v>1613</v>
      </c>
      <c r="J260">
        <v>0.91996500000000003</v>
      </c>
      <c r="K260">
        <v>2.9350000000000001E-2</v>
      </c>
      <c r="M260" t="s">
        <v>976</v>
      </c>
      <c r="N260">
        <v>0.58174700000000001</v>
      </c>
      <c r="O260">
        <v>1.29E-2</v>
      </c>
    </row>
    <row r="261" spans="1:15" x14ac:dyDescent="0.25">
      <c r="A261" s="1" t="s">
        <v>261</v>
      </c>
      <c r="B261" s="1">
        <v>0.55853699999999995</v>
      </c>
      <c r="C261" s="1">
        <v>6.1000000000000004E-3</v>
      </c>
      <c r="E261" s="8" t="s">
        <v>714</v>
      </c>
      <c r="F261" s="8">
        <v>0.93456799999999995</v>
      </c>
      <c r="G261" s="8">
        <v>3.2800000000000003E-2</v>
      </c>
      <c r="I261" t="s">
        <v>179</v>
      </c>
      <c r="J261">
        <v>0.91795199999999999</v>
      </c>
      <c r="K261">
        <v>1.37E-2</v>
      </c>
      <c r="M261" t="s">
        <v>792</v>
      </c>
      <c r="N261">
        <v>0.57497500000000001</v>
      </c>
      <c r="O261">
        <v>1.685E-2</v>
      </c>
    </row>
    <row r="262" spans="1:15" x14ac:dyDescent="0.25">
      <c r="A262" s="1" t="s">
        <v>262</v>
      </c>
      <c r="B262" s="1">
        <v>0.54704200000000003</v>
      </c>
      <c r="C262" s="1">
        <v>4.1000000000000003E-3</v>
      </c>
      <c r="E262" s="8" t="s">
        <v>129</v>
      </c>
      <c r="F262" s="8">
        <v>0.931253</v>
      </c>
      <c r="G262" s="8">
        <v>3.2300000000000002E-2</v>
      </c>
      <c r="I262" t="s">
        <v>154</v>
      </c>
      <c r="J262">
        <v>0.91531499999999999</v>
      </c>
      <c r="K262">
        <v>1E-3</v>
      </c>
      <c r="M262" t="s">
        <v>809</v>
      </c>
      <c r="N262">
        <v>0.56696800000000003</v>
      </c>
      <c r="O262">
        <v>1.3050000000000001E-2</v>
      </c>
    </row>
    <row r="263" spans="1:15" x14ac:dyDescent="0.25">
      <c r="A263" s="1" t="s">
        <v>263</v>
      </c>
      <c r="B263" s="1">
        <v>0.54207099999999997</v>
      </c>
      <c r="C263" s="1">
        <v>7.9000000000000008E-3</v>
      </c>
      <c r="E263" s="8" t="s">
        <v>277</v>
      </c>
      <c r="F263" s="8">
        <v>0.93005599999999999</v>
      </c>
      <c r="G263" s="8">
        <v>2.0000000000000001E-4</v>
      </c>
      <c r="I263" t="s">
        <v>158</v>
      </c>
      <c r="J263">
        <v>0.91516900000000001</v>
      </c>
      <c r="K263">
        <v>4.15E-3</v>
      </c>
      <c r="M263" t="s">
        <v>74</v>
      </c>
      <c r="N263">
        <v>0.56542800000000004</v>
      </c>
      <c r="O263">
        <v>3.3799999999999997E-2</v>
      </c>
    </row>
    <row r="264" spans="1:15" x14ac:dyDescent="0.25">
      <c r="A264" s="1" t="s">
        <v>264</v>
      </c>
      <c r="B264" s="1">
        <v>0.53750500000000001</v>
      </c>
      <c r="C264" s="1">
        <v>6.5500000000000003E-3</v>
      </c>
      <c r="E264" s="8" t="s">
        <v>147</v>
      </c>
      <c r="F264" s="8">
        <v>0.92894399999999999</v>
      </c>
      <c r="G264" s="8">
        <v>4.7999999999999996E-3</v>
      </c>
      <c r="I264" t="s">
        <v>246</v>
      </c>
      <c r="J264">
        <v>0.913331</v>
      </c>
      <c r="K264">
        <v>2.0000000000000001E-4</v>
      </c>
      <c r="M264" t="s">
        <v>1730</v>
      </c>
      <c r="N264">
        <v>0.56513100000000005</v>
      </c>
      <c r="O264">
        <v>3.1449999999999999E-2</v>
      </c>
    </row>
    <row r="265" spans="1:15" x14ac:dyDescent="0.25">
      <c r="A265" s="1" t="s">
        <v>265</v>
      </c>
      <c r="B265" s="1">
        <v>0.53731899999999999</v>
      </c>
      <c r="C265" s="1">
        <v>1.355E-2</v>
      </c>
      <c r="E265" s="8" t="s">
        <v>715</v>
      </c>
      <c r="F265" s="8">
        <v>0.92598199999999997</v>
      </c>
      <c r="G265" s="8">
        <v>3.4499999999999999E-3</v>
      </c>
      <c r="I265" t="s">
        <v>1614</v>
      </c>
      <c r="J265">
        <v>0.91000800000000004</v>
      </c>
      <c r="K265">
        <v>4.4450000000000003E-2</v>
      </c>
      <c r="M265" t="s">
        <v>1736</v>
      </c>
      <c r="N265">
        <v>0.56282500000000002</v>
      </c>
      <c r="O265">
        <v>3.1E-2</v>
      </c>
    </row>
    <row r="266" spans="1:15" x14ac:dyDescent="0.25">
      <c r="A266" s="1" t="s">
        <v>266</v>
      </c>
      <c r="B266" s="1">
        <v>0.53565399999999996</v>
      </c>
      <c r="C266" s="1">
        <v>4.5850000000000002E-2</v>
      </c>
      <c r="E266" s="8" t="s">
        <v>716</v>
      </c>
      <c r="F266" s="8">
        <v>0.91832499999999995</v>
      </c>
      <c r="G266" s="8">
        <v>5.0000000000000001E-4</v>
      </c>
      <c r="I266" t="s">
        <v>1615</v>
      </c>
      <c r="J266">
        <v>0.90651599999999999</v>
      </c>
      <c r="K266">
        <v>2.0799999999999999E-2</v>
      </c>
      <c r="M266" t="s">
        <v>456</v>
      </c>
      <c r="N266">
        <v>0.56210499999999997</v>
      </c>
      <c r="O266">
        <v>2.7550000000000002E-2</v>
      </c>
    </row>
    <row r="267" spans="1:15" x14ac:dyDescent="0.25">
      <c r="A267" s="1" t="s">
        <v>267</v>
      </c>
      <c r="B267" s="1">
        <v>0.53387200000000001</v>
      </c>
      <c r="C267" s="1">
        <v>1.0749999999999999E-2</v>
      </c>
      <c r="E267" s="8" t="s">
        <v>717</v>
      </c>
      <c r="F267" s="8">
        <v>0.91659999999999997</v>
      </c>
      <c r="G267" s="8">
        <v>1.4999999999999999E-4</v>
      </c>
      <c r="I267" t="s">
        <v>695</v>
      </c>
      <c r="J267">
        <v>0.90015400000000001</v>
      </c>
      <c r="K267">
        <v>5.1000000000000004E-3</v>
      </c>
      <c r="M267" t="s">
        <v>761</v>
      </c>
      <c r="N267">
        <v>0.56113000000000002</v>
      </c>
      <c r="O267">
        <v>3.2550000000000003E-2</v>
      </c>
    </row>
    <row r="268" spans="1:15" x14ac:dyDescent="0.25">
      <c r="A268" s="1" t="s">
        <v>268</v>
      </c>
      <c r="B268" s="1">
        <v>0.529061</v>
      </c>
      <c r="C268" s="1">
        <v>6.1999999999999998E-3</v>
      </c>
      <c r="E268" s="8" t="s">
        <v>209</v>
      </c>
      <c r="F268" s="8">
        <v>0.91279299999999997</v>
      </c>
      <c r="G268" s="8">
        <v>7.6E-3</v>
      </c>
      <c r="I268" t="s">
        <v>273</v>
      </c>
      <c r="J268" s="9">
        <v>0.89900000000000002</v>
      </c>
      <c r="K268">
        <v>5.0000000000000002E-5</v>
      </c>
      <c r="M268" t="s">
        <v>861</v>
      </c>
      <c r="N268">
        <v>0.55946899999999999</v>
      </c>
      <c r="O268">
        <v>1.55E-2</v>
      </c>
    </row>
    <row r="269" spans="1:15" x14ac:dyDescent="0.25">
      <c r="A269" s="1" t="s">
        <v>269</v>
      </c>
      <c r="B269" s="1">
        <v>0.52856499999999995</v>
      </c>
      <c r="C269" s="1">
        <v>2.5100000000000001E-2</v>
      </c>
      <c r="E269" s="8" t="s">
        <v>718</v>
      </c>
      <c r="F269" s="8">
        <v>0.91092399999999996</v>
      </c>
      <c r="G269" s="8">
        <v>2.9999999999999997E-4</v>
      </c>
      <c r="I269" t="s">
        <v>869</v>
      </c>
      <c r="J269">
        <v>0.89790700000000001</v>
      </c>
      <c r="K269">
        <v>4.4999999999999999E-4</v>
      </c>
      <c r="M269" t="s">
        <v>856</v>
      </c>
      <c r="N269">
        <v>0.55712200000000001</v>
      </c>
      <c r="O269">
        <v>1.2200000000000001E-2</v>
      </c>
    </row>
    <row r="270" spans="1:15" x14ac:dyDescent="0.25">
      <c r="A270" s="1" t="s">
        <v>270</v>
      </c>
      <c r="B270" s="1">
        <v>0.52389799999999997</v>
      </c>
      <c r="C270" s="1">
        <v>8.7500000000000008E-3</v>
      </c>
      <c r="E270" s="8" t="s">
        <v>719</v>
      </c>
      <c r="F270" s="8">
        <v>0.90792399999999995</v>
      </c>
      <c r="G270" s="8">
        <v>1.0499999999999999E-3</v>
      </c>
      <c r="I270" t="s">
        <v>704</v>
      </c>
      <c r="J270">
        <v>0.89665799999999996</v>
      </c>
      <c r="K270">
        <v>5.9999999999999995E-4</v>
      </c>
      <c r="M270" t="s">
        <v>1756</v>
      </c>
      <c r="N270">
        <v>0.55641600000000002</v>
      </c>
      <c r="O270">
        <v>2.29E-2</v>
      </c>
    </row>
    <row r="271" spans="1:15" x14ac:dyDescent="0.25">
      <c r="A271" s="1" t="s">
        <v>271</v>
      </c>
      <c r="B271" s="1">
        <v>0.52189300000000005</v>
      </c>
      <c r="C271" s="1">
        <v>1.155E-2</v>
      </c>
      <c r="E271" s="8" t="s">
        <v>720</v>
      </c>
      <c r="F271" s="8">
        <v>0.90665700000000005</v>
      </c>
      <c r="G271" s="9">
        <v>5.0000000000000002E-5</v>
      </c>
      <c r="I271" t="s">
        <v>728</v>
      </c>
      <c r="J271">
        <v>0.89597099999999996</v>
      </c>
      <c r="K271">
        <v>1E-3</v>
      </c>
      <c r="M271" t="s">
        <v>1019</v>
      </c>
      <c r="N271">
        <v>0.55561499999999997</v>
      </c>
      <c r="O271">
        <v>2.0150000000000001E-2</v>
      </c>
    </row>
    <row r="272" spans="1:15" x14ac:dyDescent="0.25">
      <c r="A272" s="1" t="s">
        <v>272</v>
      </c>
      <c r="B272" s="1">
        <v>0.52078400000000002</v>
      </c>
      <c r="C272" s="1">
        <v>7.1999999999999998E-3</v>
      </c>
      <c r="E272" s="8" t="s">
        <v>159</v>
      </c>
      <c r="F272" s="8">
        <v>0.90616399999999997</v>
      </c>
      <c r="G272" s="8">
        <v>1.975E-2</v>
      </c>
      <c r="I272" t="s">
        <v>1616</v>
      </c>
      <c r="J272">
        <v>0.89449199999999995</v>
      </c>
      <c r="K272">
        <v>3.5000000000000003E-2</v>
      </c>
      <c r="M272" t="s">
        <v>862</v>
      </c>
      <c r="N272">
        <v>0.55138399999999999</v>
      </c>
      <c r="O272">
        <v>3.0949999999999998E-2</v>
      </c>
    </row>
    <row r="273" spans="1:15" x14ac:dyDescent="0.25">
      <c r="A273" s="1" t="s">
        <v>273</v>
      </c>
      <c r="B273" s="1">
        <v>0.52071599999999996</v>
      </c>
      <c r="C273" s="1">
        <v>1.3950000000000001E-2</v>
      </c>
      <c r="E273" s="8" t="s">
        <v>721</v>
      </c>
      <c r="F273" s="8">
        <v>0.90174100000000001</v>
      </c>
      <c r="G273" s="9">
        <v>5.0000000000000002E-5</v>
      </c>
      <c r="I273" t="s">
        <v>827</v>
      </c>
      <c r="J273">
        <v>0.89350499999999999</v>
      </c>
      <c r="K273">
        <v>1.1000000000000001E-3</v>
      </c>
      <c r="M273" t="s">
        <v>943</v>
      </c>
      <c r="N273">
        <v>0.55109200000000003</v>
      </c>
      <c r="O273">
        <v>4.2700000000000002E-2</v>
      </c>
    </row>
    <row r="274" spans="1:15" x14ac:dyDescent="0.25">
      <c r="A274" s="1" t="s">
        <v>274</v>
      </c>
      <c r="B274" s="1">
        <v>0.52028600000000003</v>
      </c>
      <c r="C274" s="1">
        <v>3.6600000000000001E-2</v>
      </c>
      <c r="E274" s="8" t="s">
        <v>722</v>
      </c>
      <c r="F274" s="8">
        <v>0.900003</v>
      </c>
      <c r="G274" s="8">
        <v>3.3500000000000001E-3</v>
      </c>
      <c r="I274" t="s">
        <v>785</v>
      </c>
      <c r="J274" s="9">
        <v>0.89200000000000002</v>
      </c>
      <c r="K274">
        <v>5.0000000000000002E-5</v>
      </c>
      <c r="M274" t="s">
        <v>853</v>
      </c>
      <c r="N274">
        <v>0.55106500000000003</v>
      </c>
      <c r="O274">
        <v>1.5699999999999999E-2</v>
      </c>
    </row>
    <row r="275" spans="1:15" x14ac:dyDescent="0.25">
      <c r="A275" s="1" t="s">
        <v>275</v>
      </c>
      <c r="B275" s="1">
        <v>0.51488500000000004</v>
      </c>
      <c r="C275" s="1">
        <v>1.3050000000000001E-2</v>
      </c>
      <c r="E275" s="8" t="s">
        <v>723</v>
      </c>
      <c r="F275" s="8">
        <v>0.89790199999999998</v>
      </c>
      <c r="G275" s="8">
        <v>1.225E-2</v>
      </c>
      <c r="I275" t="s">
        <v>644</v>
      </c>
      <c r="J275">
        <v>0.88758400000000004</v>
      </c>
      <c r="K275">
        <v>3.075E-2</v>
      </c>
      <c r="M275" t="s">
        <v>2009</v>
      </c>
      <c r="N275">
        <v>0.54961499999999996</v>
      </c>
      <c r="O275">
        <v>4.1250000000000002E-2</v>
      </c>
    </row>
    <row r="276" spans="1:15" x14ac:dyDescent="0.25">
      <c r="A276" s="1" t="s">
        <v>276</v>
      </c>
      <c r="B276" s="1">
        <v>0.51367399999999996</v>
      </c>
      <c r="C276" s="1">
        <v>2.7449999999999999E-2</v>
      </c>
      <c r="E276" s="8" t="s">
        <v>724</v>
      </c>
      <c r="F276" s="8">
        <v>0.89619300000000002</v>
      </c>
      <c r="G276" s="8">
        <v>2.4799999999999999E-2</v>
      </c>
      <c r="I276" t="s">
        <v>269</v>
      </c>
      <c r="J276" s="9">
        <v>0.88600000000000001</v>
      </c>
      <c r="K276">
        <v>5.0000000000000002E-5</v>
      </c>
      <c r="M276" t="s">
        <v>2010</v>
      </c>
      <c r="N276">
        <v>0.54804799999999998</v>
      </c>
      <c r="O276">
        <v>4.4650000000000002E-2</v>
      </c>
    </row>
    <row r="277" spans="1:15" x14ac:dyDescent="0.25">
      <c r="A277" s="1" t="s">
        <v>277</v>
      </c>
      <c r="B277" s="1">
        <v>0.51251400000000003</v>
      </c>
      <c r="C277" s="1">
        <v>2.3550000000000001E-2</v>
      </c>
      <c r="E277" s="8" t="s">
        <v>725</v>
      </c>
      <c r="F277" s="8">
        <v>0.89602199999999999</v>
      </c>
      <c r="G277" s="8">
        <v>1E-4</v>
      </c>
      <c r="I277" t="s">
        <v>1617</v>
      </c>
      <c r="J277">
        <v>0.88496799999999998</v>
      </c>
      <c r="K277">
        <v>4.3E-3</v>
      </c>
      <c r="M277" t="s">
        <v>2011</v>
      </c>
      <c r="N277">
        <v>0.54793099999999995</v>
      </c>
      <c r="O277">
        <v>1.52E-2</v>
      </c>
    </row>
    <row r="278" spans="1:15" x14ac:dyDescent="0.25">
      <c r="A278" s="1" t="s">
        <v>278</v>
      </c>
      <c r="B278" s="1">
        <v>0.51133799999999996</v>
      </c>
      <c r="C278" s="1">
        <v>1.4149999999999999E-2</v>
      </c>
      <c r="E278" s="8" t="s">
        <v>726</v>
      </c>
      <c r="F278" s="8">
        <v>0.89125900000000002</v>
      </c>
      <c r="G278" s="8">
        <v>5.9999999999999995E-4</v>
      </c>
      <c r="I278" t="s">
        <v>281</v>
      </c>
      <c r="J278">
        <v>0.88491600000000004</v>
      </c>
      <c r="K278">
        <v>1E-4</v>
      </c>
      <c r="M278" t="s">
        <v>2012</v>
      </c>
      <c r="N278">
        <v>0.54461099999999996</v>
      </c>
      <c r="O278">
        <v>2.9649999999999999E-2</v>
      </c>
    </row>
    <row r="279" spans="1:15" x14ac:dyDescent="0.25">
      <c r="A279" s="1" t="s">
        <v>279</v>
      </c>
      <c r="B279" s="1">
        <v>0.50439500000000004</v>
      </c>
      <c r="C279" s="1">
        <v>4.1849999999999998E-2</v>
      </c>
      <c r="E279" s="8" t="s">
        <v>727</v>
      </c>
      <c r="F279" s="8">
        <v>0.89071400000000001</v>
      </c>
      <c r="G279" s="9">
        <v>5.0000000000000002E-5</v>
      </c>
      <c r="I279" t="s">
        <v>699</v>
      </c>
      <c r="J279">
        <v>0.88487400000000005</v>
      </c>
      <c r="K279">
        <v>2.095E-2</v>
      </c>
      <c r="M279" t="s">
        <v>2013</v>
      </c>
      <c r="N279">
        <v>0.54399799999999998</v>
      </c>
      <c r="O279">
        <v>2.4150000000000001E-2</v>
      </c>
    </row>
    <row r="280" spans="1:15" x14ac:dyDescent="0.25">
      <c r="A280" s="1" t="s">
        <v>280</v>
      </c>
      <c r="B280" s="1">
        <v>0.50275400000000003</v>
      </c>
      <c r="C280" s="1">
        <v>2.5399999999999999E-2</v>
      </c>
      <c r="E280" s="8" t="s">
        <v>728</v>
      </c>
      <c r="F280" s="8">
        <v>0.88804799999999995</v>
      </c>
      <c r="G280" s="8">
        <v>1.6999999999999999E-3</v>
      </c>
      <c r="I280" t="s">
        <v>663</v>
      </c>
      <c r="J280">
        <v>0.88372700000000004</v>
      </c>
      <c r="K280">
        <v>5.4000000000000003E-3</v>
      </c>
      <c r="M280" t="s">
        <v>164</v>
      </c>
      <c r="N280">
        <v>0.54174699999999998</v>
      </c>
      <c r="O280">
        <v>4.3749999999999997E-2</v>
      </c>
    </row>
    <row r="281" spans="1:15" x14ac:dyDescent="0.25">
      <c r="A281" s="1" t="s">
        <v>281</v>
      </c>
      <c r="B281" s="1">
        <v>0.50067600000000001</v>
      </c>
      <c r="C281" s="1">
        <v>2.3650000000000001E-2</v>
      </c>
      <c r="E281" s="8" t="s">
        <v>331</v>
      </c>
      <c r="F281" s="8">
        <v>0.885934</v>
      </c>
      <c r="G281" s="8">
        <v>1.4999999999999999E-4</v>
      </c>
      <c r="I281" t="s">
        <v>744</v>
      </c>
      <c r="J281" s="9">
        <v>0.88300000000000001</v>
      </c>
      <c r="K281">
        <v>5.0000000000000002E-5</v>
      </c>
      <c r="M281" t="s">
        <v>1054</v>
      </c>
      <c r="N281">
        <v>0.54097300000000004</v>
      </c>
      <c r="O281">
        <v>1.7149999999999999E-2</v>
      </c>
    </row>
    <row r="282" spans="1:15" x14ac:dyDescent="0.25">
      <c r="A282" s="1" t="s">
        <v>282</v>
      </c>
      <c r="B282" s="1">
        <v>0.49860599999999999</v>
      </c>
      <c r="C282" s="1">
        <v>1.43E-2</v>
      </c>
      <c r="E282" s="8" t="s">
        <v>141</v>
      </c>
      <c r="F282" s="8">
        <v>0.88580199999999998</v>
      </c>
      <c r="G282" s="8">
        <v>4.0000000000000002E-4</v>
      </c>
      <c r="I282" t="s">
        <v>761</v>
      </c>
      <c r="J282">
        <v>0.88214700000000001</v>
      </c>
      <c r="K282">
        <v>2.0000000000000001E-4</v>
      </c>
      <c r="M282" t="s">
        <v>2014</v>
      </c>
      <c r="N282">
        <v>0.54073400000000005</v>
      </c>
      <c r="O282">
        <v>2.4649999999999998E-2</v>
      </c>
    </row>
    <row r="283" spans="1:15" x14ac:dyDescent="0.25">
      <c r="A283" s="1" t="s">
        <v>283</v>
      </c>
      <c r="B283" s="1">
        <v>0.49859799999999999</v>
      </c>
      <c r="C283" s="1">
        <v>3.1300000000000001E-2</v>
      </c>
      <c r="E283" s="8" t="s">
        <v>729</v>
      </c>
      <c r="F283" s="8">
        <v>0.88206799999999996</v>
      </c>
      <c r="G283" s="8">
        <v>3.7199999999999997E-2</v>
      </c>
      <c r="I283" t="s">
        <v>694</v>
      </c>
      <c r="J283">
        <v>0.87984700000000005</v>
      </c>
      <c r="K283">
        <v>1.4999999999999999E-4</v>
      </c>
      <c r="M283" t="s">
        <v>1689</v>
      </c>
      <c r="N283">
        <v>0.53291299999999997</v>
      </c>
      <c r="O283">
        <v>2.9499999999999998E-2</v>
      </c>
    </row>
    <row r="284" spans="1:15" x14ac:dyDescent="0.25">
      <c r="A284" s="1" t="s">
        <v>284</v>
      </c>
      <c r="B284" s="1">
        <v>0.49401899999999999</v>
      </c>
      <c r="C284" s="1">
        <v>2.52E-2</v>
      </c>
      <c r="E284" s="8" t="s">
        <v>268</v>
      </c>
      <c r="F284" s="8">
        <v>0.88157399999999997</v>
      </c>
      <c r="G284" s="8">
        <v>2.0000000000000001E-4</v>
      </c>
      <c r="I284" t="s">
        <v>661</v>
      </c>
      <c r="J284">
        <v>0.87855499999999997</v>
      </c>
      <c r="K284">
        <v>1.6999999999999999E-3</v>
      </c>
      <c r="M284" t="s">
        <v>1018</v>
      </c>
      <c r="N284">
        <v>0.53284900000000002</v>
      </c>
      <c r="O284">
        <v>1.9699999999999999E-2</v>
      </c>
    </row>
    <row r="285" spans="1:15" x14ac:dyDescent="0.25">
      <c r="A285" s="1" t="s">
        <v>285</v>
      </c>
      <c r="B285" s="1">
        <v>0.49369299999999999</v>
      </c>
      <c r="C285" s="1">
        <v>1.065E-2</v>
      </c>
      <c r="E285" s="8" t="s">
        <v>165</v>
      </c>
      <c r="F285" s="8">
        <v>0.87798900000000002</v>
      </c>
      <c r="G285" s="9">
        <v>5.0000000000000002E-5</v>
      </c>
      <c r="I285" t="s">
        <v>650</v>
      </c>
      <c r="J285">
        <v>0.86829000000000001</v>
      </c>
      <c r="K285">
        <v>2.4799999999999999E-2</v>
      </c>
      <c r="M285" t="s">
        <v>1735</v>
      </c>
      <c r="N285">
        <v>0.52646000000000004</v>
      </c>
      <c r="O285">
        <v>3.5049999999999998E-2</v>
      </c>
    </row>
    <row r="286" spans="1:15" x14ac:dyDescent="0.25">
      <c r="A286" s="1" t="s">
        <v>286</v>
      </c>
      <c r="B286" s="1">
        <v>0.48750300000000002</v>
      </c>
      <c r="C286" s="1">
        <v>4.5199999999999997E-2</v>
      </c>
      <c r="E286" s="8" t="s">
        <v>730</v>
      </c>
      <c r="F286" s="8">
        <v>0.87794799999999995</v>
      </c>
      <c r="G286" s="8">
        <v>3.1099999999999999E-2</v>
      </c>
      <c r="I286" t="s">
        <v>174</v>
      </c>
      <c r="J286">
        <v>0.865649</v>
      </c>
      <c r="K286">
        <v>2.5000000000000001E-4</v>
      </c>
      <c r="M286" t="s">
        <v>842</v>
      </c>
      <c r="N286">
        <v>0.52637900000000004</v>
      </c>
      <c r="O286">
        <v>2.24E-2</v>
      </c>
    </row>
    <row r="287" spans="1:15" x14ac:dyDescent="0.25">
      <c r="A287" s="1" t="s">
        <v>287</v>
      </c>
      <c r="B287" s="1">
        <v>0.48288599999999998</v>
      </c>
      <c r="C287" s="1">
        <v>2.01E-2</v>
      </c>
      <c r="E287" s="8" t="s">
        <v>272</v>
      </c>
      <c r="F287" s="8">
        <v>0.87735700000000005</v>
      </c>
      <c r="G287" s="9">
        <v>5.0000000000000002E-5</v>
      </c>
      <c r="I287" t="s">
        <v>720</v>
      </c>
      <c r="J287" s="9">
        <v>0.86199999999999999</v>
      </c>
      <c r="K287">
        <v>5.0000000000000002E-5</v>
      </c>
      <c r="M287" t="s">
        <v>2015</v>
      </c>
      <c r="N287">
        <v>0.52389699999999995</v>
      </c>
      <c r="O287">
        <v>2.145E-2</v>
      </c>
    </row>
    <row r="288" spans="1:15" x14ac:dyDescent="0.25">
      <c r="A288" s="1" t="s">
        <v>288</v>
      </c>
      <c r="B288" s="1">
        <v>0.48111500000000001</v>
      </c>
      <c r="C288" s="1">
        <v>4.9000000000000002E-2</v>
      </c>
      <c r="E288" s="8" t="s">
        <v>731</v>
      </c>
      <c r="F288" s="8">
        <v>0.87670599999999999</v>
      </c>
      <c r="G288" s="8">
        <v>4.4999999999999999E-4</v>
      </c>
      <c r="I288" t="s">
        <v>123</v>
      </c>
      <c r="J288">
        <v>0.860097</v>
      </c>
      <c r="K288">
        <v>8.9999999999999998E-4</v>
      </c>
      <c r="M288" t="s">
        <v>2016</v>
      </c>
      <c r="N288">
        <v>0.52377899999999999</v>
      </c>
      <c r="O288">
        <v>1.8950000000000002E-2</v>
      </c>
    </row>
    <row r="289" spans="1:15" x14ac:dyDescent="0.25">
      <c r="A289" s="1" t="s">
        <v>289</v>
      </c>
      <c r="B289" s="1">
        <v>0.48030899999999999</v>
      </c>
      <c r="C289" s="1">
        <v>3.61E-2</v>
      </c>
      <c r="E289" s="8" t="s">
        <v>732</v>
      </c>
      <c r="F289" s="8">
        <v>0.87484300000000004</v>
      </c>
      <c r="G289" s="8">
        <v>5.9999999999999995E-4</v>
      </c>
      <c r="I289" t="s">
        <v>1570</v>
      </c>
      <c r="J289">
        <v>0.859734</v>
      </c>
      <c r="K289">
        <v>1E-3</v>
      </c>
      <c r="M289" t="s">
        <v>1058</v>
      </c>
      <c r="N289">
        <v>0.52346599999999999</v>
      </c>
      <c r="O289">
        <v>2.9399999999999999E-2</v>
      </c>
    </row>
    <row r="290" spans="1:15" x14ac:dyDescent="0.25">
      <c r="A290" s="1" t="s">
        <v>290</v>
      </c>
      <c r="B290" s="1">
        <v>0.47752800000000001</v>
      </c>
      <c r="C290" s="1">
        <v>1.01E-2</v>
      </c>
      <c r="E290" s="8" t="s">
        <v>733</v>
      </c>
      <c r="F290" s="8">
        <v>0.87415299999999996</v>
      </c>
      <c r="G290" s="8">
        <v>1.1000000000000001E-3</v>
      </c>
      <c r="I290" t="s">
        <v>225</v>
      </c>
      <c r="J290" s="9">
        <v>0.85699999999999998</v>
      </c>
      <c r="K290">
        <v>5.0000000000000002E-5</v>
      </c>
      <c r="M290" t="s">
        <v>2017</v>
      </c>
      <c r="N290">
        <v>0.52103500000000003</v>
      </c>
      <c r="O290">
        <v>2.6800000000000001E-2</v>
      </c>
    </row>
    <row r="291" spans="1:15" x14ac:dyDescent="0.25">
      <c r="A291" s="1" t="s">
        <v>291</v>
      </c>
      <c r="B291" s="1">
        <v>0.47734300000000002</v>
      </c>
      <c r="C291" s="1">
        <v>4.5850000000000002E-2</v>
      </c>
      <c r="E291" s="8" t="s">
        <v>734</v>
      </c>
      <c r="F291" s="8">
        <v>0.87148199999999998</v>
      </c>
      <c r="G291" s="8">
        <v>1.04E-2</v>
      </c>
      <c r="I291" t="s">
        <v>1618</v>
      </c>
      <c r="J291">
        <v>0.85365599999999997</v>
      </c>
      <c r="K291">
        <v>3.8699999999999998E-2</v>
      </c>
      <c r="M291" t="s">
        <v>2018</v>
      </c>
      <c r="N291">
        <v>0.52051999999999998</v>
      </c>
      <c r="O291">
        <v>4.5949999999999998E-2</v>
      </c>
    </row>
    <row r="292" spans="1:15" x14ac:dyDescent="0.25">
      <c r="A292" s="1" t="s">
        <v>292</v>
      </c>
      <c r="B292" s="1">
        <v>0.47554099999999999</v>
      </c>
      <c r="C292" s="1">
        <v>1.0200000000000001E-2</v>
      </c>
      <c r="E292" s="8" t="s">
        <v>735</v>
      </c>
      <c r="F292" s="8">
        <v>0.86699099999999996</v>
      </c>
      <c r="G292" s="8">
        <v>4.0000000000000002E-4</v>
      </c>
      <c r="I292" t="s">
        <v>272</v>
      </c>
      <c r="J292" s="9">
        <v>0.85199999999999998</v>
      </c>
      <c r="K292">
        <v>5.0000000000000002E-5</v>
      </c>
      <c r="M292" t="s">
        <v>852</v>
      </c>
      <c r="N292">
        <v>0.51854199999999995</v>
      </c>
      <c r="O292">
        <v>2.315E-2</v>
      </c>
    </row>
    <row r="293" spans="1:15" x14ac:dyDescent="0.25">
      <c r="A293" s="1" t="s">
        <v>293</v>
      </c>
      <c r="B293" s="1">
        <v>0.47112399999999999</v>
      </c>
      <c r="C293" s="1">
        <v>2.75E-2</v>
      </c>
      <c r="E293" s="8" t="s">
        <v>736</v>
      </c>
      <c r="F293" s="8">
        <v>0.86356699999999997</v>
      </c>
      <c r="G293" s="8">
        <v>1.1350000000000001E-2</v>
      </c>
      <c r="I293" t="s">
        <v>764</v>
      </c>
      <c r="J293">
        <v>0.85148500000000005</v>
      </c>
      <c r="K293">
        <v>8.9999999999999998E-4</v>
      </c>
      <c r="M293" t="s">
        <v>779</v>
      </c>
      <c r="N293">
        <v>0.51060399999999995</v>
      </c>
      <c r="O293">
        <v>4.0500000000000001E-2</v>
      </c>
    </row>
    <row r="294" spans="1:15" x14ac:dyDescent="0.25">
      <c r="A294" s="1" t="s">
        <v>294</v>
      </c>
      <c r="B294" s="1">
        <v>0.47073300000000001</v>
      </c>
      <c r="C294" s="1">
        <v>1.285E-2</v>
      </c>
      <c r="E294" s="8" t="s">
        <v>737</v>
      </c>
      <c r="F294" s="8">
        <v>0.86158000000000001</v>
      </c>
      <c r="G294" s="8">
        <v>1.7149999999999999E-2</v>
      </c>
      <c r="I294" t="s">
        <v>696</v>
      </c>
      <c r="J294">
        <v>0.85021899999999995</v>
      </c>
      <c r="K294">
        <v>4.9799999999999997E-2</v>
      </c>
      <c r="M294" t="s">
        <v>361</v>
      </c>
      <c r="N294">
        <v>0.50982700000000003</v>
      </c>
      <c r="O294">
        <v>3.5099999999999999E-2</v>
      </c>
    </row>
    <row r="295" spans="1:15" x14ac:dyDescent="0.25">
      <c r="A295" s="1" t="s">
        <v>295</v>
      </c>
      <c r="B295" s="1">
        <v>0.46855999999999998</v>
      </c>
      <c r="C295" s="1">
        <v>1.025E-2</v>
      </c>
      <c r="E295" s="8" t="s">
        <v>738</v>
      </c>
      <c r="F295" s="8">
        <v>0.86043599999999998</v>
      </c>
      <c r="G295" s="8">
        <v>6.9999999999999999E-4</v>
      </c>
      <c r="I295" t="s">
        <v>1619</v>
      </c>
      <c r="J295">
        <v>0.84998499999999999</v>
      </c>
      <c r="K295">
        <v>2.1600000000000001E-2</v>
      </c>
      <c r="M295" t="s">
        <v>1007</v>
      </c>
      <c r="N295">
        <v>0.50764699999999996</v>
      </c>
      <c r="O295">
        <v>4.4549999999999999E-2</v>
      </c>
    </row>
    <row r="296" spans="1:15" x14ac:dyDescent="0.25">
      <c r="A296" s="1" t="s">
        <v>296</v>
      </c>
      <c r="B296" s="1">
        <v>0.46501799999999999</v>
      </c>
      <c r="C296" s="1">
        <v>1.5800000000000002E-2</v>
      </c>
      <c r="E296" s="8" t="s">
        <v>739</v>
      </c>
      <c r="F296" s="8">
        <v>0.85755700000000001</v>
      </c>
      <c r="G296" s="8">
        <v>3.73E-2</v>
      </c>
      <c r="I296" t="s">
        <v>767</v>
      </c>
      <c r="J296">
        <v>0.84811499999999995</v>
      </c>
      <c r="K296">
        <v>2.3900000000000001E-2</v>
      </c>
      <c r="M296" t="s">
        <v>2019</v>
      </c>
      <c r="N296">
        <v>0.50545300000000004</v>
      </c>
      <c r="O296">
        <v>4.9450000000000001E-2</v>
      </c>
    </row>
    <row r="297" spans="1:15" x14ac:dyDescent="0.25">
      <c r="A297" s="1" t="s">
        <v>297</v>
      </c>
      <c r="B297" s="1">
        <v>0.46483999999999998</v>
      </c>
      <c r="C297" s="1">
        <v>1.2749999999999999E-2</v>
      </c>
      <c r="E297" s="8" t="s">
        <v>156</v>
      </c>
      <c r="F297" s="8">
        <v>0.85697699999999999</v>
      </c>
      <c r="G297" s="8">
        <v>0.02</v>
      </c>
      <c r="I297" t="s">
        <v>916</v>
      </c>
      <c r="J297" s="9">
        <v>0.84799999999999998</v>
      </c>
      <c r="K297">
        <v>5.0000000000000002E-5</v>
      </c>
      <c r="M297" t="s">
        <v>1710</v>
      </c>
      <c r="N297">
        <v>0.50305699999999998</v>
      </c>
      <c r="O297">
        <v>3.6700000000000003E-2</v>
      </c>
    </row>
    <row r="298" spans="1:15" x14ac:dyDescent="0.25">
      <c r="A298" s="1" t="s">
        <v>298</v>
      </c>
      <c r="B298" s="1">
        <v>0.46417799999999998</v>
      </c>
      <c r="C298" s="1">
        <v>2.6849999999999999E-2</v>
      </c>
      <c r="E298" s="8" t="s">
        <v>240</v>
      </c>
      <c r="F298" s="8">
        <v>0.85694899999999996</v>
      </c>
      <c r="G298" s="8">
        <v>3.5E-4</v>
      </c>
      <c r="I298" t="s">
        <v>742</v>
      </c>
      <c r="J298">
        <v>0.84498899999999999</v>
      </c>
      <c r="K298">
        <v>1.4E-3</v>
      </c>
      <c r="M298" t="s">
        <v>1075</v>
      </c>
      <c r="N298">
        <v>0.49921900000000002</v>
      </c>
      <c r="O298">
        <v>2.7199999999999998E-2</v>
      </c>
    </row>
    <row r="299" spans="1:15" x14ac:dyDescent="0.25">
      <c r="A299" s="1" t="s">
        <v>299</v>
      </c>
      <c r="B299" s="1">
        <v>0.46377299999999999</v>
      </c>
      <c r="C299" s="1">
        <v>4.385E-2</v>
      </c>
      <c r="E299" s="8" t="s">
        <v>740</v>
      </c>
      <c r="F299" s="8">
        <v>0.85657799999999995</v>
      </c>
      <c r="G299" s="8">
        <v>9.7000000000000003E-3</v>
      </c>
      <c r="I299" t="s">
        <v>251</v>
      </c>
      <c r="J299" s="9">
        <v>0.84199999999999997</v>
      </c>
      <c r="K299">
        <v>5.0000000000000002E-5</v>
      </c>
      <c r="M299" t="s">
        <v>2020</v>
      </c>
      <c r="N299">
        <v>0.49797000000000002</v>
      </c>
      <c r="O299">
        <v>4.265E-2</v>
      </c>
    </row>
    <row r="300" spans="1:15" x14ac:dyDescent="0.25">
      <c r="A300" s="1" t="s">
        <v>300</v>
      </c>
      <c r="B300" s="1">
        <v>0.462945</v>
      </c>
      <c r="C300" s="1">
        <v>2.7699999999999999E-2</v>
      </c>
      <c r="E300" s="8" t="s">
        <v>168</v>
      </c>
      <c r="F300" s="8">
        <v>0.85178100000000001</v>
      </c>
      <c r="G300" s="8">
        <v>6.4999999999999997E-4</v>
      </c>
      <c r="I300" t="s">
        <v>141</v>
      </c>
      <c r="J300">
        <v>0.84143500000000004</v>
      </c>
      <c r="K300">
        <v>2.9999999999999997E-4</v>
      </c>
      <c r="M300" t="s">
        <v>974</v>
      </c>
      <c r="N300">
        <v>0.48783799999999999</v>
      </c>
      <c r="O300">
        <v>3.3099999999999997E-2</v>
      </c>
    </row>
    <row r="301" spans="1:15" x14ac:dyDescent="0.25">
      <c r="A301" s="1" t="s">
        <v>301</v>
      </c>
      <c r="B301" s="1">
        <v>0.46223199999999998</v>
      </c>
      <c r="C301" s="1">
        <v>1.6E-2</v>
      </c>
      <c r="E301" s="8" t="s">
        <v>148</v>
      </c>
      <c r="F301" s="8">
        <v>0.84974099999999997</v>
      </c>
      <c r="G301" s="8">
        <v>1.15E-3</v>
      </c>
      <c r="I301" t="s">
        <v>72</v>
      </c>
      <c r="J301">
        <v>0.83944099999999999</v>
      </c>
      <c r="K301">
        <v>1.6999999999999999E-3</v>
      </c>
      <c r="M301" t="s">
        <v>2021</v>
      </c>
      <c r="N301">
        <v>0.47769299999999998</v>
      </c>
      <c r="O301">
        <v>3.2050000000000002E-2</v>
      </c>
    </row>
    <row r="302" spans="1:15" x14ac:dyDescent="0.25">
      <c r="A302" s="1" t="s">
        <v>302</v>
      </c>
      <c r="B302" s="1">
        <v>0.45551000000000003</v>
      </c>
      <c r="C302" s="1">
        <v>1.3350000000000001E-2</v>
      </c>
      <c r="E302" s="8" t="s">
        <v>218</v>
      </c>
      <c r="F302" s="8">
        <v>0.84811499999999995</v>
      </c>
      <c r="G302" s="8">
        <v>1E-4</v>
      </c>
      <c r="I302" t="s">
        <v>824</v>
      </c>
      <c r="J302">
        <v>0.83935999999999999</v>
      </c>
      <c r="K302">
        <v>3.3E-3</v>
      </c>
      <c r="M302" t="s">
        <v>2022</v>
      </c>
      <c r="N302">
        <v>0.473333</v>
      </c>
      <c r="O302">
        <v>4.9799999999999997E-2</v>
      </c>
    </row>
    <row r="303" spans="1:15" x14ac:dyDescent="0.25">
      <c r="A303" s="1" t="s">
        <v>303</v>
      </c>
      <c r="B303" s="1">
        <v>0.45316499999999998</v>
      </c>
      <c r="C303" s="1">
        <v>1.465E-2</v>
      </c>
      <c r="E303" s="8" t="s">
        <v>127</v>
      </c>
      <c r="F303" s="8">
        <v>0.843866</v>
      </c>
      <c r="G303" s="8">
        <v>1.4999999999999999E-4</v>
      </c>
      <c r="I303" t="s">
        <v>875</v>
      </c>
      <c r="J303">
        <v>0.83773200000000003</v>
      </c>
      <c r="K303">
        <v>2.7000000000000001E-3</v>
      </c>
      <c r="M303" t="s">
        <v>2023</v>
      </c>
      <c r="N303">
        <v>0.46539199999999997</v>
      </c>
      <c r="O303">
        <v>4.4200000000000003E-2</v>
      </c>
    </row>
    <row r="304" spans="1:15" x14ac:dyDescent="0.25">
      <c r="A304" s="1" t="s">
        <v>304</v>
      </c>
      <c r="B304" s="1">
        <v>0.45259899999999997</v>
      </c>
      <c r="C304" s="1">
        <v>1.5900000000000001E-2</v>
      </c>
      <c r="E304" s="8" t="s">
        <v>741</v>
      </c>
      <c r="F304" s="8">
        <v>0.84370500000000004</v>
      </c>
      <c r="G304" s="8">
        <v>7.6499999999999997E-3</v>
      </c>
      <c r="I304" t="s">
        <v>788</v>
      </c>
      <c r="J304" s="9">
        <v>0.83699999999999997</v>
      </c>
      <c r="K304">
        <v>5.0000000000000002E-5</v>
      </c>
      <c r="M304" t="s">
        <v>2024</v>
      </c>
      <c r="N304">
        <v>0.45465800000000001</v>
      </c>
      <c r="O304">
        <v>4.165E-2</v>
      </c>
    </row>
    <row r="305" spans="1:15" x14ac:dyDescent="0.25">
      <c r="A305" s="1" t="s">
        <v>305</v>
      </c>
      <c r="B305" s="1">
        <v>0.45239699999999999</v>
      </c>
      <c r="C305" s="1">
        <v>3.1550000000000002E-2</v>
      </c>
      <c r="E305" s="8" t="s">
        <v>742</v>
      </c>
      <c r="F305" s="8">
        <v>0.84297900000000003</v>
      </c>
      <c r="G305" s="8">
        <v>2.0999999999999999E-3</v>
      </c>
      <c r="I305" t="s">
        <v>331</v>
      </c>
      <c r="J305" s="9">
        <v>0.83499999999999996</v>
      </c>
      <c r="K305">
        <v>5.0000000000000002E-5</v>
      </c>
      <c r="M305" t="s">
        <v>1769</v>
      </c>
      <c r="N305">
        <v>0.44015599999999999</v>
      </c>
      <c r="O305">
        <v>4.8500000000000001E-2</v>
      </c>
    </row>
    <row r="306" spans="1:15" x14ac:dyDescent="0.25">
      <c r="A306" s="1" t="s">
        <v>306</v>
      </c>
      <c r="B306" s="1">
        <v>0.45139899999999999</v>
      </c>
      <c r="C306" s="1">
        <v>1.77E-2</v>
      </c>
      <c r="E306" s="8" t="s">
        <v>743</v>
      </c>
      <c r="F306" s="8">
        <v>0.84091000000000005</v>
      </c>
      <c r="G306" s="8">
        <v>7.5500000000000003E-3</v>
      </c>
      <c r="I306" t="s">
        <v>1620</v>
      </c>
      <c r="J306">
        <v>0.83493499999999998</v>
      </c>
      <c r="K306">
        <v>4.0399999999999998E-2</v>
      </c>
      <c r="M306" t="s">
        <v>841</v>
      </c>
      <c r="N306">
        <v>0.43878899999999998</v>
      </c>
      <c r="O306">
        <v>4.7050000000000002E-2</v>
      </c>
    </row>
    <row r="307" spans="1:15" x14ac:dyDescent="0.25">
      <c r="A307" s="1" t="s">
        <v>307</v>
      </c>
      <c r="B307" s="1">
        <v>0.45117800000000002</v>
      </c>
      <c r="C307" s="1">
        <v>4.4650000000000002E-2</v>
      </c>
      <c r="E307" s="8" t="s">
        <v>744</v>
      </c>
      <c r="F307" s="8">
        <v>0.83939600000000003</v>
      </c>
      <c r="G307" s="8">
        <v>1E-4</v>
      </c>
      <c r="I307" t="s">
        <v>275</v>
      </c>
      <c r="J307" s="9">
        <v>0.83</v>
      </c>
      <c r="K307">
        <v>5.0000000000000002E-5</v>
      </c>
      <c r="M307" t="s">
        <v>2025</v>
      </c>
      <c r="N307">
        <v>0.43430800000000003</v>
      </c>
      <c r="O307">
        <v>4.7500000000000001E-2</v>
      </c>
    </row>
    <row r="308" spans="1:15" x14ac:dyDescent="0.25">
      <c r="A308" s="1" t="s">
        <v>308</v>
      </c>
      <c r="B308" s="1">
        <v>0.45114300000000002</v>
      </c>
      <c r="C308" s="1">
        <v>3.1699999999999999E-2</v>
      </c>
      <c r="E308" s="8" t="s">
        <v>745</v>
      </c>
      <c r="F308" s="8">
        <v>0.83927399999999996</v>
      </c>
      <c r="G308" s="8">
        <v>5.5000000000000003E-4</v>
      </c>
      <c r="I308" t="s">
        <v>840</v>
      </c>
      <c r="J308">
        <v>0.82882699999999998</v>
      </c>
      <c r="K308">
        <v>2.15E-3</v>
      </c>
      <c r="M308" t="s">
        <v>1161</v>
      </c>
      <c r="N308">
        <v>-0.44036999999999998</v>
      </c>
      <c r="O308">
        <v>4.3450000000000003E-2</v>
      </c>
    </row>
    <row r="309" spans="1:15" x14ac:dyDescent="0.25">
      <c r="A309" s="1" t="s">
        <v>309</v>
      </c>
      <c r="B309" s="1">
        <v>0.44380799999999998</v>
      </c>
      <c r="C309" s="1">
        <v>2.1399999999999999E-2</v>
      </c>
      <c r="E309" s="8" t="s">
        <v>746</v>
      </c>
      <c r="F309" s="8">
        <v>0.83897500000000003</v>
      </c>
      <c r="G309" s="8">
        <v>1E-4</v>
      </c>
      <c r="I309" t="s">
        <v>866</v>
      </c>
      <c r="J309">
        <v>0.82827099999999998</v>
      </c>
      <c r="K309">
        <v>7.3499999999999998E-3</v>
      </c>
      <c r="M309" t="s">
        <v>1117</v>
      </c>
      <c r="N309">
        <v>-0.44464999999999999</v>
      </c>
      <c r="O309">
        <v>4.3450000000000003E-2</v>
      </c>
    </row>
    <row r="310" spans="1:15" x14ac:dyDescent="0.25">
      <c r="A310" s="1" t="s">
        <v>310</v>
      </c>
      <c r="B310" s="1">
        <v>0.43920500000000001</v>
      </c>
      <c r="C310" s="1">
        <v>2.9649999999999999E-2</v>
      </c>
      <c r="E310" s="8" t="s">
        <v>747</v>
      </c>
      <c r="F310" s="8">
        <v>0.83753200000000005</v>
      </c>
      <c r="G310" s="8">
        <v>1.9499999999999999E-3</v>
      </c>
      <c r="I310" t="s">
        <v>747</v>
      </c>
      <c r="J310">
        <v>0.82760900000000004</v>
      </c>
      <c r="K310">
        <v>1.3500000000000001E-3</v>
      </c>
      <c r="M310" t="s">
        <v>2026</v>
      </c>
      <c r="N310">
        <v>-0.44835999999999998</v>
      </c>
      <c r="O310">
        <v>4.6449999999999998E-2</v>
      </c>
    </row>
    <row r="311" spans="1:15" x14ac:dyDescent="0.25">
      <c r="A311" s="1" t="s">
        <v>311</v>
      </c>
      <c r="B311" s="1">
        <v>0.434444</v>
      </c>
      <c r="C311" s="1">
        <v>4.0399999999999998E-2</v>
      </c>
      <c r="E311" s="8" t="s">
        <v>748</v>
      </c>
      <c r="F311" s="8">
        <v>0.83703000000000005</v>
      </c>
      <c r="G311" s="8">
        <v>2.5000000000000001E-3</v>
      </c>
      <c r="I311" t="s">
        <v>725</v>
      </c>
      <c r="J311" s="9">
        <v>0.82699999999999996</v>
      </c>
      <c r="K311">
        <v>5.0000000000000002E-5</v>
      </c>
      <c r="M311" t="s">
        <v>2027</v>
      </c>
      <c r="N311">
        <v>-0.45435999999999999</v>
      </c>
      <c r="O311">
        <v>4.7899999999999998E-2</v>
      </c>
    </row>
    <row r="312" spans="1:15" x14ac:dyDescent="0.25">
      <c r="A312" s="1" t="s">
        <v>312</v>
      </c>
      <c r="B312" s="1">
        <v>0.43363400000000002</v>
      </c>
      <c r="C312" s="1">
        <v>3.4750000000000003E-2</v>
      </c>
      <c r="E312" s="8" t="s">
        <v>749</v>
      </c>
      <c r="F312" s="8">
        <v>0.83460100000000004</v>
      </c>
      <c r="G312" s="8">
        <v>1.155E-2</v>
      </c>
      <c r="I312" t="s">
        <v>1621</v>
      </c>
      <c r="J312">
        <v>0.82313400000000003</v>
      </c>
      <c r="K312">
        <v>3.1699999999999999E-2</v>
      </c>
      <c r="M312" t="s">
        <v>2028</v>
      </c>
      <c r="N312">
        <v>-0.45573000000000002</v>
      </c>
      <c r="O312">
        <v>4.4450000000000003E-2</v>
      </c>
    </row>
    <row r="313" spans="1:15" x14ac:dyDescent="0.25">
      <c r="A313" s="1" t="s">
        <v>313</v>
      </c>
      <c r="B313" s="1">
        <v>0.43013800000000002</v>
      </c>
      <c r="C313" s="1">
        <v>3.5249999999999997E-2</v>
      </c>
      <c r="E313" s="8" t="s">
        <v>161</v>
      </c>
      <c r="F313" s="8">
        <v>0.83413800000000005</v>
      </c>
      <c r="G313" s="8">
        <v>2.81E-2</v>
      </c>
      <c r="I313" t="s">
        <v>852</v>
      </c>
      <c r="J313" s="9">
        <v>0.82299999999999995</v>
      </c>
      <c r="K313">
        <v>5.0000000000000002E-5</v>
      </c>
      <c r="M313" t="s">
        <v>1233</v>
      </c>
      <c r="N313">
        <v>-0.45994000000000002</v>
      </c>
      <c r="O313">
        <v>4.2250000000000003E-2</v>
      </c>
    </row>
    <row r="314" spans="1:15" x14ac:dyDescent="0.25">
      <c r="A314" s="1" t="s">
        <v>314</v>
      </c>
      <c r="B314" s="1">
        <v>0.42999900000000002</v>
      </c>
      <c r="C314" s="1">
        <v>2.1749999999999999E-2</v>
      </c>
      <c r="E314" s="8" t="s">
        <v>264</v>
      </c>
      <c r="F314" s="8">
        <v>0.83263900000000002</v>
      </c>
      <c r="G314" s="8">
        <v>1E-4</v>
      </c>
      <c r="I314" t="s">
        <v>933</v>
      </c>
      <c r="J314">
        <v>0.82139200000000001</v>
      </c>
      <c r="K314">
        <v>1.15E-3</v>
      </c>
      <c r="M314" t="s">
        <v>1229</v>
      </c>
      <c r="N314">
        <v>-0.46228000000000002</v>
      </c>
      <c r="O314">
        <v>4.795E-2</v>
      </c>
    </row>
    <row r="315" spans="1:15" x14ac:dyDescent="0.25">
      <c r="A315" s="1" t="s">
        <v>315</v>
      </c>
      <c r="B315" s="1">
        <v>0.42978499999999997</v>
      </c>
      <c r="C315" s="1">
        <v>2.75E-2</v>
      </c>
      <c r="E315" s="8" t="s">
        <v>750</v>
      </c>
      <c r="F315" s="8">
        <v>0.83056399999999997</v>
      </c>
      <c r="G315" s="8">
        <v>8.4999999999999995E-4</v>
      </c>
      <c r="I315" t="s">
        <v>96</v>
      </c>
      <c r="J315">
        <v>0.81912600000000002</v>
      </c>
      <c r="K315">
        <v>1.8149999999999999E-2</v>
      </c>
      <c r="M315" t="s">
        <v>1865</v>
      </c>
      <c r="N315">
        <v>-0.46301999999999999</v>
      </c>
      <c r="O315">
        <v>4.8849999999999998E-2</v>
      </c>
    </row>
    <row r="316" spans="1:15" x14ac:dyDescent="0.25">
      <c r="A316" s="1" t="s">
        <v>316</v>
      </c>
      <c r="B316" s="1">
        <v>0.42682799999999999</v>
      </c>
      <c r="C316" s="1">
        <v>3.6850000000000001E-2</v>
      </c>
      <c r="E316" s="8" t="s">
        <v>751</v>
      </c>
      <c r="F316" s="8">
        <v>0.82483600000000001</v>
      </c>
      <c r="G316" s="8">
        <v>1.085E-2</v>
      </c>
      <c r="I316" t="s">
        <v>318</v>
      </c>
      <c r="J316" s="9">
        <v>0.81899999999999995</v>
      </c>
      <c r="K316">
        <v>5.0000000000000002E-5</v>
      </c>
      <c r="M316" t="s">
        <v>2029</v>
      </c>
      <c r="N316">
        <v>-0.46315000000000001</v>
      </c>
      <c r="O316">
        <v>4.7849999999999997E-2</v>
      </c>
    </row>
    <row r="317" spans="1:15" x14ac:dyDescent="0.25">
      <c r="A317" s="1" t="s">
        <v>317</v>
      </c>
      <c r="B317" s="1">
        <v>0.42676999999999998</v>
      </c>
      <c r="C317" s="1">
        <v>2.63E-2</v>
      </c>
      <c r="E317" s="8" t="s">
        <v>752</v>
      </c>
      <c r="F317" s="8">
        <v>0.82295200000000002</v>
      </c>
      <c r="G317" s="8">
        <v>4.6550000000000001E-2</v>
      </c>
      <c r="I317" t="s">
        <v>812</v>
      </c>
      <c r="J317">
        <v>0.81653799999999999</v>
      </c>
      <c r="K317">
        <v>1.9E-3</v>
      </c>
      <c r="M317" t="s">
        <v>1181</v>
      </c>
      <c r="N317">
        <v>-0.46376000000000001</v>
      </c>
      <c r="O317">
        <v>3.1850000000000003E-2</v>
      </c>
    </row>
    <row r="318" spans="1:15" x14ac:dyDescent="0.25">
      <c r="A318" s="1" t="s">
        <v>318</v>
      </c>
      <c r="B318" s="1">
        <v>0.42554500000000001</v>
      </c>
      <c r="C318" s="1">
        <v>3.8350000000000002E-2</v>
      </c>
      <c r="E318" s="8" t="s">
        <v>753</v>
      </c>
      <c r="F318" s="8">
        <v>0.82061700000000004</v>
      </c>
      <c r="G318" s="8">
        <v>1E-4</v>
      </c>
      <c r="I318" t="s">
        <v>137</v>
      </c>
      <c r="J318">
        <v>0.81491800000000003</v>
      </c>
      <c r="K318">
        <v>1.1000000000000001E-3</v>
      </c>
      <c r="M318" t="s">
        <v>2030</v>
      </c>
      <c r="N318">
        <v>-0.47005999999999998</v>
      </c>
      <c r="O318">
        <v>4.385E-2</v>
      </c>
    </row>
    <row r="319" spans="1:15" x14ac:dyDescent="0.25">
      <c r="A319" s="1" t="s">
        <v>319</v>
      </c>
      <c r="B319" s="1">
        <v>0.42446699999999998</v>
      </c>
      <c r="C319" s="1">
        <v>4.6050000000000001E-2</v>
      </c>
      <c r="E319" s="8" t="s">
        <v>754</v>
      </c>
      <c r="F319" s="8">
        <v>0.81313999999999997</v>
      </c>
      <c r="G319" s="8">
        <v>4.5999999999999999E-2</v>
      </c>
      <c r="I319" t="s">
        <v>1622</v>
      </c>
      <c r="J319">
        <v>0.81267900000000004</v>
      </c>
      <c r="K319">
        <v>2.6700000000000002E-2</v>
      </c>
      <c r="M319" t="s">
        <v>1237</v>
      </c>
      <c r="N319">
        <v>-0.47211999999999998</v>
      </c>
      <c r="O319">
        <v>4.4749999999999998E-2</v>
      </c>
    </row>
    <row r="320" spans="1:15" x14ac:dyDescent="0.25">
      <c r="A320" s="1" t="s">
        <v>320</v>
      </c>
      <c r="B320" s="1">
        <v>0.421713</v>
      </c>
      <c r="C320" s="1">
        <v>4.7800000000000002E-2</v>
      </c>
      <c r="E320" s="8" t="s">
        <v>755</v>
      </c>
      <c r="F320" s="8">
        <v>0.80386800000000003</v>
      </c>
      <c r="G320" s="8">
        <v>3.15E-3</v>
      </c>
      <c r="I320" t="s">
        <v>1623</v>
      </c>
      <c r="J320">
        <v>0.8095</v>
      </c>
      <c r="K320">
        <v>1.83E-2</v>
      </c>
      <c r="M320" t="s">
        <v>1287</v>
      </c>
      <c r="N320">
        <v>-0.47377000000000002</v>
      </c>
      <c r="O320">
        <v>4.4600000000000001E-2</v>
      </c>
    </row>
    <row r="321" spans="1:15" x14ac:dyDescent="0.25">
      <c r="A321" s="1" t="s">
        <v>321</v>
      </c>
      <c r="B321" s="1">
        <v>0.41710700000000001</v>
      </c>
      <c r="C321" s="1">
        <v>2.605E-2</v>
      </c>
      <c r="E321" s="8" t="s">
        <v>756</v>
      </c>
      <c r="F321" s="8">
        <v>0.80320100000000005</v>
      </c>
      <c r="G321" s="9">
        <v>5.0000000000000002E-5</v>
      </c>
      <c r="I321" t="s">
        <v>885</v>
      </c>
      <c r="J321" s="9">
        <v>0.80600000000000005</v>
      </c>
      <c r="K321">
        <v>5.0000000000000002E-5</v>
      </c>
      <c r="M321" t="s">
        <v>1838</v>
      </c>
      <c r="N321">
        <v>-0.47514000000000001</v>
      </c>
      <c r="O321">
        <v>4.6699999999999998E-2</v>
      </c>
    </row>
    <row r="322" spans="1:15" x14ac:dyDescent="0.25">
      <c r="A322" s="1" t="s">
        <v>322</v>
      </c>
      <c r="B322" s="1">
        <v>0.41661999999999999</v>
      </c>
      <c r="C322" s="1">
        <v>4.165E-2</v>
      </c>
      <c r="E322" s="8" t="s">
        <v>757</v>
      </c>
      <c r="F322" s="8">
        <v>0.79545500000000002</v>
      </c>
      <c r="G322" s="8">
        <v>9.75E-3</v>
      </c>
      <c r="I322" t="s">
        <v>86</v>
      </c>
      <c r="J322">
        <v>0.80615899999999996</v>
      </c>
      <c r="K322">
        <v>2.8999999999999998E-3</v>
      </c>
      <c r="M322" t="s">
        <v>1297</v>
      </c>
      <c r="N322">
        <v>-0.47648000000000001</v>
      </c>
      <c r="O322">
        <v>3.1850000000000003E-2</v>
      </c>
    </row>
    <row r="323" spans="1:15" x14ac:dyDescent="0.25">
      <c r="A323" s="1" t="s">
        <v>323</v>
      </c>
      <c r="B323" s="1">
        <v>0.41463699999999998</v>
      </c>
      <c r="C323" s="1">
        <v>3.9149999999999997E-2</v>
      </c>
      <c r="E323" s="8" t="s">
        <v>758</v>
      </c>
      <c r="F323" s="8">
        <v>0.79508999999999996</v>
      </c>
      <c r="G323" s="8">
        <v>1.8E-3</v>
      </c>
      <c r="I323" t="s">
        <v>879</v>
      </c>
      <c r="J323">
        <v>0.80599100000000001</v>
      </c>
      <c r="K323">
        <v>2.65E-3</v>
      </c>
      <c r="M323" t="s">
        <v>1267</v>
      </c>
      <c r="N323">
        <v>-0.47747000000000001</v>
      </c>
      <c r="O323">
        <v>3.3149999999999999E-2</v>
      </c>
    </row>
    <row r="324" spans="1:15" x14ac:dyDescent="0.25">
      <c r="A324" s="1" t="s">
        <v>324</v>
      </c>
      <c r="B324" s="1">
        <v>0.41370400000000002</v>
      </c>
      <c r="C324" s="1">
        <v>2.46E-2</v>
      </c>
      <c r="E324" s="8" t="s">
        <v>759</v>
      </c>
      <c r="F324" s="8">
        <v>0.79452400000000001</v>
      </c>
      <c r="G324" s="8">
        <v>4.2750000000000003E-2</v>
      </c>
      <c r="I324" t="s">
        <v>746</v>
      </c>
      <c r="J324" s="9">
        <v>0.80500000000000005</v>
      </c>
      <c r="K324">
        <v>5.0000000000000002E-5</v>
      </c>
      <c r="M324" t="s">
        <v>1145</v>
      </c>
      <c r="N324">
        <v>-0.47953000000000001</v>
      </c>
      <c r="O324">
        <v>3.3149999999999999E-2</v>
      </c>
    </row>
    <row r="325" spans="1:15" x14ac:dyDescent="0.25">
      <c r="A325" s="1" t="s">
        <v>325</v>
      </c>
      <c r="B325" s="1">
        <v>0.41037299999999999</v>
      </c>
      <c r="C325" s="1">
        <v>3.7449999999999997E-2</v>
      </c>
      <c r="E325" s="8" t="s">
        <v>96</v>
      </c>
      <c r="F325" s="8">
        <v>0.79228399999999999</v>
      </c>
      <c r="G325" s="8">
        <v>2.375E-2</v>
      </c>
      <c r="I325" t="s">
        <v>809</v>
      </c>
      <c r="J325" s="9">
        <v>0.80500000000000005</v>
      </c>
      <c r="K325">
        <v>5.0000000000000002E-5</v>
      </c>
      <c r="M325" t="s">
        <v>1203</v>
      </c>
      <c r="N325">
        <v>-0.48196</v>
      </c>
      <c r="O325">
        <v>4.02E-2</v>
      </c>
    </row>
    <row r="326" spans="1:15" x14ac:dyDescent="0.25">
      <c r="A326" s="1" t="s">
        <v>326</v>
      </c>
      <c r="B326" s="1">
        <v>0.40968100000000002</v>
      </c>
      <c r="C326" s="1">
        <v>3.3099999999999997E-2</v>
      </c>
      <c r="E326" s="8" t="s">
        <v>760</v>
      </c>
      <c r="F326" s="8">
        <v>0.79096500000000003</v>
      </c>
      <c r="G326" s="8">
        <v>2.0000000000000001E-4</v>
      </c>
      <c r="I326" t="s">
        <v>277</v>
      </c>
      <c r="J326">
        <v>0.80440100000000003</v>
      </c>
      <c r="K326">
        <v>2.9999999999999997E-4</v>
      </c>
      <c r="M326" t="s">
        <v>1829</v>
      </c>
      <c r="N326">
        <v>-0.48286000000000001</v>
      </c>
      <c r="O326">
        <v>3.4849999999999999E-2</v>
      </c>
    </row>
    <row r="327" spans="1:15" x14ac:dyDescent="0.25">
      <c r="A327" s="1" t="s">
        <v>327</v>
      </c>
      <c r="B327" s="1">
        <v>0.40849400000000002</v>
      </c>
      <c r="C327" s="1">
        <v>4.7399999999999998E-2</v>
      </c>
      <c r="E327" s="8" t="s">
        <v>761</v>
      </c>
      <c r="F327" s="8">
        <v>0.78656300000000001</v>
      </c>
      <c r="G327" s="8">
        <v>8.9999999999999998E-4</v>
      </c>
      <c r="I327" t="s">
        <v>1624</v>
      </c>
      <c r="J327">
        <v>0.80277500000000002</v>
      </c>
      <c r="K327">
        <v>8.6499999999999997E-3</v>
      </c>
      <c r="M327" t="s">
        <v>2031</v>
      </c>
      <c r="N327">
        <v>-0.48298999999999997</v>
      </c>
      <c r="O327">
        <v>2.835E-2</v>
      </c>
    </row>
    <row r="328" spans="1:15" x14ac:dyDescent="0.25">
      <c r="A328" s="1" t="s">
        <v>328</v>
      </c>
      <c r="B328" s="1">
        <v>0.40624100000000002</v>
      </c>
      <c r="C328" s="1">
        <v>2.8299999999999999E-2</v>
      </c>
      <c r="E328" s="8" t="s">
        <v>762</v>
      </c>
      <c r="F328" s="8">
        <v>0.78302700000000003</v>
      </c>
      <c r="G328" s="8">
        <v>1.6049999999999998E-2</v>
      </c>
      <c r="I328" t="s">
        <v>787</v>
      </c>
      <c r="J328">
        <v>0.79905400000000004</v>
      </c>
      <c r="K328">
        <v>8.2000000000000007E-3</v>
      </c>
      <c r="M328" t="s">
        <v>1249</v>
      </c>
      <c r="N328">
        <v>-0.48735000000000001</v>
      </c>
      <c r="O328">
        <v>2.9600000000000001E-2</v>
      </c>
    </row>
    <row r="329" spans="1:15" x14ac:dyDescent="0.25">
      <c r="A329" s="1" t="s">
        <v>329</v>
      </c>
      <c r="B329" s="1">
        <v>0.40567799999999998</v>
      </c>
      <c r="C329" s="1">
        <v>3.2300000000000002E-2</v>
      </c>
      <c r="E329" s="8" t="s">
        <v>163</v>
      </c>
      <c r="F329" s="8">
        <v>0.78270399999999996</v>
      </c>
      <c r="G329" s="8">
        <v>1.15E-3</v>
      </c>
      <c r="I329" t="s">
        <v>200</v>
      </c>
      <c r="J329">
        <v>0.79900499999999997</v>
      </c>
      <c r="K329">
        <v>8.6E-3</v>
      </c>
      <c r="M329" t="s">
        <v>2032</v>
      </c>
      <c r="N329">
        <v>-0.48805999999999999</v>
      </c>
      <c r="O329">
        <v>3.6650000000000002E-2</v>
      </c>
    </row>
    <row r="330" spans="1:15" x14ac:dyDescent="0.25">
      <c r="A330" s="1" t="s">
        <v>330</v>
      </c>
      <c r="B330" s="1">
        <v>0.40343699999999999</v>
      </c>
      <c r="C330" s="1">
        <v>3.5000000000000003E-2</v>
      </c>
      <c r="E330" s="8" t="s">
        <v>763</v>
      </c>
      <c r="F330" s="8">
        <v>0.78184299999999995</v>
      </c>
      <c r="G330" s="8">
        <v>1.3050000000000001E-2</v>
      </c>
      <c r="I330" t="s">
        <v>857</v>
      </c>
      <c r="J330">
        <v>0.79815599999999998</v>
      </c>
      <c r="K330">
        <v>2.605E-2</v>
      </c>
      <c r="M330" t="s">
        <v>1089</v>
      </c>
      <c r="N330">
        <v>-0.49073</v>
      </c>
      <c r="O330">
        <v>3.2399999999999998E-2</v>
      </c>
    </row>
    <row r="331" spans="1:15" x14ac:dyDescent="0.25">
      <c r="A331" s="1" t="s">
        <v>331</v>
      </c>
      <c r="B331" s="1">
        <v>0.40326499999999998</v>
      </c>
      <c r="C331" s="1">
        <v>4.2549999999999998E-2</v>
      </c>
      <c r="E331" s="8" t="s">
        <v>764</v>
      </c>
      <c r="F331" s="8">
        <v>0.78143799999999997</v>
      </c>
      <c r="G331" s="8">
        <v>5.1999999999999998E-3</v>
      </c>
      <c r="I331" t="s">
        <v>142</v>
      </c>
      <c r="J331">
        <v>0.79801200000000005</v>
      </c>
      <c r="K331">
        <v>1.5650000000000001E-2</v>
      </c>
      <c r="M331" t="s">
        <v>2033</v>
      </c>
      <c r="N331">
        <v>-0.4919</v>
      </c>
      <c r="O331">
        <v>4.1549999999999997E-2</v>
      </c>
    </row>
    <row r="332" spans="1:15" x14ac:dyDescent="0.25">
      <c r="A332" s="1" t="s">
        <v>332</v>
      </c>
      <c r="B332" s="1">
        <v>0.40017900000000001</v>
      </c>
      <c r="C332" s="1">
        <v>3.7150000000000002E-2</v>
      </c>
      <c r="E332" s="8" t="s">
        <v>765</v>
      </c>
      <c r="F332" s="8">
        <v>0.78139700000000001</v>
      </c>
      <c r="G332" s="8">
        <v>2.4850000000000001E-2</v>
      </c>
      <c r="I332" t="s">
        <v>772</v>
      </c>
      <c r="J332">
        <v>0.79732700000000001</v>
      </c>
      <c r="K332">
        <v>9.5E-4</v>
      </c>
      <c r="M332" t="s">
        <v>1343</v>
      </c>
      <c r="N332">
        <v>-0.49208000000000002</v>
      </c>
      <c r="O332">
        <v>4.8399999999999999E-2</v>
      </c>
    </row>
    <row r="333" spans="1:15" x14ac:dyDescent="0.25">
      <c r="A333" s="1" t="s">
        <v>333</v>
      </c>
      <c r="B333" s="1">
        <v>0.39754899999999999</v>
      </c>
      <c r="C333" s="1">
        <v>4.0250000000000001E-2</v>
      </c>
      <c r="E333" s="8" t="s">
        <v>766</v>
      </c>
      <c r="F333" s="8">
        <v>0.78096699999999997</v>
      </c>
      <c r="G333" s="8">
        <v>5.5000000000000003E-4</v>
      </c>
      <c r="I333" t="s">
        <v>132</v>
      </c>
      <c r="J333">
        <v>0.79313500000000003</v>
      </c>
      <c r="K333">
        <v>4.2299999999999997E-2</v>
      </c>
      <c r="M333" t="s">
        <v>1226</v>
      </c>
      <c r="N333">
        <v>-0.49759999999999999</v>
      </c>
      <c r="O333">
        <v>3.9600000000000003E-2</v>
      </c>
    </row>
    <row r="334" spans="1:15" x14ac:dyDescent="0.25">
      <c r="A334" s="1" t="s">
        <v>334</v>
      </c>
      <c r="B334" s="1">
        <v>0.39671099999999998</v>
      </c>
      <c r="C334" s="1">
        <v>4.7600000000000003E-2</v>
      </c>
      <c r="E334" s="8" t="s">
        <v>767</v>
      </c>
      <c r="F334" s="8">
        <v>0.77916700000000005</v>
      </c>
      <c r="G334" s="8">
        <v>4.2700000000000002E-2</v>
      </c>
      <c r="I334" t="s">
        <v>729</v>
      </c>
      <c r="J334">
        <v>0.79189699999999996</v>
      </c>
      <c r="K334">
        <v>4.4749999999999998E-2</v>
      </c>
      <c r="M334" t="s">
        <v>1206</v>
      </c>
      <c r="N334">
        <v>-0.49880999999999998</v>
      </c>
      <c r="O334">
        <v>2.2550000000000001E-2</v>
      </c>
    </row>
    <row r="335" spans="1:15" x14ac:dyDescent="0.25">
      <c r="A335" s="1" t="s">
        <v>335</v>
      </c>
      <c r="B335" s="1">
        <v>0.392073</v>
      </c>
      <c r="C335" s="1">
        <v>3.0300000000000001E-2</v>
      </c>
      <c r="E335" s="8" t="s">
        <v>112</v>
      </c>
      <c r="F335" s="8">
        <v>0.778223</v>
      </c>
      <c r="G335" s="8">
        <v>4.7350000000000003E-2</v>
      </c>
      <c r="I335" t="s">
        <v>1625</v>
      </c>
      <c r="J335">
        <v>0.79074299999999997</v>
      </c>
      <c r="K335">
        <v>9.5E-4</v>
      </c>
      <c r="M335" t="s">
        <v>1350</v>
      </c>
      <c r="N335">
        <v>-0.50136999999999998</v>
      </c>
      <c r="O335">
        <v>2.8799999999999999E-2</v>
      </c>
    </row>
    <row r="336" spans="1:15" x14ac:dyDescent="0.25">
      <c r="A336" s="1" t="s">
        <v>336</v>
      </c>
      <c r="B336" s="1">
        <v>0.39206099999999999</v>
      </c>
      <c r="C336" s="1">
        <v>3.5700000000000003E-2</v>
      </c>
      <c r="E336" s="8" t="s">
        <v>120</v>
      </c>
      <c r="F336" s="8">
        <v>0.77726300000000004</v>
      </c>
      <c r="G336" s="8">
        <v>1.1000000000000001E-3</v>
      </c>
      <c r="I336" t="s">
        <v>900</v>
      </c>
      <c r="J336">
        <v>0.78953700000000004</v>
      </c>
      <c r="K336">
        <v>2.5999999999999999E-3</v>
      </c>
      <c r="M336" t="s">
        <v>1142</v>
      </c>
      <c r="N336">
        <v>-0.50151999999999997</v>
      </c>
      <c r="O336">
        <v>4.6449999999999998E-2</v>
      </c>
    </row>
    <row r="337" spans="1:15" x14ac:dyDescent="0.25">
      <c r="A337" s="1" t="s">
        <v>337</v>
      </c>
      <c r="B337" s="1">
        <v>0.39121299999999998</v>
      </c>
      <c r="C337" s="1">
        <v>3.6499999999999998E-2</v>
      </c>
      <c r="E337" s="8" t="s">
        <v>768</v>
      </c>
      <c r="F337" s="8">
        <v>0.774895</v>
      </c>
      <c r="G337" s="8">
        <v>1.38E-2</v>
      </c>
      <c r="I337" t="s">
        <v>1626</v>
      </c>
      <c r="J337">
        <v>0.78924899999999998</v>
      </c>
      <c r="K337">
        <v>4.4600000000000001E-2</v>
      </c>
      <c r="M337" t="s">
        <v>1275</v>
      </c>
      <c r="N337">
        <v>-0.50277000000000005</v>
      </c>
      <c r="O337">
        <v>2.81E-2</v>
      </c>
    </row>
    <row r="338" spans="1:15" x14ac:dyDescent="0.25">
      <c r="A338" s="1" t="s">
        <v>338</v>
      </c>
      <c r="B338" s="1">
        <v>0.3906</v>
      </c>
      <c r="C338" s="1">
        <v>4.8500000000000001E-2</v>
      </c>
      <c r="E338" s="8" t="s">
        <v>769</v>
      </c>
      <c r="F338" s="8">
        <v>0.77367200000000003</v>
      </c>
      <c r="G338" s="8">
        <v>7.5500000000000003E-3</v>
      </c>
      <c r="I338" t="s">
        <v>667</v>
      </c>
      <c r="J338">
        <v>0.789242</v>
      </c>
      <c r="K338">
        <v>9.9500000000000005E-3</v>
      </c>
      <c r="M338" t="s">
        <v>1239</v>
      </c>
      <c r="N338">
        <v>-0.50290000000000001</v>
      </c>
      <c r="O338">
        <v>2.6950000000000002E-2</v>
      </c>
    </row>
    <row r="339" spans="1:15" x14ac:dyDescent="0.25">
      <c r="A339" s="1" t="s">
        <v>339</v>
      </c>
      <c r="B339" s="1">
        <v>0.39027099999999998</v>
      </c>
      <c r="C339" s="1">
        <v>3.7499999999999999E-2</v>
      </c>
      <c r="E339" s="8" t="s">
        <v>770</v>
      </c>
      <c r="F339" s="8">
        <v>0.77221099999999998</v>
      </c>
      <c r="G339" s="8">
        <v>7.3000000000000001E-3</v>
      </c>
      <c r="I339" t="s">
        <v>1627</v>
      </c>
      <c r="J339">
        <v>0.78641799999999995</v>
      </c>
      <c r="K339">
        <v>1.1350000000000001E-2</v>
      </c>
      <c r="M339" t="s">
        <v>2034</v>
      </c>
      <c r="N339">
        <v>-0.50585000000000002</v>
      </c>
      <c r="O339">
        <v>2.4199999999999999E-2</v>
      </c>
    </row>
    <row r="340" spans="1:15" x14ac:dyDescent="0.25">
      <c r="A340" s="1" t="s">
        <v>340</v>
      </c>
      <c r="B340" s="1">
        <v>0.38733899999999999</v>
      </c>
      <c r="C340" s="1">
        <v>3.8249999999999999E-2</v>
      </c>
      <c r="E340" s="8" t="s">
        <v>771</v>
      </c>
      <c r="F340" s="8">
        <v>0.77152100000000001</v>
      </c>
      <c r="G340" s="8">
        <v>2.53E-2</v>
      </c>
      <c r="I340" t="s">
        <v>716</v>
      </c>
      <c r="J340">
        <v>0.78546199999999999</v>
      </c>
      <c r="K340">
        <v>1.4499999999999999E-3</v>
      </c>
      <c r="M340" t="s">
        <v>2035</v>
      </c>
      <c r="N340">
        <v>-0.50641000000000003</v>
      </c>
      <c r="O340">
        <v>4.2599999999999999E-2</v>
      </c>
    </row>
    <row r="341" spans="1:15" x14ac:dyDescent="0.25">
      <c r="A341" s="1" t="s">
        <v>341</v>
      </c>
      <c r="B341" s="1">
        <v>0.38672400000000001</v>
      </c>
      <c r="C341" s="1">
        <v>4.7100000000000003E-2</v>
      </c>
      <c r="E341" s="8" t="s">
        <v>772</v>
      </c>
      <c r="F341" s="8">
        <v>0.77019300000000002</v>
      </c>
      <c r="G341" s="8">
        <v>1.9499999999999999E-3</v>
      </c>
      <c r="I341" t="s">
        <v>831</v>
      </c>
      <c r="J341">
        <v>0.78441799999999995</v>
      </c>
      <c r="K341">
        <v>1E-4</v>
      </c>
      <c r="M341" t="s">
        <v>1328</v>
      </c>
      <c r="N341">
        <v>-0.50653999999999999</v>
      </c>
      <c r="O341">
        <v>2.7799999999999998E-2</v>
      </c>
    </row>
    <row r="342" spans="1:15" x14ac:dyDescent="0.25">
      <c r="A342" s="1" t="s">
        <v>342</v>
      </c>
      <c r="B342" s="1">
        <v>0.37930599999999998</v>
      </c>
      <c r="C342" s="1">
        <v>3.9800000000000002E-2</v>
      </c>
      <c r="E342" s="8" t="s">
        <v>773</v>
      </c>
      <c r="F342" s="8">
        <v>0.76808900000000002</v>
      </c>
      <c r="G342" s="8">
        <v>2.4E-2</v>
      </c>
      <c r="I342" t="s">
        <v>803</v>
      </c>
      <c r="J342">
        <v>0.78436600000000001</v>
      </c>
      <c r="K342">
        <v>1.4999999999999999E-4</v>
      </c>
      <c r="M342" t="s">
        <v>362</v>
      </c>
      <c r="N342">
        <v>-0.50660000000000005</v>
      </c>
      <c r="O342">
        <v>3.3550000000000003E-2</v>
      </c>
    </row>
    <row r="343" spans="1:15" x14ac:dyDescent="0.25">
      <c r="A343" s="1" t="s">
        <v>343</v>
      </c>
      <c r="B343" s="1">
        <v>0.37838300000000002</v>
      </c>
      <c r="C343" s="1">
        <v>4.58E-2</v>
      </c>
      <c r="E343" s="8" t="s">
        <v>774</v>
      </c>
      <c r="F343" s="8">
        <v>0.76745699999999994</v>
      </c>
      <c r="G343" s="8">
        <v>8.8000000000000005E-3</v>
      </c>
      <c r="I343" t="s">
        <v>1628</v>
      </c>
      <c r="J343">
        <v>0.78403199999999995</v>
      </c>
      <c r="K343">
        <v>4.7999999999999996E-3</v>
      </c>
      <c r="M343" t="s">
        <v>1132</v>
      </c>
      <c r="N343">
        <v>-0.50677000000000005</v>
      </c>
      <c r="O343">
        <v>2.0750000000000001E-2</v>
      </c>
    </row>
    <row r="344" spans="1:15" x14ac:dyDescent="0.25">
      <c r="A344" s="1" t="s">
        <v>344</v>
      </c>
      <c r="B344" s="1">
        <v>0.37347599999999997</v>
      </c>
      <c r="C344" s="1">
        <v>4.0750000000000001E-2</v>
      </c>
      <c r="E344" s="8" t="s">
        <v>775</v>
      </c>
      <c r="F344" s="8">
        <v>0.76542299999999996</v>
      </c>
      <c r="G344" s="8">
        <v>2.785E-2</v>
      </c>
      <c r="I344" t="s">
        <v>797</v>
      </c>
      <c r="J344" s="9">
        <v>0.78</v>
      </c>
      <c r="K344">
        <v>5.0000000000000002E-5</v>
      </c>
      <c r="M344" t="s">
        <v>1810</v>
      </c>
      <c r="N344">
        <v>-0.50993999999999995</v>
      </c>
      <c r="O344">
        <v>2.6200000000000001E-2</v>
      </c>
    </row>
    <row r="345" spans="1:15" x14ac:dyDescent="0.25">
      <c r="A345" s="1" t="s">
        <v>345</v>
      </c>
      <c r="B345" s="1">
        <v>0.37198999999999999</v>
      </c>
      <c r="C345" s="1">
        <v>4.4400000000000002E-2</v>
      </c>
      <c r="E345" s="8" t="s">
        <v>776</v>
      </c>
      <c r="F345" s="8">
        <v>0.76332199999999994</v>
      </c>
      <c r="G345" s="8">
        <v>7.5000000000000002E-4</v>
      </c>
      <c r="I345" t="s">
        <v>291</v>
      </c>
      <c r="J345">
        <v>0.775362</v>
      </c>
      <c r="K345">
        <v>8.9999999999999998E-4</v>
      </c>
      <c r="M345" t="s">
        <v>1158</v>
      </c>
      <c r="N345">
        <v>-0.51148000000000005</v>
      </c>
      <c r="O345">
        <v>3.8150000000000003E-2</v>
      </c>
    </row>
    <row r="346" spans="1:15" x14ac:dyDescent="0.25">
      <c r="A346" s="1" t="s">
        <v>346</v>
      </c>
      <c r="B346" s="1">
        <v>-0.37737700000000002</v>
      </c>
      <c r="C346" s="1">
        <v>4.53E-2</v>
      </c>
      <c r="E346" s="8" t="s">
        <v>777</v>
      </c>
      <c r="F346" s="8">
        <v>0.75910599999999995</v>
      </c>
      <c r="G346" s="8">
        <v>3.61E-2</v>
      </c>
      <c r="I346" t="s">
        <v>732</v>
      </c>
      <c r="J346">
        <v>0.77535200000000004</v>
      </c>
      <c r="K346">
        <v>1.2999999999999999E-3</v>
      </c>
      <c r="M346" t="s">
        <v>1332</v>
      </c>
      <c r="N346">
        <v>-0.51175999999999999</v>
      </c>
      <c r="O346">
        <v>3.4200000000000001E-2</v>
      </c>
    </row>
    <row r="347" spans="1:15" x14ac:dyDescent="0.25">
      <c r="A347" s="1" t="s">
        <v>347</v>
      </c>
      <c r="B347" s="1">
        <v>-0.37793700000000002</v>
      </c>
      <c r="C347" s="1">
        <v>4.7500000000000001E-2</v>
      </c>
      <c r="E347" s="8" t="s">
        <v>778</v>
      </c>
      <c r="F347" s="8">
        <v>0.75669299999999995</v>
      </c>
      <c r="G347" s="8">
        <v>2.4049999999999998E-2</v>
      </c>
      <c r="I347" t="s">
        <v>1629</v>
      </c>
      <c r="J347">
        <v>0.77391500000000002</v>
      </c>
      <c r="K347">
        <v>3.9199999999999999E-2</v>
      </c>
      <c r="M347" t="s">
        <v>2036</v>
      </c>
      <c r="N347">
        <v>-0.51263000000000003</v>
      </c>
      <c r="O347">
        <v>1.9900000000000001E-2</v>
      </c>
    </row>
    <row r="348" spans="1:15" x14ac:dyDescent="0.25">
      <c r="A348" s="1" t="s">
        <v>348</v>
      </c>
      <c r="B348" s="1">
        <v>-0.38846199999999997</v>
      </c>
      <c r="C348" s="1">
        <v>3.8699999999999998E-2</v>
      </c>
      <c r="E348" s="8" t="s">
        <v>221</v>
      </c>
      <c r="F348" s="8">
        <v>0.75634500000000005</v>
      </c>
      <c r="G348" s="8">
        <v>4.4999999999999999E-4</v>
      </c>
      <c r="I348" t="s">
        <v>163</v>
      </c>
      <c r="J348">
        <v>0.77330399999999999</v>
      </c>
      <c r="K348">
        <v>1.15E-3</v>
      </c>
      <c r="M348" t="s">
        <v>2037</v>
      </c>
      <c r="N348">
        <v>-0.51444999999999996</v>
      </c>
      <c r="O348">
        <v>1.985E-2</v>
      </c>
    </row>
    <row r="349" spans="1:15" x14ac:dyDescent="0.25">
      <c r="A349" s="1" t="s">
        <v>349</v>
      </c>
      <c r="B349" s="1">
        <v>-0.40018399999999998</v>
      </c>
      <c r="C349" s="1">
        <v>3.9300000000000002E-2</v>
      </c>
      <c r="E349" s="8" t="s">
        <v>779</v>
      </c>
      <c r="F349" s="8">
        <v>0.75426000000000004</v>
      </c>
      <c r="G349" s="8">
        <v>2.9999999999999997E-4</v>
      </c>
      <c r="I349" t="s">
        <v>886</v>
      </c>
      <c r="J349">
        <v>0.77293900000000004</v>
      </c>
      <c r="K349">
        <v>1.8500000000000001E-3</v>
      </c>
      <c r="M349" t="s">
        <v>2038</v>
      </c>
      <c r="N349">
        <v>-0.51561000000000001</v>
      </c>
      <c r="O349">
        <v>3.73E-2</v>
      </c>
    </row>
    <row r="350" spans="1:15" x14ac:dyDescent="0.25">
      <c r="A350" s="1" t="s">
        <v>350</v>
      </c>
      <c r="B350" s="1">
        <v>-0.40217799999999998</v>
      </c>
      <c r="C350" s="1">
        <v>3.5099999999999999E-2</v>
      </c>
      <c r="E350" s="8" t="s">
        <v>780</v>
      </c>
      <c r="F350" s="8">
        <v>0.75367499999999998</v>
      </c>
      <c r="G350" s="9">
        <v>5.0000000000000002E-5</v>
      </c>
      <c r="I350" t="s">
        <v>961</v>
      </c>
      <c r="J350">
        <v>0.77197199999999999</v>
      </c>
      <c r="K350">
        <v>1E-4</v>
      </c>
      <c r="M350" t="s">
        <v>1371</v>
      </c>
      <c r="N350">
        <v>-0.51929999999999998</v>
      </c>
      <c r="O350">
        <v>3.1150000000000001E-2</v>
      </c>
    </row>
    <row r="351" spans="1:15" x14ac:dyDescent="0.25">
      <c r="A351" s="1" t="s">
        <v>351</v>
      </c>
      <c r="B351" s="1">
        <v>-0.40314</v>
      </c>
      <c r="C351" s="1">
        <v>4.8599999999999997E-2</v>
      </c>
      <c r="E351" s="8" t="s">
        <v>225</v>
      </c>
      <c r="F351" s="8">
        <v>0.75349200000000005</v>
      </c>
      <c r="G351" s="8">
        <v>4.0000000000000002E-4</v>
      </c>
      <c r="I351" t="s">
        <v>897</v>
      </c>
      <c r="J351">
        <v>0.77147500000000002</v>
      </c>
      <c r="K351">
        <v>3.5E-4</v>
      </c>
      <c r="M351" t="s">
        <v>1240</v>
      </c>
      <c r="N351">
        <v>-0.52251000000000003</v>
      </c>
      <c r="O351">
        <v>1.7600000000000001E-2</v>
      </c>
    </row>
    <row r="352" spans="1:15" x14ac:dyDescent="0.25">
      <c r="A352" s="1" t="s">
        <v>352</v>
      </c>
      <c r="B352" s="1">
        <v>-0.40547100000000003</v>
      </c>
      <c r="C352" s="1">
        <v>4.1399999999999999E-2</v>
      </c>
      <c r="E352" s="8" t="s">
        <v>781</v>
      </c>
      <c r="F352" s="8">
        <v>0.75284399999999996</v>
      </c>
      <c r="G352" s="8">
        <v>2.7400000000000001E-2</v>
      </c>
      <c r="I352" t="s">
        <v>1018</v>
      </c>
      <c r="J352">
        <v>0.76944900000000005</v>
      </c>
      <c r="K352">
        <v>1E-4</v>
      </c>
      <c r="M352" t="s">
        <v>1876</v>
      </c>
      <c r="N352">
        <v>-0.52300000000000002</v>
      </c>
      <c r="O352">
        <v>4.6899999999999997E-2</v>
      </c>
    </row>
    <row r="353" spans="1:15" x14ac:dyDescent="0.25">
      <c r="A353" s="1" t="s">
        <v>353</v>
      </c>
      <c r="B353" s="1">
        <v>-0.40565099999999998</v>
      </c>
      <c r="C353" s="1">
        <v>3.6799999999999999E-2</v>
      </c>
      <c r="E353" s="8" t="s">
        <v>782</v>
      </c>
      <c r="F353" s="8">
        <v>0.75194799999999995</v>
      </c>
      <c r="G353" s="8">
        <v>2.0000000000000001E-4</v>
      </c>
      <c r="I353" t="s">
        <v>1630</v>
      </c>
      <c r="J353">
        <v>0.76839999999999997</v>
      </c>
      <c r="K353">
        <v>2.8649999999999998E-2</v>
      </c>
      <c r="M353" t="s">
        <v>2039</v>
      </c>
      <c r="N353">
        <v>-0.52483999999999997</v>
      </c>
      <c r="O353">
        <v>4.2750000000000003E-2</v>
      </c>
    </row>
    <row r="354" spans="1:15" x14ac:dyDescent="0.25">
      <c r="A354" s="1" t="s">
        <v>354</v>
      </c>
      <c r="B354" s="1">
        <v>-0.40692400000000001</v>
      </c>
      <c r="C354" s="1">
        <v>2.8199999999999999E-2</v>
      </c>
      <c r="E354" s="8" t="s">
        <v>783</v>
      </c>
      <c r="F354" s="8">
        <v>0.750363</v>
      </c>
      <c r="G354" s="8">
        <v>6.1500000000000001E-3</v>
      </c>
      <c r="I354" t="s">
        <v>832</v>
      </c>
      <c r="J354">
        <v>0.76806399999999997</v>
      </c>
      <c r="K354">
        <v>4.2500000000000003E-3</v>
      </c>
      <c r="M354" t="s">
        <v>332</v>
      </c>
      <c r="N354">
        <v>-0.52690000000000003</v>
      </c>
      <c r="O354">
        <v>2.3300000000000001E-2</v>
      </c>
    </row>
    <row r="355" spans="1:15" x14ac:dyDescent="0.25">
      <c r="A355" s="1" t="s">
        <v>355</v>
      </c>
      <c r="B355" s="1">
        <v>-0.407443</v>
      </c>
      <c r="C355" s="1">
        <v>3.7150000000000002E-2</v>
      </c>
      <c r="E355" s="8" t="s">
        <v>174</v>
      </c>
      <c r="F355" s="8">
        <v>0.74583699999999997</v>
      </c>
      <c r="G355" s="8">
        <v>1E-3</v>
      </c>
      <c r="I355" t="s">
        <v>1631</v>
      </c>
      <c r="J355">
        <v>0.76675300000000002</v>
      </c>
      <c r="K355">
        <v>4.2500000000000003E-3</v>
      </c>
      <c r="M355" t="s">
        <v>1342</v>
      </c>
      <c r="N355">
        <v>-0.53081</v>
      </c>
      <c r="O355">
        <v>2.7300000000000001E-2</v>
      </c>
    </row>
    <row r="356" spans="1:15" x14ac:dyDescent="0.25">
      <c r="A356" s="1" t="s">
        <v>356</v>
      </c>
      <c r="B356" s="1">
        <v>-0.40795599999999999</v>
      </c>
      <c r="C356" s="1">
        <v>4.7550000000000002E-2</v>
      </c>
      <c r="E356" s="8" t="s">
        <v>784</v>
      </c>
      <c r="F356" s="8">
        <v>0.74360899999999996</v>
      </c>
      <c r="G356" s="8">
        <v>4.4999999999999997E-3</v>
      </c>
      <c r="I356" t="s">
        <v>240</v>
      </c>
      <c r="J356">
        <v>0.76576500000000003</v>
      </c>
      <c r="K356">
        <v>1.0499999999999999E-3</v>
      </c>
      <c r="M356" t="s">
        <v>1265</v>
      </c>
      <c r="N356">
        <v>-0.53232999999999997</v>
      </c>
      <c r="O356">
        <v>1.61E-2</v>
      </c>
    </row>
    <row r="357" spans="1:15" x14ac:dyDescent="0.25">
      <c r="A357" s="1" t="s">
        <v>357</v>
      </c>
      <c r="B357" s="1">
        <v>-0.40834199999999998</v>
      </c>
      <c r="C357" s="1">
        <v>3.1150000000000001E-2</v>
      </c>
      <c r="E357" s="8" t="s">
        <v>269</v>
      </c>
      <c r="F357" s="8">
        <v>0.74277800000000005</v>
      </c>
      <c r="G357" s="8">
        <v>1.4E-3</v>
      </c>
      <c r="I357" t="s">
        <v>782</v>
      </c>
      <c r="J357" s="9">
        <v>0.76500000000000001</v>
      </c>
      <c r="K357">
        <v>5.0000000000000002E-5</v>
      </c>
      <c r="M357" t="s">
        <v>1242</v>
      </c>
      <c r="N357">
        <v>-0.53503999999999996</v>
      </c>
      <c r="O357">
        <v>4.6300000000000001E-2</v>
      </c>
    </row>
    <row r="358" spans="1:15" x14ac:dyDescent="0.25">
      <c r="A358" s="1" t="s">
        <v>358</v>
      </c>
      <c r="B358" s="1">
        <v>-0.41975600000000002</v>
      </c>
      <c r="C358" s="1">
        <v>2.6700000000000002E-2</v>
      </c>
      <c r="E358" s="8" t="s">
        <v>785</v>
      </c>
      <c r="F358" s="8">
        <v>0.74225300000000005</v>
      </c>
      <c r="G358" s="8">
        <v>5.5000000000000003E-4</v>
      </c>
      <c r="I358" t="s">
        <v>872</v>
      </c>
      <c r="J358">
        <v>0.76473100000000005</v>
      </c>
      <c r="K358">
        <v>5.1000000000000004E-3</v>
      </c>
      <c r="M358" t="s">
        <v>233</v>
      </c>
      <c r="N358">
        <v>-0.53864999999999996</v>
      </c>
      <c r="O358">
        <v>2.23E-2</v>
      </c>
    </row>
    <row r="359" spans="1:15" x14ac:dyDescent="0.25">
      <c r="A359" s="1" t="s">
        <v>359</v>
      </c>
      <c r="B359" s="1">
        <v>-0.42500599999999999</v>
      </c>
      <c r="C359" s="1">
        <v>3.8350000000000002E-2</v>
      </c>
      <c r="E359" s="8" t="s">
        <v>786</v>
      </c>
      <c r="F359" s="8">
        <v>0.74109999999999998</v>
      </c>
      <c r="G359" s="8">
        <v>3.5E-4</v>
      </c>
      <c r="I359" t="s">
        <v>1632</v>
      </c>
      <c r="J359">
        <v>0.76262799999999997</v>
      </c>
      <c r="K359">
        <v>1.1650000000000001E-2</v>
      </c>
      <c r="M359" t="s">
        <v>1826</v>
      </c>
      <c r="N359">
        <v>-0.54483000000000004</v>
      </c>
      <c r="O359">
        <v>2.2450000000000001E-2</v>
      </c>
    </row>
    <row r="360" spans="1:15" x14ac:dyDescent="0.25">
      <c r="A360" s="1" t="s">
        <v>360</v>
      </c>
      <c r="B360" s="1">
        <v>-0.43246600000000002</v>
      </c>
      <c r="C360" s="1">
        <v>4.7399999999999998E-2</v>
      </c>
      <c r="E360" s="8" t="s">
        <v>787</v>
      </c>
      <c r="F360" s="8">
        <v>0.74038300000000001</v>
      </c>
      <c r="G360" s="8">
        <v>1.78E-2</v>
      </c>
      <c r="I360" t="s">
        <v>865</v>
      </c>
      <c r="J360">
        <v>0.76122500000000004</v>
      </c>
      <c r="K360">
        <v>4.1000000000000003E-3</v>
      </c>
      <c r="M360" t="s">
        <v>1853</v>
      </c>
      <c r="N360">
        <v>-0.54505999999999999</v>
      </c>
      <c r="O360">
        <v>1.61E-2</v>
      </c>
    </row>
    <row r="361" spans="1:15" x14ac:dyDescent="0.25">
      <c r="A361" s="1" t="s">
        <v>361</v>
      </c>
      <c r="B361" s="1">
        <v>-0.433363</v>
      </c>
      <c r="C361" s="1">
        <v>3.295E-2</v>
      </c>
      <c r="E361" s="8" t="s">
        <v>788</v>
      </c>
      <c r="F361" s="8">
        <v>0.74016899999999997</v>
      </c>
      <c r="G361" s="8">
        <v>2.9999999999999997E-4</v>
      </c>
      <c r="I361" t="s">
        <v>1633</v>
      </c>
      <c r="J361">
        <v>0.75763100000000005</v>
      </c>
      <c r="K361">
        <v>3.755E-2</v>
      </c>
      <c r="M361" t="s">
        <v>1184</v>
      </c>
      <c r="N361">
        <v>-0.54601</v>
      </c>
      <c r="O361">
        <v>2.3699999999999999E-2</v>
      </c>
    </row>
    <row r="362" spans="1:15" x14ac:dyDescent="0.25">
      <c r="A362" s="1" t="s">
        <v>362</v>
      </c>
      <c r="B362" s="1">
        <v>-0.43721300000000002</v>
      </c>
      <c r="C362" s="1">
        <v>2.3E-2</v>
      </c>
      <c r="E362" s="8" t="s">
        <v>789</v>
      </c>
      <c r="F362" s="8">
        <v>0.739703</v>
      </c>
      <c r="G362" s="8">
        <v>3.0349999999999999E-2</v>
      </c>
      <c r="I362" t="s">
        <v>1047</v>
      </c>
      <c r="J362">
        <v>0.75620500000000002</v>
      </c>
      <c r="K362">
        <v>3.5E-4</v>
      </c>
      <c r="M362" t="s">
        <v>1105</v>
      </c>
      <c r="N362">
        <v>-0.54871999999999999</v>
      </c>
      <c r="O362">
        <v>1.38E-2</v>
      </c>
    </row>
    <row r="363" spans="1:15" x14ac:dyDescent="0.25">
      <c r="A363" s="1" t="s">
        <v>363</v>
      </c>
      <c r="B363" s="1">
        <v>-0.43917099999999998</v>
      </c>
      <c r="C363" s="1">
        <v>2.7550000000000002E-2</v>
      </c>
      <c r="E363" s="8" t="s">
        <v>790</v>
      </c>
      <c r="F363" s="8">
        <v>0.73790999999999995</v>
      </c>
      <c r="G363" s="8">
        <v>2.5000000000000001E-4</v>
      </c>
      <c r="I363" t="s">
        <v>1634</v>
      </c>
      <c r="J363">
        <v>0.75402100000000005</v>
      </c>
      <c r="K363">
        <v>1.325E-2</v>
      </c>
      <c r="M363" t="s">
        <v>1122</v>
      </c>
      <c r="N363">
        <v>-0.54901</v>
      </c>
      <c r="O363">
        <v>2.2100000000000002E-2</v>
      </c>
    </row>
    <row r="364" spans="1:15" x14ac:dyDescent="0.25">
      <c r="A364" s="1" t="s">
        <v>364</v>
      </c>
      <c r="B364" s="1">
        <v>-0.44109799999999999</v>
      </c>
      <c r="C364" s="1">
        <v>1.9800000000000002E-2</v>
      </c>
      <c r="E364" s="8" t="s">
        <v>791</v>
      </c>
      <c r="F364" s="8">
        <v>0.73763100000000004</v>
      </c>
      <c r="G364" s="8">
        <v>1.485E-2</v>
      </c>
      <c r="I364" t="s">
        <v>672</v>
      </c>
      <c r="J364">
        <v>0.75388699999999997</v>
      </c>
      <c r="K364">
        <v>6.7000000000000002E-3</v>
      </c>
      <c r="M364" t="s">
        <v>2040</v>
      </c>
      <c r="N364">
        <v>-0.55088999999999999</v>
      </c>
      <c r="O364">
        <v>4.7199999999999999E-2</v>
      </c>
    </row>
    <row r="365" spans="1:15" x14ac:dyDescent="0.25">
      <c r="A365" s="1" t="s">
        <v>365</v>
      </c>
      <c r="B365" s="1">
        <v>-0.44906400000000002</v>
      </c>
      <c r="C365" s="1">
        <v>4.0500000000000001E-2</v>
      </c>
      <c r="E365" s="8" t="s">
        <v>792</v>
      </c>
      <c r="F365" s="8">
        <v>0.73641000000000001</v>
      </c>
      <c r="G365" s="8">
        <v>2.5000000000000001E-4</v>
      </c>
      <c r="I365" t="s">
        <v>750</v>
      </c>
      <c r="J365">
        <v>0.75098500000000001</v>
      </c>
      <c r="K365">
        <v>1.5E-3</v>
      </c>
      <c r="M365" t="s">
        <v>1868</v>
      </c>
      <c r="N365">
        <v>-0.55242000000000002</v>
      </c>
      <c r="O365">
        <v>2.3349999999999999E-2</v>
      </c>
    </row>
    <row r="366" spans="1:15" x14ac:dyDescent="0.25">
      <c r="A366" s="1" t="s">
        <v>366</v>
      </c>
      <c r="B366" s="1">
        <v>-0.45219500000000001</v>
      </c>
      <c r="C366" s="1">
        <v>2.6849999999999999E-2</v>
      </c>
      <c r="E366" s="8" t="s">
        <v>793</v>
      </c>
      <c r="F366" s="8">
        <v>0.72954600000000003</v>
      </c>
      <c r="G366" s="8">
        <v>1.0499999999999999E-3</v>
      </c>
      <c r="I366" t="s">
        <v>792</v>
      </c>
      <c r="J366">
        <v>0.74978400000000001</v>
      </c>
      <c r="K366">
        <v>2.9999999999999997E-4</v>
      </c>
      <c r="M366" t="s">
        <v>1397</v>
      </c>
      <c r="N366">
        <v>-0.55464000000000002</v>
      </c>
      <c r="O366">
        <v>1.7350000000000001E-2</v>
      </c>
    </row>
    <row r="367" spans="1:15" x14ac:dyDescent="0.25">
      <c r="A367" s="1" t="s">
        <v>367</v>
      </c>
      <c r="B367" s="1">
        <v>-0.454648</v>
      </c>
      <c r="C367" s="1">
        <v>3.1050000000000001E-2</v>
      </c>
      <c r="E367" s="8" t="s">
        <v>794</v>
      </c>
      <c r="F367" s="8">
        <v>0.72824699999999998</v>
      </c>
      <c r="G367" s="8">
        <v>1.47E-2</v>
      </c>
      <c r="I367" t="s">
        <v>134</v>
      </c>
      <c r="J367">
        <v>0.74936499999999995</v>
      </c>
      <c r="K367">
        <v>4.4000000000000003E-3</v>
      </c>
      <c r="M367" t="s">
        <v>1393</v>
      </c>
      <c r="N367">
        <v>-0.55623</v>
      </c>
      <c r="O367">
        <v>1.1849999999999999E-2</v>
      </c>
    </row>
    <row r="368" spans="1:15" x14ac:dyDescent="0.25">
      <c r="A368" s="1" t="s">
        <v>368</v>
      </c>
      <c r="B368" s="1">
        <v>-0.45999699999999999</v>
      </c>
      <c r="C368" s="1">
        <v>4.7849999999999997E-2</v>
      </c>
      <c r="E368" s="8" t="s">
        <v>795</v>
      </c>
      <c r="F368" s="8">
        <v>0.72784199999999999</v>
      </c>
      <c r="G368" s="8">
        <v>3.9E-2</v>
      </c>
      <c r="I368" t="s">
        <v>157</v>
      </c>
      <c r="J368">
        <v>0.74888699999999997</v>
      </c>
      <c r="K368">
        <v>2.5000000000000001E-4</v>
      </c>
      <c r="M368" t="s">
        <v>1303</v>
      </c>
      <c r="N368">
        <v>-0.55705000000000005</v>
      </c>
      <c r="O368">
        <v>2.385E-2</v>
      </c>
    </row>
    <row r="369" spans="1:15" x14ac:dyDescent="0.25">
      <c r="A369" s="1" t="s">
        <v>369</v>
      </c>
      <c r="B369" s="1">
        <v>-0.46154000000000001</v>
      </c>
      <c r="C369" s="1">
        <v>3.1399999999999997E-2</v>
      </c>
      <c r="E369" s="8" t="s">
        <v>796</v>
      </c>
      <c r="F369" s="8">
        <v>0.72363699999999997</v>
      </c>
      <c r="G369" s="8">
        <v>6.45E-3</v>
      </c>
      <c r="I369" t="s">
        <v>1635</v>
      </c>
      <c r="J369">
        <v>0.74753199999999997</v>
      </c>
      <c r="K369">
        <v>5.7999999999999996E-3</v>
      </c>
      <c r="M369" t="s">
        <v>2041</v>
      </c>
      <c r="N369">
        <v>-0.55883000000000005</v>
      </c>
      <c r="O369">
        <v>3.7600000000000001E-2</v>
      </c>
    </row>
    <row r="370" spans="1:15" x14ac:dyDescent="0.25">
      <c r="A370" s="1" t="s">
        <v>370</v>
      </c>
      <c r="B370" s="1">
        <v>-0.46221499999999999</v>
      </c>
      <c r="C370" s="1">
        <v>1.7049999999999999E-2</v>
      </c>
      <c r="E370" s="8" t="s">
        <v>797</v>
      </c>
      <c r="F370" s="8">
        <v>0.72352799999999995</v>
      </c>
      <c r="G370" s="8">
        <v>2.9999999999999997E-4</v>
      </c>
      <c r="I370" t="s">
        <v>760</v>
      </c>
      <c r="J370">
        <v>0.746757</v>
      </c>
      <c r="K370">
        <v>2.0000000000000001E-4</v>
      </c>
      <c r="M370" t="s">
        <v>1455</v>
      </c>
      <c r="N370">
        <v>-0.56020000000000003</v>
      </c>
      <c r="O370">
        <v>2.785E-2</v>
      </c>
    </row>
    <row r="371" spans="1:15" x14ac:dyDescent="0.25">
      <c r="A371" s="1" t="s">
        <v>371</v>
      </c>
      <c r="B371" s="1">
        <v>-0.46650999999999998</v>
      </c>
      <c r="C371" s="1">
        <v>1.72E-2</v>
      </c>
      <c r="E371" s="8" t="s">
        <v>798</v>
      </c>
      <c r="F371" s="8">
        <v>0.72020399999999996</v>
      </c>
      <c r="G371" s="8">
        <v>2.4250000000000001E-2</v>
      </c>
      <c r="I371" t="s">
        <v>890</v>
      </c>
      <c r="J371">
        <v>0.74444900000000003</v>
      </c>
      <c r="K371">
        <v>3.65E-3</v>
      </c>
      <c r="M371" t="s">
        <v>1329</v>
      </c>
      <c r="N371">
        <v>-0.56077999999999995</v>
      </c>
      <c r="O371">
        <v>2.7650000000000001E-2</v>
      </c>
    </row>
    <row r="372" spans="1:15" x14ac:dyDescent="0.25">
      <c r="A372" s="1" t="s">
        <v>372</v>
      </c>
      <c r="B372" s="1">
        <v>-0.46656500000000001</v>
      </c>
      <c r="C372" s="1">
        <v>2.1700000000000001E-2</v>
      </c>
      <c r="E372" s="8" t="s">
        <v>799</v>
      </c>
      <c r="F372" s="8">
        <v>0.71984000000000004</v>
      </c>
      <c r="G372" s="8">
        <v>3.5999999999999999E-3</v>
      </c>
      <c r="I372" t="s">
        <v>876</v>
      </c>
      <c r="J372">
        <v>0.74158299999999999</v>
      </c>
      <c r="K372">
        <v>9.4000000000000004E-3</v>
      </c>
      <c r="M372" t="s">
        <v>1285</v>
      </c>
      <c r="N372">
        <v>-0.56369999999999998</v>
      </c>
      <c r="O372">
        <v>2.1999999999999999E-2</v>
      </c>
    </row>
    <row r="373" spans="1:15" x14ac:dyDescent="0.25">
      <c r="A373" s="1" t="s">
        <v>373</v>
      </c>
      <c r="B373" s="1">
        <v>-0.46757599999999999</v>
      </c>
      <c r="C373" s="1">
        <v>3.1649999999999998E-2</v>
      </c>
      <c r="E373" s="8" t="s">
        <v>800</v>
      </c>
      <c r="F373" s="8">
        <v>0.71930400000000005</v>
      </c>
      <c r="G373" s="8">
        <v>8.3499999999999998E-3</v>
      </c>
      <c r="I373" t="s">
        <v>1636</v>
      </c>
      <c r="J373">
        <v>0.73942799999999997</v>
      </c>
      <c r="K373">
        <v>5.2500000000000003E-3</v>
      </c>
      <c r="M373" t="s">
        <v>2042</v>
      </c>
      <c r="N373">
        <v>-0.56398999999999999</v>
      </c>
      <c r="O373">
        <v>1.255E-2</v>
      </c>
    </row>
    <row r="374" spans="1:15" x14ac:dyDescent="0.25">
      <c r="A374" s="1" t="s">
        <v>374</v>
      </c>
      <c r="B374" s="1">
        <v>-0.46803600000000001</v>
      </c>
      <c r="C374" s="1">
        <v>4.4699999999999997E-2</v>
      </c>
      <c r="E374" s="8" t="s">
        <v>801</v>
      </c>
      <c r="F374" s="8">
        <v>0.71923599999999999</v>
      </c>
      <c r="G374" s="8">
        <v>1.0149999999999999E-2</v>
      </c>
      <c r="I374" t="s">
        <v>705</v>
      </c>
      <c r="J374">
        <v>0.73896200000000001</v>
      </c>
      <c r="K374">
        <v>9.75E-3</v>
      </c>
      <c r="M374" t="s">
        <v>2043</v>
      </c>
      <c r="N374">
        <v>-0.56430000000000002</v>
      </c>
      <c r="O374">
        <v>2.8750000000000001E-2</v>
      </c>
    </row>
    <row r="375" spans="1:15" x14ac:dyDescent="0.25">
      <c r="A375" s="1" t="s">
        <v>375</v>
      </c>
      <c r="B375" s="1">
        <v>-0.471051</v>
      </c>
      <c r="C375" s="1">
        <v>3.27E-2</v>
      </c>
      <c r="E375" s="8" t="s">
        <v>802</v>
      </c>
      <c r="F375" s="8">
        <v>0.718553</v>
      </c>
      <c r="G375" s="8">
        <v>8.9999999999999998E-4</v>
      </c>
      <c r="I375" t="s">
        <v>741</v>
      </c>
      <c r="J375">
        <v>0.73820799999999998</v>
      </c>
      <c r="K375">
        <v>1.67E-2</v>
      </c>
      <c r="M375" t="s">
        <v>1902</v>
      </c>
      <c r="N375">
        <v>-0.5645</v>
      </c>
      <c r="O375">
        <v>4.0750000000000001E-2</v>
      </c>
    </row>
    <row r="376" spans="1:15" x14ac:dyDescent="0.25">
      <c r="A376" s="1" t="s">
        <v>376</v>
      </c>
      <c r="B376" s="1">
        <v>-0.47433900000000001</v>
      </c>
      <c r="C376" s="1">
        <v>2.3050000000000001E-2</v>
      </c>
      <c r="E376" s="8" t="s">
        <v>803</v>
      </c>
      <c r="F376" s="8">
        <v>0.71760000000000002</v>
      </c>
      <c r="G376" s="8">
        <v>5.0000000000000001E-4</v>
      </c>
      <c r="I376" t="s">
        <v>836</v>
      </c>
      <c r="J376">
        <v>0.73695699999999997</v>
      </c>
      <c r="K376">
        <v>4.4999999999999999E-4</v>
      </c>
      <c r="M376" t="s">
        <v>1792</v>
      </c>
      <c r="N376">
        <v>-0.56806999999999996</v>
      </c>
      <c r="O376">
        <v>1.6E-2</v>
      </c>
    </row>
    <row r="377" spans="1:15" x14ac:dyDescent="0.25">
      <c r="A377" s="1" t="s">
        <v>377</v>
      </c>
      <c r="B377" s="1">
        <v>-0.474991</v>
      </c>
      <c r="C377" s="1">
        <v>1.9699999999999999E-2</v>
      </c>
      <c r="E377" s="8" t="s">
        <v>258</v>
      </c>
      <c r="F377" s="8">
        <v>0.71746399999999999</v>
      </c>
      <c r="G377" s="8">
        <v>8.0000000000000004E-4</v>
      </c>
      <c r="I377" t="s">
        <v>1637</v>
      </c>
      <c r="J377">
        <v>0.73659399999999997</v>
      </c>
      <c r="K377">
        <v>2.095E-2</v>
      </c>
      <c r="M377" t="s">
        <v>1238</v>
      </c>
      <c r="N377">
        <v>-0.56923999999999997</v>
      </c>
      <c r="O377">
        <v>1.0699999999999999E-2</v>
      </c>
    </row>
    <row r="378" spans="1:15" x14ac:dyDescent="0.25">
      <c r="A378" s="1" t="s">
        <v>378</v>
      </c>
      <c r="B378" s="1">
        <v>-0.47533700000000001</v>
      </c>
      <c r="C378" s="1">
        <v>0.02</v>
      </c>
      <c r="E378" s="8" t="s">
        <v>804</v>
      </c>
      <c r="F378" s="8">
        <v>0.71510399999999996</v>
      </c>
      <c r="G378" s="8">
        <v>3.5499999999999997E-2</v>
      </c>
      <c r="I378" t="s">
        <v>228</v>
      </c>
      <c r="J378">
        <v>0.73519100000000004</v>
      </c>
      <c r="K378">
        <v>3.5000000000000001E-3</v>
      </c>
      <c r="M378" t="s">
        <v>1873</v>
      </c>
      <c r="N378">
        <v>-0.57264999999999999</v>
      </c>
      <c r="O378">
        <v>1.7749999999999998E-2</v>
      </c>
    </row>
    <row r="379" spans="1:15" x14ac:dyDescent="0.25">
      <c r="A379" s="1" t="s">
        <v>379</v>
      </c>
      <c r="B379" s="1">
        <v>-0.48081699999999999</v>
      </c>
      <c r="C379" s="1">
        <v>4.6649999999999997E-2</v>
      </c>
      <c r="E379" s="8" t="s">
        <v>805</v>
      </c>
      <c r="F379" s="8">
        <v>0.714785</v>
      </c>
      <c r="G379" s="8">
        <v>1.685E-2</v>
      </c>
      <c r="I379" t="s">
        <v>153</v>
      </c>
      <c r="J379">
        <v>0.73488200000000004</v>
      </c>
      <c r="K379">
        <v>5.1500000000000001E-3</v>
      </c>
      <c r="M379" t="s">
        <v>1248</v>
      </c>
      <c r="N379">
        <v>-0.57320000000000004</v>
      </c>
      <c r="O379">
        <v>0.01</v>
      </c>
    </row>
    <row r="380" spans="1:15" x14ac:dyDescent="0.25">
      <c r="A380" s="1" t="s">
        <v>380</v>
      </c>
      <c r="B380" s="1">
        <v>-0.48258000000000001</v>
      </c>
      <c r="C380" s="1">
        <v>4.4350000000000001E-2</v>
      </c>
      <c r="E380" s="8" t="s">
        <v>304</v>
      </c>
      <c r="F380" s="8">
        <v>0.71320499999999998</v>
      </c>
      <c r="G380" s="8">
        <v>2.5000000000000001E-4</v>
      </c>
      <c r="I380" t="s">
        <v>304</v>
      </c>
      <c r="J380">
        <v>0.73477800000000004</v>
      </c>
      <c r="K380">
        <v>1E-4</v>
      </c>
      <c r="M380" t="s">
        <v>120</v>
      </c>
      <c r="N380">
        <v>-0.57411999999999996</v>
      </c>
      <c r="O380">
        <v>3.5650000000000001E-2</v>
      </c>
    </row>
    <row r="381" spans="1:15" x14ac:dyDescent="0.25">
      <c r="A381" s="1" t="s">
        <v>381</v>
      </c>
      <c r="B381" s="1">
        <v>-0.48535200000000001</v>
      </c>
      <c r="C381" s="1">
        <v>2.3300000000000001E-2</v>
      </c>
      <c r="E381" s="8" t="s">
        <v>806</v>
      </c>
      <c r="F381" s="8">
        <v>0.71319900000000003</v>
      </c>
      <c r="G381" s="8">
        <v>3.5E-4</v>
      </c>
      <c r="I381" t="s">
        <v>1638</v>
      </c>
      <c r="J381">
        <v>0.73414100000000004</v>
      </c>
      <c r="K381">
        <v>2.52E-2</v>
      </c>
      <c r="M381" t="s">
        <v>1383</v>
      </c>
      <c r="N381">
        <v>-0.57772000000000001</v>
      </c>
      <c r="O381">
        <v>1.37E-2</v>
      </c>
    </row>
    <row r="382" spans="1:15" x14ac:dyDescent="0.25">
      <c r="A382" s="1" t="s">
        <v>382</v>
      </c>
      <c r="B382" s="1">
        <v>-0.491981</v>
      </c>
      <c r="C382" s="1">
        <v>2.64E-2</v>
      </c>
      <c r="E382" s="8" t="s">
        <v>807</v>
      </c>
      <c r="F382" s="8">
        <v>0.71208199999999999</v>
      </c>
      <c r="G382" s="8">
        <v>3.2499999999999999E-3</v>
      </c>
      <c r="I382" t="s">
        <v>1639</v>
      </c>
      <c r="J382">
        <v>0.733846</v>
      </c>
      <c r="K382">
        <v>3.9199999999999999E-2</v>
      </c>
      <c r="M382" t="s">
        <v>1338</v>
      </c>
      <c r="N382">
        <v>-0.57793000000000005</v>
      </c>
      <c r="O382">
        <v>3.9699999999999999E-2</v>
      </c>
    </row>
    <row r="383" spans="1:15" x14ac:dyDescent="0.25">
      <c r="A383" s="1" t="s">
        <v>383</v>
      </c>
      <c r="B383" s="1">
        <v>-0.49268699999999999</v>
      </c>
      <c r="C383" s="1">
        <v>3.1850000000000003E-2</v>
      </c>
      <c r="E383" s="8" t="s">
        <v>254</v>
      </c>
      <c r="F383" s="8">
        <v>0.711781</v>
      </c>
      <c r="G383" s="8">
        <v>2.5000000000000001E-4</v>
      </c>
      <c r="I383" t="s">
        <v>1640</v>
      </c>
      <c r="J383">
        <v>0.73183699999999996</v>
      </c>
      <c r="K383">
        <v>4.4000000000000003E-3</v>
      </c>
      <c r="M383" t="s">
        <v>1277</v>
      </c>
      <c r="N383">
        <v>-0.57943999999999996</v>
      </c>
      <c r="O383">
        <v>1.925E-2</v>
      </c>
    </row>
    <row r="384" spans="1:15" x14ac:dyDescent="0.25">
      <c r="A384" s="1" t="s">
        <v>384</v>
      </c>
      <c r="B384" s="1">
        <v>-0.49274400000000002</v>
      </c>
      <c r="C384" s="1">
        <v>3.5749999999999997E-2</v>
      </c>
      <c r="E384" s="8" t="s">
        <v>452</v>
      </c>
      <c r="F384" s="8">
        <v>0.71021000000000001</v>
      </c>
      <c r="G384" s="8">
        <v>5.0000000000000001E-3</v>
      </c>
      <c r="I384" t="s">
        <v>799</v>
      </c>
      <c r="J384">
        <v>0.73023300000000002</v>
      </c>
      <c r="K384">
        <v>5.1999999999999998E-3</v>
      </c>
      <c r="M384" t="s">
        <v>1806</v>
      </c>
      <c r="N384">
        <v>-0.58231999999999995</v>
      </c>
      <c r="O384">
        <v>1.1050000000000001E-2</v>
      </c>
    </row>
    <row r="385" spans="1:15" x14ac:dyDescent="0.25">
      <c r="A385" s="1" t="s">
        <v>385</v>
      </c>
      <c r="B385" s="1">
        <v>-0.494842</v>
      </c>
      <c r="C385" s="1">
        <v>1.255E-2</v>
      </c>
      <c r="E385" s="8" t="s">
        <v>808</v>
      </c>
      <c r="F385" s="8">
        <v>0.71018300000000001</v>
      </c>
      <c r="G385" s="8">
        <v>1.3299999999999999E-2</v>
      </c>
      <c r="I385" t="s">
        <v>802</v>
      </c>
      <c r="J385">
        <v>0.72926999999999997</v>
      </c>
      <c r="K385">
        <v>2.9999999999999997E-4</v>
      </c>
      <c r="M385" t="s">
        <v>2044</v>
      </c>
      <c r="N385">
        <v>-0.58674999999999999</v>
      </c>
      <c r="O385">
        <v>4.7100000000000003E-2</v>
      </c>
    </row>
    <row r="386" spans="1:15" x14ac:dyDescent="0.25">
      <c r="A386" s="1" t="s">
        <v>386</v>
      </c>
      <c r="B386" s="1">
        <v>-0.50287099999999996</v>
      </c>
      <c r="C386" s="1">
        <v>1.32E-2</v>
      </c>
      <c r="E386" s="8" t="s">
        <v>160</v>
      </c>
      <c r="F386" s="8">
        <v>0.70934399999999997</v>
      </c>
      <c r="G386" s="8">
        <v>1.4E-3</v>
      </c>
      <c r="I386" t="s">
        <v>83</v>
      </c>
      <c r="J386">
        <v>0.72867599999999999</v>
      </c>
      <c r="K386">
        <v>2.7499999999999998E-3</v>
      </c>
      <c r="M386" t="s">
        <v>2045</v>
      </c>
      <c r="N386">
        <v>-0.58928000000000003</v>
      </c>
      <c r="O386">
        <v>4.9200000000000001E-2</v>
      </c>
    </row>
    <row r="387" spans="1:15" x14ac:dyDescent="0.25">
      <c r="A387" s="1" t="s">
        <v>387</v>
      </c>
      <c r="B387" s="1">
        <v>-0.50611899999999999</v>
      </c>
      <c r="C387" s="1">
        <v>4.3150000000000001E-2</v>
      </c>
      <c r="E387" s="8" t="s">
        <v>809</v>
      </c>
      <c r="F387" s="8">
        <v>0.70785900000000002</v>
      </c>
      <c r="G387" s="8">
        <v>6.4999999999999997E-4</v>
      </c>
      <c r="I387" t="s">
        <v>1007</v>
      </c>
      <c r="J387">
        <v>0.72808799999999996</v>
      </c>
      <c r="K387">
        <v>8.4999999999999995E-4</v>
      </c>
      <c r="M387" t="s">
        <v>2046</v>
      </c>
      <c r="N387">
        <v>-0.59080999999999995</v>
      </c>
      <c r="O387">
        <v>4.2599999999999999E-2</v>
      </c>
    </row>
    <row r="388" spans="1:15" x14ac:dyDescent="0.25">
      <c r="A388" s="1" t="s">
        <v>388</v>
      </c>
      <c r="B388" s="1">
        <v>-0.50856199999999996</v>
      </c>
      <c r="C388" s="1">
        <v>1.225E-2</v>
      </c>
      <c r="E388" s="8" t="s">
        <v>810</v>
      </c>
      <c r="F388" s="8">
        <v>0.70638699999999999</v>
      </c>
      <c r="G388" s="8">
        <v>2.65E-3</v>
      </c>
      <c r="I388" t="s">
        <v>899</v>
      </c>
      <c r="J388">
        <v>0.72729900000000003</v>
      </c>
      <c r="K388">
        <v>4.4999999999999999E-4</v>
      </c>
      <c r="M388" t="s">
        <v>201</v>
      </c>
      <c r="N388">
        <v>-0.59209999999999996</v>
      </c>
      <c r="O388">
        <v>2.0299999999999999E-2</v>
      </c>
    </row>
    <row r="389" spans="1:15" x14ac:dyDescent="0.25">
      <c r="A389" s="1" t="s">
        <v>389</v>
      </c>
      <c r="B389" s="1">
        <v>-0.51145099999999999</v>
      </c>
      <c r="C389" s="1">
        <v>1.2E-2</v>
      </c>
      <c r="E389" s="8" t="s">
        <v>811</v>
      </c>
      <c r="F389" s="8">
        <v>0.70361499999999999</v>
      </c>
      <c r="G389" s="8">
        <v>4.9500000000000004E-3</v>
      </c>
      <c r="I389" t="s">
        <v>841</v>
      </c>
      <c r="J389" s="9">
        <v>0.72699999999999998</v>
      </c>
      <c r="K389">
        <v>5.0000000000000002E-5</v>
      </c>
      <c r="M389" t="s">
        <v>2047</v>
      </c>
      <c r="N389">
        <v>-0.59240999999999999</v>
      </c>
      <c r="O389">
        <v>4.505E-2</v>
      </c>
    </row>
    <row r="390" spans="1:15" x14ac:dyDescent="0.25">
      <c r="A390" s="1" t="s">
        <v>390</v>
      </c>
      <c r="B390" s="1">
        <v>-0.51350700000000005</v>
      </c>
      <c r="C390" s="1">
        <v>1.7850000000000001E-2</v>
      </c>
      <c r="E390" s="8" t="s">
        <v>812</v>
      </c>
      <c r="F390" s="8">
        <v>0.70021299999999997</v>
      </c>
      <c r="G390" s="8">
        <v>8.6999999999999994E-3</v>
      </c>
      <c r="I390" t="s">
        <v>839</v>
      </c>
      <c r="J390">
        <v>0.726738</v>
      </c>
      <c r="K390">
        <v>2.65E-3</v>
      </c>
      <c r="M390" t="s">
        <v>1318</v>
      </c>
      <c r="N390">
        <v>-0.59511000000000003</v>
      </c>
      <c r="O390">
        <v>2.41E-2</v>
      </c>
    </row>
    <row r="391" spans="1:15" x14ac:dyDescent="0.25">
      <c r="A391" s="1" t="s">
        <v>391</v>
      </c>
      <c r="B391" s="1">
        <v>-0.51463000000000003</v>
      </c>
      <c r="C391" s="1">
        <v>1.06E-2</v>
      </c>
      <c r="E391" s="8" t="s">
        <v>813</v>
      </c>
      <c r="F391" s="8">
        <v>0.69991599999999998</v>
      </c>
      <c r="G391" s="8">
        <v>2.5000000000000001E-4</v>
      </c>
      <c r="I391" t="s">
        <v>668</v>
      </c>
      <c r="J391">
        <v>0.72494700000000001</v>
      </c>
      <c r="K391">
        <v>3.7449999999999997E-2</v>
      </c>
      <c r="M391" t="s">
        <v>1281</v>
      </c>
      <c r="N391">
        <v>-0.59770000000000001</v>
      </c>
      <c r="O391">
        <v>1.545E-2</v>
      </c>
    </row>
    <row r="392" spans="1:15" x14ac:dyDescent="0.25">
      <c r="A392" s="1" t="s">
        <v>392</v>
      </c>
      <c r="B392" s="1">
        <v>-0.51566800000000002</v>
      </c>
      <c r="C392" s="1">
        <v>1.7999999999999999E-2</v>
      </c>
      <c r="E392" s="8" t="s">
        <v>814</v>
      </c>
      <c r="F392" s="8">
        <v>0.69777999999999996</v>
      </c>
      <c r="G392" s="8">
        <v>8.4999999999999995E-4</v>
      </c>
      <c r="I392" t="s">
        <v>849</v>
      </c>
      <c r="J392">
        <v>0.71985200000000005</v>
      </c>
      <c r="K392">
        <v>8.9999999999999998E-4</v>
      </c>
      <c r="M392" t="s">
        <v>1389</v>
      </c>
      <c r="N392">
        <v>-0.60467000000000004</v>
      </c>
      <c r="O392">
        <v>1.9E-2</v>
      </c>
    </row>
    <row r="393" spans="1:15" x14ac:dyDescent="0.25">
      <c r="A393" s="1" t="s">
        <v>393</v>
      </c>
      <c r="B393" s="1">
        <v>-0.51646999999999998</v>
      </c>
      <c r="C393" s="1">
        <v>1.03E-2</v>
      </c>
      <c r="E393" s="8" t="s">
        <v>815</v>
      </c>
      <c r="F393" s="8">
        <v>0.69776199999999999</v>
      </c>
      <c r="G393" s="8">
        <v>3.5700000000000003E-2</v>
      </c>
      <c r="I393" t="s">
        <v>911</v>
      </c>
      <c r="J393">
        <v>0.71710399999999996</v>
      </c>
      <c r="K393">
        <v>1.1350000000000001E-2</v>
      </c>
      <c r="M393" t="s">
        <v>2048</v>
      </c>
      <c r="N393">
        <v>-0.60689000000000004</v>
      </c>
      <c r="O393">
        <v>4.7449999999999999E-2</v>
      </c>
    </row>
    <row r="394" spans="1:15" x14ac:dyDescent="0.25">
      <c r="A394" s="1" t="s">
        <v>394</v>
      </c>
      <c r="B394" s="1">
        <v>-0.51975099999999996</v>
      </c>
      <c r="C394" s="1">
        <v>3.6799999999999999E-2</v>
      </c>
      <c r="E394" s="8" t="s">
        <v>228</v>
      </c>
      <c r="F394" s="8">
        <v>0.69755500000000004</v>
      </c>
      <c r="G394" s="8">
        <v>8.8500000000000002E-3</v>
      </c>
      <c r="I394" t="s">
        <v>161</v>
      </c>
      <c r="J394">
        <v>0.71680200000000005</v>
      </c>
      <c r="K394">
        <v>4.0750000000000001E-2</v>
      </c>
      <c r="M394" t="s">
        <v>2049</v>
      </c>
      <c r="N394">
        <v>-0.61026000000000002</v>
      </c>
      <c r="O394">
        <v>4.2849999999999999E-2</v>
      </c>
    </row>
    <row r="395" spans="1:15" x14ac:dyDescent="0.25">
      <c r="A395" s="1" t="s">
        <v>395</v>
      </c>
      <c r="B395" s="1">
        <v>-0.52207800000000004</v>
      </c>
      <c r="C395" s="1">
        <v>1.915E-2</v>
      </c>
      <c r="E395" s="8" t="s">
        <v>816</v>
      </c>
      <c r="F395" s="8">
        <v>0.696071</v>
      </c>
      <c r="G395" s="8">
        <v>2.7300000000000001E-2</v>
      </c>
      <c r="I395" t="s">
        <v>653</v>
      </c>
      <c r="J395">
        <v>0.71500900000000001</v>
      </c>
      <c r="K395">
        <v>4.7E-2</v>
      </c>
      <c r="M395" t="s">
        <v>1874</v>
      </c>
      <c r="N395">
        <v>-0.61055999999999999</v>
      </c>
      <c r="O395">
        <v>2.2800000000000001E-2</v>
      </c>
    </row>
    <row r="396" spans="1:15" x14ac:dyDescent="0.25">
      <c r="A396" s="1" t="s">
        <v>396</v>
      </c>
      <c r="B396" s="1">
        <v>-0.52300999999999997</v>
      </c>
      <c r="C396" s="1">
        <v>2.5749999999999999E-2</v>
      </c>
      <c r="E396" s="8" t="s">
        <v>817</v>
      </c>
      <c r="F396" s="8">
        <v>0.69591000000000003</v>
      </c>
      <c r="G396" s="8">
        <v>2.9999999999999997E-4</v>
      </c>
      <c r="I396" t="s">
        <v>165</v>
      </c>
      <c r="J396">
        <v>0.714225</v>
      </c>
      <c r="K396">
        <v>1.4E-3</v>
      </c>
      <c r="M396" t="s">
        <v>1432</v>
      </c>
      <c r="N396">
        <v>-0.61077000000000004</v>
      </c>
      <c r="O396">
        <v>1.9300000000000001E-2</v>
      </c>
    </row>
    <row r="397" spans="1:15" x14ac:dyDescent="0.25">
      <c r="A397" s="1" t="s">
        <v>397</v>
      </c>
      <c r="B397" s="1">
        <v>-0.52303500000000003</v>
      </c>
      <c r="C397" s="1">
        <v>3.5450000000000002E-2</v>
      </c>
      <c r="E397" s="8" t="s">
        <v>818</v>
      </c>
      <c r="F397" s="8">
        <v>0.69591000000000003</v>
      </c>
      <c r="G397" s="8">
        <v>1.2E-2</v>
      </c>
      <c r="I397" t="s">
        <v>819</v>
      </c>
      <c r="J397">
        <v>0.71404199999999995</v>
      </c>
      <c r="K397">
        <v>5.3499999999999997E-3</v>
      </c>
      <c r="M397" t="s">
        <v>1205</v>
      </c>
      <c r="N397">
        <v>-0.61246999999999996</v>
      </c>
      <c r="O397">
        <v>8.0000000000000002E-3</v>
      </c>
    </row>
    <row r="398" spans="1:15" x14ac:dyDescent="0.25">
      <c r="A398" s="1" t="s">
        <v>398</v>
      </c>
      <c r="B398" s="1">
        <v>-0.52435399999999999</v>
      </c>
      <c r="C398" s="1">
        <v>3.2300000000000002E-2</v>
      </c>
      <c r="E398" s="8" t="s">
        <v>819</v>
      </c>
      <c r="F398" s="8">
        <v>0.69331399999999999</v>
      </c>
      <c r="G398" s="8">
        <v>9.1500000000000001E-3</v>
      </c>
      <c r="I398" t="s">
        <v>1641</v>
      </c>
      <c r="J398">
        <v>0.71192999999999995</v>
      </c>
      <c r="K398">
        <v>3.8649999999999997E-2</v>
      </c>
      <c r="M398" t="s">
        <v>1286</v>
      </c>
      <c r="N398">
        <v>-0.61987999999999999</v>
      </c>
      <c r="O398">
        <v>9.4500000000000001E-3</v>
      </c>
    </row>
    <row r="399" spans="1:15" x14ac:dyDescent="0.25">
      <c r="A399" s="1" t="s">
        <v>399</v>
      </c>
      <c r="B399" s="1">
        <v>-0.52469200000000005</v>
      </c>
      <c r="C399" s="1">
        <v>1.145E-2</v>
      </c>
      <c r="E399" s="8" t="s">
        <v>820</v>
      </c>
      <c r="F399" s="8">
        <v>0.69308000000000003</v>
      </c>
      <c r="G399" s="8">
        <v>4.4999999999999999E-4</v>
      </c>
      <c r="I399" t="s">
        <v>706</v>
      </c>
      <c r="J399">
        <v>0.70987100000000003</v>
      </c>
      <c r="K399">
        <v>4.3499999999999997E-3</v>
      </c>
      <c r="M399" t="s">
        <v>1255</v>
      </c>
      <c r="N399">
        <v>-0.62200999999999995</v>
      </c>
      <c r="O399">
        <v>1.3350000000000001E-2</v>
      </c>
    </row>
    <row r="400" spans="1:15" x14ac:dyDescent="0.25">
      <c r="A400" s="1" t="s">
        <v>400</v>
      </c>
      <c r="B400" s="1">
        <v>-0.52663400000000005</v>
      </c>
      <c r="C400" s="1">
        <v>2.3099999999999999E-2</v>
      </c>
      <c r="E400" s="8" t="s">
        <v>821</v>
      </c>
      <c r="F400" s="8">
        <v>0.692639</v>
      </c>
      <c r="G400" s="8">
        <v>2.58E-2</v>
      </c>
      <c r="I400" t="s">
        <v>1642</v>
      </c>
      <c r="J400">
        <v>0.70884599999999998</v>
      </c>
      <c r="K400">
        <v>1.65E-3</v>
      </c>
      <c r="M400" t="s">
        <v>1470</v>
      </c>
      <c r="N400">
        <v>-0.62417999999999996</v>
      </c>
      <c r="O400">
        <v>3.9600000000000003E-2</v>
      </c>
    </row>
    <row r="401" spans="1:15" x14ac:dyDescent="0.25">
      <c r="A401" s="1" t="s">
        <v>401</v>
      </c>
      <c r="B401" s="1">
        <v>-0.52753300000000003</v>
      </c>
      <c r="C401" s="1">
        <v>2.3900000000000001E-2</v>
      </c>
      <c r="E401" s="8" t="s">
        <v>318</v>
      </c>
      <c r="F401" s="8">
        <v>0.69219399999999998</v>
      </c>
      <c r="G401" s="8">
        <v>1E-3</v>
      </c>
      <c r="I401" t="s">
        <v>270</v>
      </c>
      <c r="J401">
        <v>0.70866499999999999</v>
      </c>
      <c r="K401">
        <v>3.5E-4</v>
      </c>
      <c r="M401" t="s">
        <v>1150</v>
      </c>
      <c r="N401">
        <v>-0.62473999999999996</v>
      </c>
      <c r="O401">
        <v>1.3350000000000001E-2</v>
      </c>
    </row>
    <row r="402" spans="1:15" x14ac:dyDescent="0.25">
      <c r="A402" s="1" t="s">
        <v>402</v>
      </c>
      <c r="B402" s="1">
        <v>-0.52815199999999995</v>
      </c>
      <c r="C402" s="1">
        <v>1.9050000000000001E-2</v>
      </c>
      <c r="E402" s="8" t="s">
        <v>223</v>
      </c>
      <c r="F402" s="8">
        <v>0.68995200000000001</v>
      </c>
      <c r="G402" s="8">
        <v>2.1850000000000001E-2</v>
      </c>
      <c r="I402" t="s">
        <v>766</v>
      </c>
      <c r="J402">
        <v>0.70807299999999995</v>
      </c>
      <c r="K402">
        <v>1.65E-3</v>
      </c>
      <c r="M402" t="s">
        <v>1836</v>
      </c>
      <c r="N402">
        <v>-0.63216000000000006</v>
      </c>
      <c r="O402">
        <v>1.695E-2</v>
      </c>
    </row>
    <row r="403" spans="1:15" x14ac:dyDescent="0.25">
      <c r="A403" s="1" t="s">
        <v>403</v>
      </c>
      <c r="B403" s="1">
        <v>-0.52889799999999998</v>
      </c>
      <c r="C403" s="1">
        <v>2.8549999999999999E-2</v>
      </c>
      <c r="E403" s="8" t="s">
        <v>130</v>
      </c>
      <c r="F403" s="8">
        <v>0.689693</v>
      </c>
      <c r="G403" s="8">
        <v>4.7499999999999999E-3</v>
      </c>
      <c r="I403" t="s">
        <v>919</v>
      </c>
      <c r="J403">
        <v>0.70752199999999998</v>
      </c>
      <c r="K403">
        <v>8.0000000000000004E-4</v>
      </c>
      <c r="M403" t="s">
        <v>1450</v>
      </c>
      <c r="N403">
        <v>-0.63412000000000002</v>
      </c>
      <c r="O403">
        <v>5.8999999999999999E-3</v>
      </c>
    </row>
    <row r="404" spans="1:15" x14ac:dyDescent="0.25">
      <c r="A404" s="1" t="s">
        <v>404</v>
      </c>
      <c r="B404" s="1">
        <v>-0.52911600000000003</v>
      </c>
      <c r="C404" s="1">
        <v>1.2149999999999999E-2</v>
      </c>
      <c r="E404" s="8" t="s">
        <v>822</v>
      </c>
      <c r="F404" s="8">
        <v>0.68917099999999998</v>
      </c>
      <c r="G404" s="8">
        <v>2.8500000000000001E-3</v>
      </c>
      <c r="I404" t="s">
        <v>333</v>
      </c>
      <c r="J404">
        <v>0.70726599999999995</v>
      </c>
      <c r="K404">
        <v>2.9999999999999997E-4</v>
      </c>
      <c r="M404" t="s">
        <v>1201</v>
      </c>
      <c r="N404">
        <v>-0.63587000000000005</v>
      </c>
      <c r="O404">
        <v>8.9499999999999996E-3</v>
      </c>
    </row>
    <row r="405" spans="1:15" x14ac:dyDescent="0.25">
      <c r="A405" s="1" t="s">
        <v>405</v>
      </c>
      <c r="B405" s="1">
        <v>-0.52917000000000003</v>
      </c>
      <c r="C405" s="1">
        <v>6.3499999999999997E-3</v>
      </c>
      <c r="E405" s="8" t="s">
        <v>823</v>
      </c>
      <c r="F405" s="8">
        <v>0.68798499999999996</v>
      </c>
      <c r="G405" s="8">
        <v>4.3700000000000003E-2</v>
      </c>
      <c r="I405" t="s">
        <v>829</v>
      </c>
      <c r="J405">
        <v>0.70312600000000003</v>
      </c>
      <c r="K405">
        <v>2.5950000000000001E-2</v>
      </c>
      <c r="M405" t="s">
        <v>1438</v>
      </c>
      <c r="N405">
        <v>-0.63639000000000001</v>
      </c>
      <c r="O405">
        <v>2.5749999999999999E-2</v>
      </c>
    </row>
    <row r="406" spans="1:15" x14ac:dyDescent="0.25">
      <c r="A406" s="1" t="s">
        <v>406</v>
      </c>
      <c r="B406" s="1">
        <v>-0.532161</v>
      </c>
      <c r="C406" s="1">
        <v>1.0449999999999999E-2</v>
      </c>
      <c r="E406" s="8" t="s">
        <v>824</v>
      </c>
      <c r="F406" s="8">
        <v>0.68639799999999995</v>
      </c>
      <c r="G406" s="8">
        <v>1.7500000000000002E-2</v>
      </c>
      <c r="I406" t="s">
        <v>818</v>
      </c>
      <c r="J406">
        <v>0.70095399999999997</v>
      </c>
      <c r="K406">
        <v>7.5500000000000003E-3</v>
      </c>
      <c r="M406" t="s">
        <v>2050</v>
      </c>
      <c r="N406">
        <v>-0.64471999999999996</v>
      </c>
      <c r="O406">
        <v>4.4049999999999999E-2</v>
      </c>
    </row>
    <row r="407" spans="1:15" x14ac:dyDescent="0.25">
      <c r="A407" s="1" t="s">
        <v>407</v>
      </c>
      <c r="B407" s="1">
        <v>-0.53262299999999996</v>
      </c>
      <c r="C407" s="1">
        <v>1.34E-2</v>
      </c>
      <c r="E407" s="8" t="s">
        <v>825</v>
      </c>
      <c r="F407" s="8">
        <v>0.68549599999999999</v>
      </c>
      <c r="G407" s="8">
        <v>6.9999999999999999E-4</v>
      </c>
      <c r="I407" t="s">
        <v>801</v>
      </c>
      <c r="J407">
        <v>0.70094299999999998</v>
      </c>
      <c r="K407">
        <v>8.9999999999999993E-3</v>
      </c>
      <c r="M407" t="s">
        <v>1879</v>
      </c>
      <c r="N407">
        <v>-0.64524000000000004</v>
      </c>
      <c r="O407">
        <v>4.5999999999999999E-3</v>
      </c>
    </row>
    <row r="408" spans="1:15" x14ac:dyDescent="0.25">
      <c r="A408" s="1" t="s">
        <v>408</v>
      </c>
      <c r="B408" s="1">
        <v>-0.53264</v>
      </c>
      <c r="C408" s="1">
        <v>9.75E-3</v>
      </c>
      <c r="E408" s="8" t="s">
        <v>826</v>
      </c>
      <c r="F408" s="8">
        <v>0.68374900000000005</v>
      </c>
      <c r="G408" s="8">
        <v>4.58E-2</v>
      </c>
      <c r="I408" t="s">
        <v>1643</v>
      </c>
      <c r="J408">
        <v>0.69948600000000005</v>
      </c>
      <c r="K408">
        <v>6.6499999999999997E-3</v>
      </c>
      <c r="M408" t="s">
        <v>1204</v>
      </c>
      <c r="N408">
        <v>-0.64783999999999997</v>
      </c>
      <c r="O408">
        <v>6.9499999999999996E-3</v>
      </c>
    </row>
    <row r="409" spans="1:15" x14ac:dyDescent="0.25">
      <c r="A409" s="1" t="s">
        <v>409</v>
      </c>
      <c r="B409" s="1">
        <v>-0.53539800000000004</v>
      </c>
      <c r="C409" s="1">
        <v>1.0500000000000001E-2</v>
      </c>
      <c r="E409" s="8" t="s">
        <v>202</v>
      </c>
      <c r="F409" s="8">
        <v>0.68372999999999995</v>
      </c>
      <c r="G409" s="8">
        <v>1.6000000000000001E-3</v>
      </c>
      <c r="I409" t="s">
        <v>784</v>
      </c>
      <c r="J409">
        <v>0.69945999999999997</v>
      </c>
      <c r="K409">
        <v>5.3E-3</v>
      </c>
      <c r="M409" t="s">
        <v>1485</v>
      </c>
      <c r="N409">
        <v>-0.64786999999999995</v>
      </c>
      <c r="O409">
        <v>3.705E-2</v>
      </c>
    </row>
    <row r="410" spans="1:15" x14ac:dyDescent="0.25">
      <c r="A410" s="1" t="s">
        <v>410</v>
      </c>
      <c r="B410" s="1">
        <v>-0.53573199999999999</v>
      </c>
      <c r="C410" s="1">
        <v>7.6E-3</v>
      </c>
      <c r="E410" s="8" t="s">
        <v>827</v>
      </c>
      <c r="F410" s="8">
        <v>0.68352299999999999</v>
      </c>
      <c r="G410" s="8">
        <v>1.325E-2</v>
      </c>
      <c r="I410" t="s">
        <v>1012</v>
      </c>
      <c r="J410">
        <v>0.69911299999999998</v>
      </c>
      <c r="K410">
        <v>1.3500000000000001E-3</v>
      </c>
      <c r="M410" t="s">
        <v>351</v>
      </c>
      <c r="N410">
        <v>-0.64873000000000003</v>
      </c>
      <c r="O410">
        <v>1.0999999999999999E-2</v>
      </c>
    </row>
    <row r="411" spans="1:15" x14ac:dyDescent="0.25">
      <c r="A411" s="1" t="s">
        <v>411</v>
      </c>
      <c r="B411" s="1">
        <v>-0.53647100000000003</v>
      </c>
      <c r="C411" s="1">
        <v>2.4250000000000001E-2</v>
      </c>
      <c r="E411" s="8" t="s">
        <v>270</v>
      </c>
      <c r="F411" s="8">
        <v>0.68296100000000004</v>
      </c>
      <c r="G411" s="8">
        <v>1.1000000000000001E-3</v>
      </c>
      <c r="I411" t="s">
        <v>867</v>
      </c>
      <c r="J411">
        <v>0.69878700000000005</v>
      </c>
      <c r="K411">
        <v>2.7000000000000001E-3</v>
      </c>
      <c r="M411" t="s">
        <v>1346</v>
      </c>
      <c r="N411">
        <v>-0.65003999999999995</v>
      </c>
      <c r="O411">
        <v>2.1899999999999999E-2</v>
      </c>
    </row>
    <row r="412" spans="1:15" x14ac:dyDescent="0.25">
      <c r="A412" s="1" t="s">
        <v>412</v>
      </c>
      <c r="B412" s="1">
        <v>-0.53681400000000001</v>
      </c>
      <c r="C412" s="1">
        <v>9.6500000000000006E-3</v>
      </c>
      <c r="E412" s="8" t="s">
        <v>828</v>
      </c>
      <c r="F412" s="8">
        <v>0.68152199999999996</v>
      </c>
      <c r="G412" s="8">
        <v>2.5100000000000001E-2</v>
      </c>
      <c r="I412" t="s">
        <v>830</v>
      </c>
      <c r="J412">
        <v>0.69804100000000002</v>
      </c>
      <c r="K412">
        <v>1.8550000000000001E-2</v>
      </c>
      <c r="M412" t="s">
        <v>1440</v>
      </c>
      <c r="N412">
        <v>-0.65166000000000002</v>
      </c>
      <c r="O412">
        <v>4.7000000000000002E-3</v>
      </c>
    </row>
    <row r="413" spans="1:15" x14ac:dyDescent="0.25">
      <c r="A413" s="1" t="s">
        <v>413</v>
      </c>
      <c r="B413" s="1">
        <v>-0.53838900000000001</v>
      </c>
      <c r="C413" s="1">
        <v>2.6349999999999998E-2</v>
      </c>
      <c r="E413" s="8" t="s">
        <v>829</v>
      </c>
      <c r="F413" s="8">
        <v>0.68101699999999998</v>
      </c>
      <c r="G413" s="8">
        <v>3.8199999999999998E-2</v>
      </c>
      <c r="I413" t="s">
        <v>1644</v>
      </c>
      <c r="J413">
        <v>0.69482100000000002</v>
      </c>
      <c r="K413">
        <v>3.7850000000000002E-2</v>
      </c>
      <c r="M413" t="s">
        <v>2051</v>
      </c>
      <c r="N413">
        <v>-0.65324000000000004</v>
      </c>
      <c r="O413">
        <v>3.8550000000000001E-2</v>
      </c>
    </row>
    <row r="414" spans="1:15" x14ac:dyDescent="0.25">
      <c r="A414" s="1" t="s">
        <v>414</v>
      </c>
      <c r="B414" s="1">
        <v>-0.54037599999999997</v>
      </c>
      <c r="C414" s="1">
        <v>1.5100000000000001E-2</v>
      </c>
      <c r="E414" s="8" t="s">
        <v>830</v>
      </c>
      <c r="F414" s="8">
        <v>0.68096299999999998</v>
      </c>
      <c r="G414" s="8">
        <v>2.6599999999999999E-2</v>
      </c>
      <c r="I414" t="s">
        <v>1645</v>
      </c>
      <c r="J414">
        <v>0.69479000000000002</v>
      </c>
      <c r="K414">
        <v>3.6499999999999998E-2</v>
      </c>
      <c r="M414" t="s">
        <v>1399</v>
      </c>
      <c r="N414">
        <v>-0.65508</v>
      </c>
      <c r="O414">
        <v>1.37E-2</v>
      </c>
    </row>
    <row r="415" spans="1:15" x14ac:dyDescent="0.25">
      <c r="A415" s="1" t="s">
        <v>415</v>
      </c>
      <c r="B415" s="1">
        <v>-0.54873000000000005</v>
      </c>
      <c r="C415" s="1">
        <v>2.0449999999999999E-2</v>
      </c>
      <c r="E415" s="8" t="s">
        <v>831</v>
      </c>
      <c r="F415" s="8">
        <v>0.67805099999999996</v>
      </c>
      <c r="G415" s="8">
        <v>1.6000000000000001E-3</v>
      </c>
      <c r="I415" t="s">
        <v>814</v>
      </c>
      <c r="J415">
        <v>0.69427099999999997</v>
      </c>
      <c r="K415">
        <v>6.9999999999999999E-4</v>
      </c>
      <c r="M415" t="s">
        <v>2052</v>
      </c>
      <c r="N415">
        <v>-0.65661999999999998</v>
      </c>
      <c r="O415">
        <v>4.5999999999999999E-3</v>
      </c>
    </row>
    <row r="416" spans="1:15" x14ac:dyDescent="0.25">
      <c r="A416" s="1" t="s">
        <v>416</v>
      </c>
      <c r="B416" s="1">
        <v>-0.54890899999999998</v>
      </c>
      <c r="C416" s="1">
        <v>3.3250000000000002E-2</v>
      </c>
      <c r="E416" s="8" t="s">
        <v>832</v>
      </c>
      <c r="F416" s="8">
        <v>0.67703800000000003</v>
      </c>
      <c r="G416" s="8">
        <v>1.3950000000000001E-2</v>
      </c>
      <c r="I416" t="s">
        <v>923</v>
      </c>
      <c r="J416">
        <v>0.69368700000000005</v>
      </c>
      <c r="K416">
        <v>1.37E-2</v>
      </c>
      <c r="M416" t="s">
        <v>1245</v>
      </c>
      <c r="N416">
        <v>-0.65724000000000005</v>
      </c>
      <c r="O416">
        <v>5.7999999999999996E-3</v>
      </c>
    </row>
    <row r="417" spans="1:15" x14ac:dyDescent="0.25">
      <c r="A417" s="1" t="s">
        <v>417</v>
      </c>
      <c r="B417" s="1">
        <v>-0.55388000000000004</v>
      </c>
      <c r="C417" s="1">
        <v>4.0550000000000003E-2</v>
      </c>
      <c r="E417" s="8" t="s">
        <v>833</v>
      </c>
      <c r="F417" s="8">
        <v>0.67488999999999999</v>
      </c>
      <c r="G417" s="8">
        <v>1.125E-2</v>
      </c>
      <c r="I417" t="s">
        <v>1646</v>
      </c>
      <c r="J417">
        <v>0.69339600000000001</v>
      </c>
      <c r="K417">
        <v>4.2500000000000003E-3</v>
      </c>
      <c r="M417" t="s">
        <v>1445</v>
      </c>
      <c r="N417">
        <v>-0.65788000000000002</v>
      </c>
      <c r="O417">
        <v>4.5900000000000003E-2</v>
      </c>
    </row>
    <row r="418" spans="1:15" x14ac:dyDescent="0.25">
      <c r="A418" s="1" t="s">
        <v>418</v>
      </c>
      <c r="B418" s="1">
        <v>-0.55522700000000003</v>
      </c>
      <c r="C418" s="1">
        <v>3.0200000000000001E-2</v>
      </c>
      <c r="E418" s="8" t="s">
        <v>256</v>
      </c>
      <c r="F418" s="8">
        <v>0.67296400000000001</v>
      </c>
      <c r="G418" s="8">
        <v>1.75E-3</v>
      </c>
      <c r="I418" t="s">
        <v>1647</v>
      </c>
      <c r="J418">
        <v>0.69117200000000001</v>
      </c>
      <c r="K418">
        <v>1.6999999999999999E-3</v>
      </c>
      <c r="M418" t="s">
        <v>1495</v>
      </c>
      <c r="N418">
        <v>-0.65832000000000002</v>
      </c>
      <c r="O418">
        <v>4.0099999999999997E-2</v>
      </c>
    </row>
    <row r="419" spans="1:15" x14ac:dyDescent="0.25">
      <c r="A419" s="1" t="s">
        <v>419</v>
      </c>
      <c r="B419" s="1">
        <v>-0.55758799999999997</v>
      </c>
      <c r="C419" s="1">
        <v>3.2899999999999999E-2</v>
      </c>
      <c r="E419" s="8" t="s">
        <v>834</v>
      </c>
      <c r="F419" s="8">
        <v>0.67205300000000001</v>
      </c>
      <c r="G419" s="8">
        <v>4.9349999999999998E-2</v>
      </c>
      <c r="I419" t="s">
        <v>1648</v>
      </c>
      <c r="J419">
        <v>0.69052899999999995</v>
      </c>
      <c r="K419">
        <v>3.0849999999999999E-2</v>
      </c>
      <c r="M419" t="s">
        <v>1266</v>
      </c>
      <c r="N419">
        <v>-0.66073000000000004</v>
      </c>
      <c r="O419">
        <v>1.035E-2</v>
      </c>
    </row>
    <row r="420" spans="1:15" x14ac:dyDescent="0.25">
      <c r="A420" s="1" t="s">
        <v>420</v>
      </c>
      <c r="B420" s="1">
        <v>-0.55846200000000001</v>
      </c>
      <c r="C420" s="1">
        <v>4.0000000000000001E-3</v>
      </c>
      <c r="E420" s="8" t="s">
        <v>835</v>
      </c>
      <c r="F420" s="8">
        <v>0.67191599999999996</v>
      </c>
      <c r="G420" s="8">
        <v>2.4799999999999999E-2</v>
      </c>
      <c r="I420" t="s">
        <v>168</v>
      </c>
      <c r="J420">
        <v>0.68911999999999995</v>
      </c>
      <c r="K420">
        <v>4.0499999999999998E-3</v>
      </c>
      <c r="M420" t="s">
        <v>237</v>
      </c>
      <c r="N420">
        <v>-0.66469999999999996</v>
      </c>
      <c r="O420">
        <v>2.0549999999999999E-2</v>
      </c>
    </row>
    <row r="421" spans="1:15" x14ac:dyDescent="0.25">
      <c r="A421" s="1" t="s">
        <v>421</v>
      </c>
      <c r="B421" s="1">
        <v>-0.560025</v>
      </c>
      <c r="C421" s="1">
        <v>4.2849999999999999E-2</v>
      </c>
      <c r="E421" s="8" t="s">
        <v>836</v>
      </c>
      <c r="F421" s="8">
        <v>0.67110000000000003</v>
      </c>
      <c r="G421" s="8">
        <v>1.4499999999999999E-3</v>
      </c>
      <c r="I421" t="s">
        <v>169</v>
      </c>
      <c r="J421">
        <v>0.68866000000000005</v>
      </c>
      <c r="K421">
        <v>3.7350000000000001E-2</v>
      </c>
      <c r="M421" t="s">
        <v>1370</v>
      </c>
      <c r="N421">
        <v>-0.66884999999999994</v>
      </c>
      <c r="O421">
        <v>8.2000000000000007E-3</v>
      </c>
    </row>
    <row r="422" spans="1:15" x14ac:dyDescent="0.25">
      <c r="A422" s="1" t="s">
        <v>422</v>
      </c>
      <c r="B422" s="1">
        <v>-0.56395300000000004</v>
      </c>
      <c r="C422" s="1">
        <v>1.8849999999999999E-2</v>
      </c>
      <c r="E422" s="8" t="s">
        <v>837</v>
      </c>
      <c r="F422" s="8">
        <v>0.67049400000000003</v>
      </c>
      <c r="G422" s="8">
        <v>1.9099999999999999E-2</v>
      </c>
      <c r="I422" t="s">
        <v>223</v>
      </c>
      <c r="J422">
        <v>0.68857900000000005</v>
      </c>
      <c r="K422">
        <v>1.8249999999999999E-2</v>
      </c>
      <c r="M422" t="s">
        <v>1361</v>
      </c>
      <c r="N422">
        <v>-0.66940999999999995</v>
      </c>
      <c r="O422">
        <v>1.025E-2</v>
      </c>
    </row>
    <row r="423" spans="1:15" x14ac:dyDescent="0.25">
      <c r="A423" s="1" t="s">
        <v>423</v>
      </c>
      <c r="B423" s="1">
        <v>-0.56649799999999995</v>
      </c>
      <c r="C423" s="1">
        <v>1.6250000000000001E-2</v>
      </c>
      <c r="E423" s="8" t="s">
        <v>197</v>
      </c>
      <c r="F423" s="8">
        <v>0.67032400000000003</v>
      </c>
      <c r="G423" s="8">
        <v>9.5E-4</v>
      </c>
      <c r="I423" t="s">
        <v>779</v>
      </c>
      <c r="J423">
        <v>0.68739600000000001</v>
      </c>
      <c r="K423">
        <v>1.5E-3</v>
      </c>
      <c r="M423" t="s">
        <v>1443</v>
      </c>
      <c r="N423">
        <v>-0.67251000000000005</v>
      </c>
      <c r="O423">
        <v>9.1000000000000004E-3</v>
      </c>
    </row>
    <row r="424" spans="1:15" x14ac:dyDescent="0.25">
      <c r="A424" s="1" t="s">
        <v>424</v>
      </c>
      <c r="B424" s="1">
        <v>-0.56750199999999995</v>
      </c>
      <c r="C424" s="1">
        <v>4.9599999999999998E-2</v>
      </c>
      <c r="E424" s="8" t="s">
        <v>838</v>
      </c>
      <c r="F424" s="8">
        <v>0.67017700000000002</v>
      </c>
      <c r="G424" s="8">
        <v>3.8500000000000001E-3</v>
      </c>
      <c r="I424" t="s">
        <v>927</v>
      </c>
      <c r="J424">
        <v>0.68645999999999996</v>
      </c>
      <c r="K424">
        <v>8.4999999999999995E-4</v>
      </c>
      <c r="M424" t="s">
        <v>1247</v>
      </c>
      <c r="N424">
        <v>-0.67281999999999997</v>
      </c>
      <c r="O424">
        <v>5.5999999999999999E-3</v>
      </c>
    </row>
    <row r="425" spans="1:15" x14ac:dyDescent="0.25">
      <c r="A425" s="1" t="s">
        <v>425</v>
      </c>
      <c r="B425" s="1">
        <v>-0.56966899999999998</v>
      </c>
      <c r="C425" s="1">
        <v>1.925E-2</v>
      </c>
      <c r="E425" s="8" t="s">
        <v>839</v>
      </c>
      <c r="F425" s="8">
        <v>0.67017199999999999</v>
      </c>
      <c r="G425" s="8">
        <v>7.7499999999999999E-3</v>
      </c>
      <c r="I425" t="s">
        <v>793</v>
      </c>
      <c r="J425">
        <v>0.68615000000000004</v>
      </c>
      <c r="K425">
        <v>1.65E-3</v>
      </c>
      <c r="M425" t="s">
        <v>2053</v>
      </c>
      <c r="N425">
        <v>-0.67549999999999999</v>
      </c>
      <c r="O425">
        <v>2.3449999999999999E-2</v>
      </c>
    </row>
    <row r="426" spans="1:15" x14ac:dyDescent="0.25">
      <c r="A426" s="1" t="s">
        <v>426</v>
      </c>
      <c r="B426" s="1">
        <v>-0.57048399999999999</v>
      </c>
      <c r="C426" s="1">
        <v>1.585E-2</v>
      </c>
      <c r="E426" s="8" t="s">
        <v>840</v>
      </c>
      <c r="F426" s="8">
        <v>0.66879999999999995</v>
      </c>
      <c r="G426" s="8">
        <v>2.1749999999999999E-2</v>
      </c>
      <c r="I426" t="s">
        <v>946</v>
      </c>
      <c r="J426">
        <v>0.686033</v>
      </c>
      <c r="K426">
        <v>1.5E-3</v>
      </c>
      <c r="M426" t="s">
        <v>1898</v>
      </c>
      <c r="N426">
        <v>-0.67728999999999995</v>
      </c>
      <c r="O426">
        <v>2.035E-2</v>
      </c>
    </row>
    <row r="427" spans="1:15" x14ac:dyDescent="0.25">
      <c r="A427" s="1" t="s">
        <v>427</v>
      </c>
      <c r="B427" s="1">
        <v>-0.57256300000000004</v>
      </c>
      <c r="C427" s="1">
        <v>3.8449999999999998E-2</v>
      </c>
      <c r="E427" s="8" t="s">
        <v>841</v>
      </c>
      <c r="F427" s="8">
        <v>0.66678000000000004</v>
      </c>
      <c r="G427" s="8">
        <v>2.5000000000000001E-4</v>
      </c>
      <c r="I427" t="s">
        <v>762</v>
      </c>
      <c r="J427">
        <v>0.68416299999999997</v>
      </c>
      <c r="K427">
        <v>3.2000000000000001E-2</v>
      </c>
      <c r="M427" t="s">
        <v>336</v>
      </c>
      <c r="N427">
        <v>-0.67789999999999995</v>
      </c>
      <c r="O427">
        <v>3.65E-3</v>
      </c>
    </row>
    <row r="428" spans="1:15" x14ac:dyDescent="0.25">
      <c r="A428" s="1" t="s">
        <v>428</v>
      </c>
      <c r="B428" s="1">
        <v>-0.57457999999999998</v>
      </c>
      <c r="C428" s="1">
        <v>4.3499999999999997E-3</v>
      </c>
      <c r="E428" s="8" t="s">
        <v>842</v>
      </c>
      <c r="F428" s="8">
        <v>0.66652900000000004</v>
      </c>
      <c r="G428" s="8">
        <v>1.6000000000000001E-3</v>
      </c>
      <c r="I428" t="s">
        <v>815</v>
      </c>
      <c r="J428">
        <v>0.68282900000000002</v>
      </c>
      <c r="K428">
        <v>3.1600000000000003E-2</v>
      </c>
      <c r="M428" t="s">
        <v>1878</v>
      </c>
      <c r="N428">
        <v>-0.67896000000000001</v>
      </c>
      <c r="O428">
        <v>2.3699999999999999E-2</v>
      </c>
    </row>
    <row r="429" spans="1:15" x14ac:dyDescent="0.25">
      <c r="A429" s="1" t="s">
        <v>429</v>
      </c>
      <c r="B429" s="1">
        <v>-0.57761899999999999</v>
      </c>
      <c r="C429" s="1">
        <v>1.3599999999999999E-2</v>
      </c>
      <c r="E429" s="8" t="s">
        <v>157</v>
      </c>
      <c r="F429" s="8">
        <v>0.66527499999999995</v>
      </c>
      <c r="G429" s="8">
        <v>1.9499999999999999E-3</v>
      </c>
      <c r="I429" t="s">
        <v>1649</v>
      </c>
      <c r="J429">
        <v>0.68206900000000004</v>
      </c>
      <c r="K429">
        <v>1.61E-2</v>
      </c>
      <c r="M429" t="s">
        <v>1295</v>
      </c>
      <c r="N429">
        <v>-0.68315000000000003</v>
      </c>
      <c r="O429">
        <v>2.3500000000000001E-3</v>
      </c>
    </row>
    <row r="430" spans="1:15" x14ac:dyDescent="0.25">
      <c r="A430" s="1" t="s">
        <v>430</v>
      </c>
      <c r="B430" s="1">
        <v>-0.58108199999999999</v>
      </c>
      <c r="C430" s="1">
        <v>1.2800000000000001E-2</v>
      </c>
      <c r="E430" s="8" t="s">
        <v>843</v>
      </c>
      <c r="F430" s="8">
        <v>0.66461700000000001</v>
      </c>
      <c r="G430" s="8">
        <v>8.9999999999999998E-4</v>
      </c>
      <c r="I430" t="s">
        <v>1650</v>
      </c>
      <c r="J430">
        <v>0.68109200000000003</v>
      </c>
      <c r="K430">
        <v>1.0999999999999999E-2</v>
      </c>
      <c r="M430" t="s">
        <v>1167</v>
      </c>
      <c r="N430">
        <v>-0.68701999999999996</v>
      </c>
      <c r="O430">
        <v>1.3100000000000001E-2</v>
      </c>
    </row>
    <row r="431" spans="1:15" x14ac:dyDescent="0.25">
      <c r="A431" s="1" t="s">
        <v>431</v>
      </c>
      <c r="B431" s="1">
        <v>-0.58113499999999996</v>
      </c>
      <c r="C431" s="1">
        <v>3.3450000000000001E-2</v>
      </c>
      <c r="E431" s="8" t="s">
        <v>844</v>
      </c>
      <c r="F431" s="8">
        <v>0.66397099999999998</v>
      </c>
      <c r="G431" s="8">
        <v>2.2000000000000001E-3</v>
      </c>
      <c r="I431" t="s">
        <v>254</v>
      </c>
      <c r="J431">
        <v>0.68064199999999997</v>
      </c>
      <c r="K431">
        <v>2.9999999999999997E-4</v>
      </c>
      <c r="M431" t="s">
        <v>1312</v>
      </c>
      <c r="N431">
        <v>-0.68913000000000002</v>
      </c>
      <c r="O431">
        <v>1.7999999999999999E-2</v>
      </c>
    </row>
    <row r="432" spans="1:15" x14ac:dyDescent="0.25">
      <c r="A432" s="1" t="s">
        <v>432</v>
      </c>
      <c r="B432" s="1">
        <v>-0.58360900000000004</v>
      </c>
      <c r="C432" s="1">
        <v>1.3100000000000001E-2</v>
      </c>
      <c r="E432" s="8" t="s">
        <v>845</v>
      </c>
      <c r="F432" s="8">
        <v>0.66281599999999996</v>
      </c>
      <c r="G432" s="8">
        <v>2E-3</v>
      </c>
      <c r="I432" t="s">
        <v>175</v>
      </c>
      <c r="J432">
        <v>0.67557100000000003</v>
      </c>
      <c r="K432">
        <v>4.5350000000000001E-2</v>
      </c>
      <c r="M432" t="s">
        <v>1379</v>
      </c>
      <c r="N432">
        <v>-0.69128000000000001</v>
      </c>
      <c r="O432">
        <v>8.5500000000000003E-3</v>
      </c>
    </row>
    <row r="433" spans="1:15" x14ac:dyDescent="0.25">
      <c r="A433" s="1" t="s">
        <v>433</v>
      </c>
      <c r="B433" s="1">
        <v>-0.58758699999999997</v>
      </c>
      <c r="C433" s="1">
        <v>3.1850000000000003E-2</v>
      </c>
      <c r="E433" s="8" t="s">
        <v>846</v>
      </c>
      <c r="F433" s="8">
        <v>0.66036799999999996</v>
      </c>
      <c r="G433" s="8">
        <v>3.3E-3</v>
      </c>
      <c r="I433" t="s">
        <v>262</v>
      </c>
      <c r="J433">
        <v>0.67538900000000002</v>
      </c>
      <c r="K433">
        <v>6.4999999999999997E-4</v>
      </c>
      <c r="M433" t="s">
        <v>1213</v>
      </c>
      <c r="N433">
        <v>-0.69328999999999996</v>
      </c>
      <c r="O433">
        <v>3.5999999999999999E-3</v>
      </c>
    </row>
    <row r="434" spans="1:15" x14ac:dyDescent="0.25">
      <c r="A434" s="1" t="s">
        <v>434</v>
      </c>
      <c r="B434" s="1">
        <v>-0.59765299999999999</v>
      </c>
      <c r="C434" s="1">
        <v>3.8500000000000001E-3</v>
      </c>
      <c r="E434" s="8" t="s">
        <v>847</v>
      </c>
      <c r="F434" s="8">
        <v>0.658385</v>
      </c>
      <c r="G434" s="8">
        <v>4.7000000000000002E-3</v>
      </c>
      <c r="I434" t="s">
        <v>977</v>
      </c>
      <c r="J434">
        <v>0.67307700000000004</v>
      </c>
      <c r="K434">
        <v>4.45E-3</v>
      </c>
      <c r="M434" t="s">
        <v>1380</v>
      </c>
      <c r="N434">
        <v>-0.69349000000000005</v>
      </c>
      <c r="O434">
        <v>1.3350000000000001E-2</v>
      </c>
    </row>
    <row r="435" spans="1:15" x14ac:dyDescent="0.25">
      <c r="A435" s="1" t="s">
        <v>435</v>
      </c>
      <c r="B435" s="1">
        <v>-0.60278200000000004</v>
      </c>
      <c r="C435" s="1">
        <v>3.0249999999999999E-2</v>
      </c>
      <c r="E435" s="8" t="s">
        <v>848</v>
      </c>
      <c r="F435" s="8">
        <v>0.65836300000000003</v>
      </c>
      <c r="G435" s="8">
        <v>1.095E-2</v>
      </c>
      <c r="I435" t="s">
        <v>1651</v>
      </c>
      <c r="J435">
        <v>0.67259400000000003</v>
      </c>
      <c r="K435">
        <v>4.8149999999999998E-2</v>
      </c>
      <c r="M435" t="s">
        <v>188</v>
      </c>
      <c r="N435">
        <v>-0.69696000000000002</v>
      </c>
      <c r="O435">
        <v>7.6E-3</v>
      </c>
    </row>
    <row r="436" spans="1:15" x14ac:dyDescent="0.25">
      <c r="A436" s="1" t="s">
        <v>436</v>
      </c>
      <c r="B436" s="1">
        <v>-0.60438999999999998</v>
      </c>
      <c r="C436" s="1">
        <v>5.8999999999999999E-3</v>
      </c>
      <c r="E436" s="8" t="s">
        <v>849</v>
      </c>
      <c r="F436" s="8">
        <v>0.65412000000000003</v>
      </c>
      <c r="G436" s="8">
        <v>3.3999999999999998E-3</v>
      </c>
      <c r="I436" t="s">
        <v>1652</v>
      </c>
      <c r="J436">
        <v>0.66883300000000001</v>
      </c>
      <c r="K436">
        <v>1.805E-2</v>
      </c>
      <c r="M436" t="s">
        <v>1881</v>
      </c>
      <c r="N436">
        <v>-0.69791000000000003</v>
      </c>
      <c r="O436">
        <v>3.4099999999999998E-2</v>
      </c>
    </row>
    <row r="437" spans="1:15" x14ac:dyDescent="0.25">
      <c r="A437" s="1" t="s">
        <v>437</v>
      </c>
      <c r="B437" s="1">
        <v>-0.60502999999999996</v>
      </c>
      <c r="C437" s="1">
        <v>2.81E-2</v>
      </c>
      <c r="E437" s="8" t="s">
        <v>850</v>
      </c>
      <c r="F437" s="8">
        <v>0.65359</v>
      </c>
      <c r="G437" s="8">
        <v>4.1200000000000001E-2</v>
      </c>
      <c r="I437" t="s">
        <v>825</v>
      </c>
      <c r="J437">
        <v>0.66874100000000003</v>
      </c>
      <c r="K437">
        <v>7.5000000000000002E-4</v>
      </c>
      <c r="M437" t="s">
        <v>1351</v>
      </c>
      <c r="N437">
        <v>-0.69843</v>
      </c>
      <c r="O437">
        <v>1.18E-2</v>
      </c>
    </row>
    <row r="438" spans="1:15" x14ac:dyDescent="0.25">
      <c r="A438" s="1" t="s">
        <v>438</v>
      </c>
      <c r="B438" s="1">
        <v>-0.61467300000000002</v>
      </c>
      <c r="C438" s="1">
        <v>4.165E-2</v>
      </c>
      <c r="E438" s="8" t="s">
        <v>851</v>
      </c>
      <c r="F438" s="8">
        <v>0.65339499999999995</v>
      </c>
      <c r="G438" s="8">
        <v>4.0849999999999997E-2</v>
      </c>
      <c r="I438" t="s">
        <v>950</v>
      </c>
      <c r="J438">
        <v>0.66808699999999999</v>
      </c>
      <c r="K438">
        <v>7.7000000000000002E-3</v>
      </c>
      <c r="M438" t="s">
        <v>1140</v>
      </c>
      <c r="N438">
        <v>-0.70170999999999994</v>
      </c>
      <c r="O438">
        <v>2.15E-3</v>
      </c>
    </row>
    <row r="439" spans="1:15" x14ac:dyDescent="0.25">
      <c r="A439" s="1" t="s">
        <v>439</v>
      </c>
      <c r="B439" s="1">
        <v>-0.61574300000000004</v>
      </c>
      <c r="C439" s="1">
        <v>5.0000000000000001E-3</v>
      </c>
      <c r="E439" s="8" t="s">
        <v>852</v>
      </c>
      <c r="F439" s="8">
        <v>0.65209399999999995</v>
      </c>
      <c r="G439" s="8">
        <v>1.1999999999999999E-3</v>
      </c>
      <c r="I439" t="s">
        <v>910</v>
      </c>
      <c r="J439">
        <v>0.66766599999999998</v>
      </c>
      <c r="K439">
        <v>3.2000000000000002E-3</v>
      </c>
      <c r="M439" t="s">
        <v>1355</v>
      </c>
      <c r="N439">
        <v>-0.70233000000000001</v>
      </c>
      <c r="O439">
        <v>1.5499999999999999E-3</v>
      </c>
    </row>
    <row r="440" spans="1:15" x14ac:dyDescent="0.25">
      <c r="A440" s="1" t="s">
        <v>440</v>
      </c>
      <c r="B440" s="1">
        <v>-0.61612199999999995</v>
      </c>
      <c r="C440" s="1">
        <v>1.66E-2</v>
      </c>
      <c r="E440" s="8" t="s">
        <v>853</v>
      </c>
      <c r="F440" s="8">
        <v>0.65011699999999994</v>
      </c>
      <c r="G440" s="8">
        <v>8.0000000000000004E-4</v>
      </c>
      <c r="I440" t="s">
        <v>1653</v>
      </c>
      <c r="J440">
        <v>0.66528699999999996</v>
      </c>
      <c r="K440">
        <v>1.4250000000000001E-2</v>
      </c>
      <c r="M440" t="s">
        <v>1319</v>
      </c>
      <c r="N440">
        <v>-0.70470999999999995</v>
      </c>
      <c r="O440">
        <v>4.2500000000000003E-3</v>
      </c>
    </row>
    <row r="441" spans="1:15" x14ac:dyDescent="0.25">
      <c r="A441" s="1" t="s">
        <v>441</v>
      </c>
      <c r="B441" s="1">
        <v>-0.61671200000000004</v>
      </c>
      <c r="C441" s="1">
        <v>3.2750000000000001E-2</v>
      </c>
      <c r="E441" s="8" t="s">
        <v>273</v>
      </c>
      <c r="F441" s="8">
        <v>0.64754800000000001</v>
      </c>
      <c r="G441" s="8">
        <v>1.8500000000000001E-3</v>
      </c>
      <c r="I441" t="s">
        <v>718</v>
      </c>
      <c r="J441">
        <v>0.66447100000000003</v>
      </c>
      <c r="K441">
        <v>7.8499999999999993E-3</v>
      </c>
      <c r="M441" t="s">
        <v>1341</v>
      </c>
      <c r="N441">
        <v>-0.70559000000000005</v>
      </c>
      <c r="O441">
        <v>1.235E-2</v>
      </c>
    </row>
    <row r="442" spans="1:15" x14ac:dyDescent="0.25">
      <c r="A442" s="1" t="s">
        <v>442</v>
      </c>
      <c r="B442" s="1">
        <v>-0.618927</v>
      </c>
      <c r="C442" s="1">
        <v>8.2500000000000004E-3</v>
      </c>
      <c r="E442" s="8" t="s">
        <v>286</v>
      </c>
      <c r="F442" s="8">
        <v>0.64425500000000002</v>
      </c>
      <c r="G442" s="8">
        <v>8.8500000000000002E-3</v>
      </c>
      <c r="I442" t="s">
        <v>845</v>
      </c>
      <c r="J442">
        <v>0.66263799999999995</v>
      </c>
      <c r="K442">
        <v>1.5E-3</v>
      </c>
      <c r="M442" t="s">
        <v>1192</v>
      </c>
      <c r="N442">
        <v>-0.70653999999999995</v>
      </c>
      <c r="O442">
        <v>2.9049999999999999E-2</v>
      </c>
    </row>
    <row r="443" spans="1:15" x14ac:dyDescent="0.25">
      <c r="A443" s="1" t="s">
        <v>443</v>
      </c>
      <c r="B443" s="1">
        <v>-0.62579300000000004</v>
      </c>
      <c r="C443" s="1">
        <v>4.6600000000000003E-2</v>
      </c>
      <c r="E443" s="8" t="s">
        <v>854</v>
      </c>
      <c r="F443" s="8">
        <v>0.64399600000000001</v>
      </c>
      <c r="G443" s="8">
        <v>6.1000000000000004E-3</v>
      </c>
      <c r="I443" t="s">
        <v>1654</v>
      </c>
      <c r="J443">
        <v>0.66130299999999997</v>
      </c>
      <c r="K443">
        <v>3.7850000000000002E-2</v>
      </c>
      <c r="M443" t="s">
        <v>1367</v>
      </c>
      <c r="N443">
        <v>-0.70752999999999999</v>
      </c>
      <c r="O443">
        <v>2.65E-3</v>
      </c>
    </row>
    <row r="444" spans="1:15" x14ac:dyDescent="0.25">
      <c r="A444" s="1" t="s">
        <v>444</v>
      </c>
      <c r="B444" s="1">
        <v>-0.63846700000000001</v>
      </c>
      <c r="C444" s="1">
        <v>1.3100000000000001E-2</v>
      </c>
      <c r="E444" s="8" t="s">
        <v>855</v>
      </c>
      <c r="F444" s="8">
        <v>0.64365700000000003</v>
      </c>
      <c r="G444" s="8">
        <v>1.0800000000000001E-2</v>
      </c>
      <c r="I444" t="s">
        <v>315</v>
      </c>
      <c r="J444">
        <v>0.66085499999999997</v>
      </c>
      <c r="K444">
        <v>8.4999999999999995E-4</v>
      </c>
      <c r="M444" t="s">
        <v>1390</v>
      </c>
      <c r="N444">
        <v>-0.70787999999999995</v>
      </c>
      <c r="O444">
        <v>4.4999999999999997E-3</v>
      </c>
    </row>
    <row r="445" spans="1:15" x14ac:dyDescent="0.25">
      <c r="A445" s="1" t="s">
        <v>445</v>
      </c>
      <c r="B445" s="1">
        <v>-0.63880800000000004</v>
      </c>
      <c r="C445" s="1">
        <v>4.3049999999999998E-2</v>
      </c>
      <c r="E445" s="8" t="s">
        <v>856</v>
      </c>
      <c r="F445" s="8">
        <v>0.64152900000000002</v>
      </c>
      <c r="G445" s="8">
        <v>5.0000000000000001E-4</v>
      </c>
      <c r="I445" t="s">
        <v>715</v>
      </c>
      <c r="J445">
        <v>0.65930699999999998</v>
      </c>
      <c r="K445">
        <v>3.3450000000000001E-2</v>
      </c>
      <c r="M445" t="s">
        <v>1889</v>
      </c>
      <c r="N445">
        <v>-0.70901999999999998</v>
      </c>
      <c r="O445">
        <v>2.6450000000000001E-2</v>
      </c>
    </row>
    <row r="446" spans="1:15" x14ac:dyDescent="0.25">
      <c r="A446" s="1" t="s">
        <v>446</v>
      </c>
      <c r="B446" s="1">
        <v>-0.64171999999999996</v>
      </c>
      <c r="C446" s="1">
        <v>3.0849999999999999E-2</v>
      </c>
      <c r="E446" s="8" t="s">
        <v>857</v>
      </c>
      <c r="F446" s="8">
        <v>0.641185</v>
      </c>
      <c r="G446" s="8">
        <v>4.2950000000000002E-2</v>
      </c>
      <c r="I446" t="s">
        <v>769</v>
      </c>
      <c r="J446">
        <v>0.65809700000000004</v>
      </c>
      <c r="K446">
        <v>1.8149999999999999E-2</v>
      </c>
      <c r="M446" t="s">
        <v>1449</v>
      </c>
      <c r="N446">
        <v>-0.71155999999999997</v>
      </c>
      <c r="O446">
        <v>5.4999999999999997E-3</v>
      </c>
    </row>
    <row r="447" spans="1:15" x14ac:dyDescent="0.25">
      <c r="A447" s="1" t="s">
        <v>447</v>
      </c>
      <c r="B447" s="1">
        <v>-0.64383199999999996</v>
      </c>
      <c r="C447" s="1">
        <v>1.035E-2</v>
      </c>
      <c r="E447" s="8" t="s">
        <v>858</v>
      </c>
      <c r="F447" s="8">
        <v>0.63981200000000005</v>
      </c>
      <c r="G447" s="8">
        <v>4.8000000000000001E-2</v>
      </c>
      <c r="I447" t="s">
        <v>861</v>
      </c>
      <c r="J447">
        <v>0.65746199999999999</v>
      </c>
      <c r="K447">
        <v>5.0000000000000001E-4</v>
      </c>
      <c r="M447" t="s">
        <v>126</v>
      </c>
      <c r="N447">
        <v>-0.71555000000000002</v>
      </c>
      <c r="O447">
        <v>4.0849999999999997E-2</v>
      </c>
    </row>
    <row r="448" spans="1:15" x14ac:dyDescent="0.25">
      <c r="A448" s="1" t="s">
        <v>448</v>
      </c>
      <c r="B448" s="1">
        <v>-0.64425600000000005</v>
      </c>
      <c r="C448" s="1">
        <v>2.8500000000000001E-3</v>
      </c>
      <c r="E448" s="8" t="s">
        <v>255</v>
      </c>
      <c r="F448" s="8">
        <v>0.638845</v>
      </c>
      <c r="G448" s="8">
        <v>4.0000000000000001E-3</v>
      </c>
      <c r="I448" t="s">
        <v>1655</v>
      </c>
      <c r="J448">
        <v>0.65745600000000004</v>
      </c>
      <c r="K448">
        <v>2.4049999999999998E-2</v>
      </c>
      <c r="M448" t="s">
        <v>1311</v>
      </c>
      <c r="N448">
        <v>-0.71830000000000005</v>
      </c>
      <c r="O448">
        <v>1.3299999999999999E-2</v>
      </c>
    </row>
    <row r="449" spans="1:15" x14ac:dyDescent="0.25">
      <c r="A449" s="1" t="s">
        <v>449</v>
      </c>
      <c r="B449" s="1">
        <v>-0.64568599999999998</v>
      </c>
      <c r="C449" s="1">
        <v>9.2999999999999992E-3</v>
      </c>
      <c r="E449" s="8" t="s">
        <v>262</v>
      </c>
      <c r="F449" s="8">
        <v>0.63882000000000005</v>
      </c>
      <c r="G449" s="8">
        <v>1.5499999999999999E-3</v>
      </c>
      <c r="I449" t="s">
        <v>1656</v>
      </c>
      <c r="J449">
        <v>0.65623200000000004</v>
      </c>
      <c r="K449">
        <v>2.63E-2</v>
      </c>
      <c r="M449" t="s">
        <v>1461</v>
      </c>
      <c r="N449">
        <v>-0.71870000000000001</v>
      </c>
      <c r="O449">
        <v>5.7499999999999999E-3</v>
      </c>
    </row>
    <row r="450" spans="1:15" x14ac:dyDescent="0.25">
      <c r="A450" s="1" t="s">
        <v>450</v>
      </c>
      <c r="B450" s="1">
        <v>-0.64941199999999999</v>
      </c>
      <c r="C450" s="1">
        <v>4.335E-2</v>
      </c>
      <c r="E450" s="8" t="s">
        <v>859</v>
      </c>
      <c r="F450" s="8">
        <v>0.638297</v>
      </c>
      <c r="G450" s="8">
        <v>6.1000000000000004E-3</v>
      </c>
      <c r="I450" t="s">
        <v>846</v>
      </c>
      <c r="J450">
        <v>0.65591100000000002</v>
      </c>
      <c r="K450">
        <v>3.3E-3</v>
      </c>
      <c r="M450" t="s">
        <v>1378</v>
      </c>
      <c r="N450">
        <v>-0.72536</v>
      </c>
      <c r="O450">
        <v>1.325E-2</v>
      </c>
    </row>
    <row r="451" spans="1:15" x14ac:dyDescent="0.25">
      <c r="A451" s="1" t="s">
        <v>451</v>
      </c>
      <c r="B451" s="1">
        <v>-0.64988299999999999</v>
      </c>
      <c r="C451" s="1">
        <v>3.2349999999999997E-2</v>
      </c>
      <c r="E451" s="8" t="s">
        <v>860</v>
      </c>
      <c r="F451" s="8">
        <v>0.63529800000000003</v>
      </c>
      <c r="G451" s="8">
        <v>1.29E-2</v>
      </c>
      <c r="I451" t="s">
        <v>816</v>
      </c>
      <c r="J451">
        <v>0.65486200000000006</v>
      </c>
      <c r="K451">
        <v>3.1300000000000001E-2</v>
      </c>
      <c r="M451" t="s">
        <v>1412</v>
      </c>
      <c r="N451">
        <v>-0.72919</v>
      </c>
      <c r="O451">
        <v>1.025E-2</v>
      </c>
    </row>
    <row r="452" spans="1:15" x14ac:dyDescent="0.25">
      <c r="A452" s="1" t="s">
        <v>452</v>
      </c>
      <c r="B452" s="1">
        <v>-0.65228399999999997</v>
      </c>
      <c r="C452" s="1">
        <v>2.4049999999999998E-2</v>
      </c>
      <c r="E452" s="8" t="s">
        <v>861</v>
      </c>
      <c r="F452" s="8">
        <v>0.63508900000000001</v>
      </c>
      <c r="G452" s="8">
        <v>1.5E-3</v>
      </c>
      <c r="I452" t="s">
        <v>956</v>
      </c>
      <c r="J452">
        <v>0.654617</v>
      </c>
      <c r="K452">
        <v>2.0000000000000001E-4</v>
      </c>
      <c r="M452" t="s">
        <v>1306</v>
      </c>
      <c r="N452">
        <v>-0.73070999999999997</v>
      </c>
      <c r="O452">
        <v>7.1000000000000004E-3</v>
      </c>
    </row>
    <row r="453" spans="1:15" x14ac:dyDescent="0.25">
      <c r="A453" s="1" t="s">
        <v>453</v>
      </c>
      <c r="B453" s="1">
        <v>-0.65499200000000002</v>
      </c>
      <c r="C453" s="1">
        <v>4.6850000000000003E-2</v>
      </c>
      <c r="E453" s="8" t="s">
        <v>862</v>
      </c>
      <c r="F453" s="8">
        <v>0.63470400000000005</v>
      </c>
      <c r="G453" s="8">
        <v>4.7000000000000002E-3</v>
      </c>
      <c r="I453" t="s">
        <v>796</v>
      </c>
      <c r="J453">
        <v>0.65356199999999998</v>
      </c>
      <c r="K453">
        <v>1.1350000000000001E-2</v>
      </c>
      <c r="M453" t="s">
        <v>1307</v>
      </c>
      <c r="N453">
        <v>-0.73197000000000001</v>
      </c>
      <c r="O453">
        <v>1.7049999999999999E-2</v>
      </c>
    </row>
    <row r="454" spans="1:15" x14ac:dyDescent="0.25">
      <c r="A454" s="1" t="s">
        <v>454</v>
      </c>
      <c r="B454" s="1">
        <v>-0.65673599999999999</v>
      </c>
      <c r="C454" s="1">
        <v>4.335E-2</v>
      </c>
      <c r="E454" s="8" t="s">
        <v>863</v>
      </c>
      <c r="F454" s="8">
        <v>0.63409599999999999</v>
      </c>
      <c r="G454" s="8">
        <v>3.7400000000000003E-2</v>
      </c>
      <c r="I454" t="s">
        <v>726</v>
      </c>
      <c r="J454">
        <v>0.65322400000000003</v>
      </c>
      <c r="K454">
        <v>7.9500000000000005E-3</v>
      </c>
      <c r="M454" t="s">
        <v>244</v>
      </c>
      <c r="N454">
        <v>-0.73255000000000003</v>
      </c>
      <c r="O454">
        <v>5.4999999999999997E-3</v>
      </c>
    </row>
    <row r="455" spans="1:15" x14ac:dyDescent="0.25">
      <c r="A455" s="1" t="s">
        <v>455</v>
      </c>
      <c r="B455" s="1">
        <v>-0.66005599999999998</v>
      </c>
      <c r="C455" s="1">
        <v>3.3399999999999999E-2</v>
      </c>
      <c r="E455" s="8" t="s">
        <v>864</v>
      </c>
      <c r="F455" s="8">
        <v>0.63349800000000001</v>
      </c>
      <c r="G455" s="8">
        <v>2.6550000000000001E-2</v>
      </c>
      <c r="I455" t="s">
        <v>944</v>
      </c>
      <c r="J455">
        <v>0.65290000000000004</v>
      </c>
      <c r="K455">
        <v>4.45E-3</v>
      </c>
      <c r="M455" t="s">
        <v>2054</v>
      </c>
      <c r="N455">
        <v>-0.73751999999999995</v>
      </c>
      <c r="O455">
        <v>4.2049999999999997E-2</v>
      </c>
    </row>
    <row r="456" spans="1:15" x14ac:dyDescent="0.25">
      <c r="A456" s="1" t="s">
        <v>456</v>
      </c>
      <c r="B456" s="1">
        <v>-0.66120400000000001</v>
      </c>
      <c r="C456" s="1">
        <v>2.8E-3</v>
      </c>
      <c r="E456" s="8" t="s">
        <v>251</v>
      </c>
      <c r="F456" s="8">
        <v>0.63338000000000005</v>
      </c>
      <c r="G456" s="8">
        <v>2.2000000000000001E-3</v>
      </c>
      <c r="I456" t="s">
        <v>805</v>
      </c>
      <c r="J456">
        <v>0.65118900000000002</v>
      </c>
      <c r="K456">
        <v>2.7199999999999998E-2</v>
      </c>
      <c r="M456" t="s">
        <v>265</v>
      </c>
      <c r="N456">
        <v>-0.74053999999999998</v>
      </c>
      <c r="O456">
        <v>1.0999999999999999E-2</v>
      </c>
    </row>
    <row r="457" spans="1:15" x14ac:dyDescent="0.25">
      <c r="A457" s="1" t="s">
        <v>457</v>
      </c>
      <c r="B457" s="1">
        <v>-0.66906200000000005</v>
      </c>
      <c r="C457" s="1">
        <v>3.6799999999999999E-2</v>
      </c>
      <c r="E457" s="8" t="s">
        <v>865</v>
      </c>
      <c r="F457" s="8">
        <v>0.63227500000000003</v>
      </c>
      <c r="G457" s="8">
        <v>2.0899999999999998E-2</v>
      </c>
      <c r="I457" t="s">
        <v>717</v>
      </c>
      <c r="J457">
        <v>0.64791500000000002</v>
      </c>
      <c r="K457">
        <v>6.7999999999999996E-3</v>
      </c>
      <c r="M457" t="s">
        <v>2055</v>
      </c>
      <c r="N457">
        <v>-0.74141999999999997</v>
      </c>
      <c r="O457">
        <v>3.7499999999999999E-2</v>
      </c>
    </row>
    <row r="458" spans="1:15" x14ac:dyDescent="0.25">
      <c r="A458" s="1" t="s">
        <v>458</v>
      </c>
      <c r="B458" s="1">
        <v>-0.66953099999999999</v>
      </c>
      <c r="C458" s="1">
        <v>1.4E-3</v>
      </c>
      <c r="E458" s="8" t="s">
        <v>134</v>
      </c>
      <c r="F458" s="8">
        <v>0.63157099999999999</v>
      </c>
      <c r="G458" s="8">
        <v>2.3550000000000001E-2</v>
      </c>
      <c r="I458" t="s">
        <v>909</v>
      </c>
      <c r="J458">
        <v>0.64788699999999999</v>
      </c>
      <c r="K458">
        <v>5.2500000000000003E-3</v>
      </c>
      <c r="M458" t="s">
        <v>1386</v>
      </c>
      <c r="N458">
        <v>-0.74546000000000001</v>
      </c>
      <c r="O458">
        <v>1.1900000000000001E-2</v>
      </c>
    </row>
    <row r="459" spans="1:15" x14ac:dyDescent="0.25">
      <c r="A459" s="1" t="s">
        <v>459</v>
      </c>
      <c r="B459" s="1">
        <v>-0.67612300000000003</v>
      </c>
      <c r="C459" s="1">
        <v>3.7499999999999999E-3</v>
      </c>
      <c r="E459" s="8" t="s">
        <v>866</v>
      </c>
      <c r="F459" s="8">
        <v>0.63129500000000005</v>
      </c>
      <c r="G459" s="8">
        <v>4.0300000000000002E-2</v>
      </c>
      <c r="I459" t="s">
        <v>1657</v>
      </c>
      <c r="J459">
        <v>0.64744100000000004</v>
      </c>
      <c r="K459">
        <v>2.6849999999999999E-2</v>
      </c>
      <c r="M459" t="s">
        <v>1463</v>
      </c>
      <c r="N459">
        <v>-0.74628000000000005</v>
      </c>
      <c r="O459">
        <v>2.1999999999999999E-2</v>
      </c>
    </row>
    <row r="460" spans="1:15" x14ac:dyDescent="0.25">
      <c r="A460" s="1" t="s">
        <v>460</v>
      </c>
      <c r="B460" s="1">
        <v>-0.68615099999999996</v>
      </c>
      <c r="C460" s="1">
        <v>3.2000000000000002E-3</v>
      </c>
      <c r="E460" s="8" t="s">
        <v>213</v>
      </c>
      <c r="F460" s="8">
        <v>0.63113799999999998</v>
      </c>
      <c r="G460" s="8">
        <v>4.8750000000000002E-2</v>
      </c>
      <c r="I460" t="s">
        <v>731</v>
      </c>
      <c r="J460">
        <v>0.647343</v>
      </c>
      <c r="K460">
        <v>6.9499999999999996E-3</v>
      </c>
      <c r="M460" t="s">
        <v>1858</v>
      </c>
      <c r="N460">
        <v>-0.74926000000000004</v>
      </c>
      <c r="O460">
        <v>1.8100000000000002E-2</v>
      </c>
    </row>
    <row r="461" spans="1:15" x14ac:dyDescent="0.25">
      <c r="A461" s="1" t="s">
        <v>461</v>
      </c>
      <c r="B461" s="1">
        <v>-0.69620000000000004</v>
      </c>
      <c r="C461" s="1">
        <v>1.4999999999999999E-2</v>
      </c>
      <c r="E461" s="8" t="s">
        <v>867</v>
      </c>
      <c r="F461" s="8">
        <v>0.62776399999999999</v>
      </c>
      <c r="G461" s="8">
        <v>8.2500000000000004E-3</v>
      </c>
      <c r="I461" t="s">
        <v>1658</v>
      </c>
      <c r="J461">
        <v>0.64730500000000002</v>
      </c>
      <c r="K461">
        <v>1.11E-2</v>
      </c>
      <c r="M461" t="s">
        <v>1336</v>
      </c>
      <c r="N461">
        <v>-0.75041000000000002</v>
      </c>
      <c r="O461">
        <v>1.0499999999999999E-3</v>
      </c>
    </row>
    <row r="462" spans="1:15" x14ac:dyDescent="0.25">
      <c r="A462" s="1" t="s">
        <v>462</v>
      </c>
      <c r="B462" s="1">
        <v>-0.69797200000000004</v>
      </c>
      <c r="C462" s="1">
        <v>1.0699999999999999E-2</v>
      </c>
      <c r="E462" s="8" t="s">
        <v>868</v>
      </c>
      <c r="F462" s="8">
        <v>0.62712100000000004</v>
      </c>
      <c r="G462" s="8">
        <v>2.4750000000000001E-2</v>
      </c>
      <c r="I462" t="s">
        <v>960</v>
      </c>
      <c r="J462">
        <v>0.64650799999999997</v>
      </c>
      <c r="K462">
        <v>6.4999999999999997E-4</v>
      </c>
      <c r="M462" t="s">
        <v>1436</v>
      </c>
      <c r="N462">
        <v>-0.75809000000000004</v>
      </c>
      <c r="O462">
        <v>3.5E-4</v>
      </c>
    </row>
    <row r="463" spans="1:15" x14ac:dyDescent="0.25">
      <c r="A463" s="1" t="s">
        <v>463</v>
      </c>
      <c r="B463" s="1">
        <v>-0.70190799999999998</v>
      </c>
      <c r="C463" s="1">
        <v>8.4999999999999995E-4</v>
      </c>
      <c r="E463" s="8" t="s">
        <v>869</v>
      </c>
      <c r="F463" s="8">
        <v>0.62440399999999996</v>
      </c>
      <c r="G463" s="8">
        <v>2.0150000000000001E-2</v>
      </c>
      <c r="I463" t="s">
        <v>202</v>
      </c>
      <c r="J463">
        <v>0.64581999999999995</v>
      </c>
      <c r="K463">
        <v>2.5500000000000002E-3</v>
      </c>
      <c r="M463" t="s">
        <v>1428</v>
      </c>
      <c r="N463">
        <v>-0.75931000000000004</v>
      </c>
      <c r="O463">
        <v>3.8999999999999998E-3</v>
      </c>
    </row>
    <row r="464" spans="1:15" x14ac:dyDescent="0.25">
      <c r="A464" s="1" t="s">
        <v>464</v>
      </c>
      <c r="B464" s="1">
        <v>-0.70323800000000003</v>
      </c>
      <c r="C464" s="1">
        <v>5.0499999999999998E-3</v>
      </c>
      <c r="E464" s="8" t="s">
        <v>870</v>
      </c>
      <c r="F464" s="8">
        <v>0.62436700000000001</v>
      </c>
      <c r="G464" s="8">
        <v>3.0500000000000002E-3</v>
      </c>
      <c r="I464" t="s">
        <v>207</v>
      </c>
      <c r="J464">
        <v>0.64415100000000003</v>
      </c>
      <c r="K464">
        <v>7.9500000000000005E-3</v>
      </c>
      <c r="M464" t="s">
        <v>1258</v>
      </c>
      <c r="N464">
        <v>-0.76156999999999997</v>
      </c>
      <c r="O464">
        <v>7.1000000000000004E-3</v>
      </c>
    </row>
    <row r="465" spans="1:15" x14ac:dyDescent="0.25">
      <c r="A465" s="1" t="s">
        <v>465</v>
      </c>
      <c r="B465" s="1">
        <v>-0.70365900000000003</v>
      </c>
      <c r="C465" s="1">
        <v>0.01</v>
      </c>
      <c r="E465" s="8" t="s">
        <v>871</v>
      </c>
      <c r="F465" s="8">
        <v>0.624363</v>
      </c>
      <c r="G465" s="8">
        <v>1.865E-2</v>
      </c>
      <c r="I465" t="s">
        <v>309</v>
      </c>
      <c r="J465">
        <v>0.64371999999999996</v>
      </c>
      <c r="K465">
        <v>1E-3</v>
      </c>
      <c r="M465" t="s">
        <v>1369</v>
      </c>
      <c r="N465">
        <v>-0.76378000000000001</v>
      </c>
      <c r="O465">
        <v>9.4500000000000001E-3</v>
      </c>
    </row>
    <row r="466" spans="1:15" x14ac:dyDescent="0.25">
      <c r="A466" s="1" t="s">
        <v>466</v>
      </c>
      <c r="B466" s="1">
        <v>-0.70399599999999996</v>
      </c>
      <c r="C466" s="1">
        <v>1.2149999999999999E-2</v>
      </c>
      <c r="E466" s="8" t="s">
        <v>872</v>
      </c>
      <c r="F466" s="8">
        <v>0.62420200000000003</v>
      </c>
      <c r="G466" s="8">
        <v>2.6849999999999999E-2</v>
      </c>
      <c r="I466" t="s">
        <v>862</v>
      </c>
      <c r="J466">
        <v>0.64343700000000004</v>
      </c>
      <c r="K466">
        <v>2.15E-3</v>
      </c>
      <c r="M466" t="s">
        <v>1906</v>
      </c>
      <c r="N466">
        <v>-0.76549999999999996</v>
      </c>
      <c r="O466">
        <v>7.5000000000000002E-4</v>
      </c>
    </row>
    <row r="467" spans="1:15" x14ac:dyDescent="0.25">
      <c r="A467" s="1" t="s">
        <v>467</v>
      </c>
      <c r="B467" s="1">
        <v>-0.70666300000000004</v>
      </c>
      <c r="C467" s="1">
        <v>3.6400000000000002E-2</v>
      </c>
      <c r="E467" s="8" t="s">
        <v>873</v>
      </c>
      <c r="F467" s="8">
        <v>0.62261</v>
      </c>
      <c r="G467" s="8">
        <v>1.465E-2</v>
      </c>
      <c r="I467" t="s">
        <v>776</v>
      </c>
      <c r="J467">
        <v>0.64338399999999996</v>
      </c>
      <c r="K467">
        <v>2.65E-3</v>
      </c>
      <c r="M467" t="s">
        <v>1896</v>
      </c>
      <c r="N467">
        <v>-0.76656999999999997</v>
      </c>
      <c r="O467">
        <v>7.0000000000000001E-3</v>
      </c>
    </row>
    <row r="468" spans="1:15" x14ac:dyDescent="0.25">
      <c r="A468" s="1" t="s">
        <v>468</v>
      </c>
      <c r="B468" s="1">
        <v>-0.71557400000000004</v>
      </c>
      <c r="C468" s="1">
        <v>2.5999999999999999E-3</v>
      </c>
      <c r="E468" s="8" t="s">
        <v>874</v>
      </c>
      <c r="F468" s="8">
        <v>0.62254399999999999</v>
      </c>
      <c r="G468" s="8">
        <v>2.4649999999999998E-2</v>
      </c>
      <c r="I468" t="s">
        <v>1659</v>
      </c>
      <c r="J468">
        <v>0.642065</v>
      </c>
      <c r="K468">
        <v>4.7300000000000002E-2</v>
      </c>
      <c r="M468" t="s">
        <v>146</v>
      </c>
      <c r="N468">
        <v>-0.76944000000000001</v>
      </c>
      <c r="O468">
        <v>4.5949999999999998E-2</v>
      </c>
    </row>
    <row r="469" spans="1:15" x14ac:dyDescent="0.25">
      <c r="A469" s="1" t="s">
        <v>469</v>
      </c>
      <c r="B469" s="1">
        <v>-0.71716599999999997</v>
      </c>
      <c r="C469" s="1">
        <v>3.9399999999999998E-2</v>
      </c>
      <c r="E469" s="8" t="s">
        <v>875</v>
      </c>
      <c r="F469" s="8">
        <v>0.62178199999999995</v>
      </c>
      <c r="G469" s="8">
        <v>3.3849999999999998E-2</v>
      </c>
      <c r="I469" t="s">
        <v>1660</v>
      </c>
      <c r="J469">
        <v>0.64112899999999995</v>
      </c>
      <c r="K469">
        <v>7.7000000000000002E-3</v>
      </c>
      <c r="M469" t="s">
        <v>1305</v>
      </c>
      <c r="N469">
        <v>-0.77102999999999999</v>
      </c>
      <c r="O469">
        <v>1.6000000000000001E-3</v>
      </c>
    </row>
    <row r="470" spans="1:15" x14ac:dyDescent="0.25">
      <c r="A470" s="1" t="s">
        <v>470</v>
      </c>
      <c r="B470" s="1">
        <v>-0.71829799999999999</v>
      </c>
      <c r="C470" s="1">
        <v>4.7399999999999998E-2</v>
      </c>
      <c r="E470" s="8" t="s">
        <v>876</v>
      </c>
      <c r="F470" s="8">
        <v>0.62033400000000005</v>
      </c>
      <c r="G470" s="8">
        <v>3.44E-2</v>
      </c>
      <c r="I470" t="s">
        <v>1661</v>
      </c>
      <c r="J470">
        <v>0.63920100000000002</v>
      </c>
      <c r="K470">
        <v>2.435E-2</v>
      </c>
      <c r="M470" t="s">
        <v>1824</v>
      </c>
      <c r="N470">
        <v>-0.77149000000000001</v>
      </c>
      <c r="O470">
        <v>2.8999999999999998E-3</v>
      </c>
    </row>
    <row r="471" spans="1:15" x14ac:dyDescent="0.25">
      <c r="A471" s="1" t="s">
        <v>471</v>
      </c>
      <c r="B471" s="1">
        <v>-0.71929500000000002</v>
      </c>
      <c r="C471" s="1">
        <v>2.8000000000000001E-2</v>
      </c>
      <c r="E471" s="8" t="s">
        <v>877</v>
      </c>
      <c r="F471" s="8">
        <v>0.62024400000000002</v>
      </c>
      <c r="G471" s="8">
        <v>3.65E-3</v>
      </c>
      <c r="I471" t="s">
        <v>887</v>
      </c>
      <c r="J471">
        <v>0.638293</v>
      </c>
      <c r="K471">
        <v>2.2749999999999999E-2</v>
      </c>
      <c r="M471" t="s">
        <v>1160</v>
      </c>
      <c r="N471">
        <v>-0.77581999999999995</v>
      </c>
      <c r="O471">
        <v>1.2999999999999999E-3</v>
      </c>
    </row>
    <row r="472" spans="1:15" x14ac:dyDescent="0.25">
      <c r="A472" s="1" t="s">
        <v>472</v>
      </c>
      <c r="B472" s="1">
        <v>-0.720642</v>
      </c>
      <c r="C472" s="1">
        <v>1.75E-3</v>
      </c>
      <c r="E472" s="8" t="s">
        <v>878</v>
      </c>
      <c r="F472" s="8">
        <v>0.62014000000000002</v>
      </c>
      <c r="G472" s="8">
        <v>6.3E-3</v>
      </c>
      <c r="I472" t="s">
        <v>193</v>
      </c>
      <c r="J472">
        <v>0.63721899999999998</v>
      </c>
      <c r="K472">
        <v>3.0800000000000001E-2</v>
      </c>
      <c r="M472" t="s">
        <v>1424</v>
      </c>
      <c r="N472">
        <v>-0.77759999999999996</v>
      </c>
      <c r="O472">
        <v>6.5500000000000003E-3</v>
      </c>
    </row>
    <row r="473" spans="1:15" x14ac:dyDescent="0.25">
      <c r="A473" s="1" t="s">
        <v>473</v>
      </c>
      <c r="B473" s="1">
        <v>-0.72837099999999999</v>
      </c>
      <c r="C473" s="1">
        <v>2.6349999999999998E-2</v>
      </c>
      <c r="E473" s="8" t="s">
        <v>879</v>
      </c>
      <c r="F473" s="8">
        <v>0.61996899999999999</v>
      </c>
      <c r="G473" s="8">
        <v>1.9550000000000001E-2</v>
      </c>
      <c r="I473" t="s">
        <v>854</v>
      </c>
      <c r="J473">
        <v>0.63659600000000005</v>
      </c>
      <c r="K473">
        <v>5.6499999999999996E-3</v>
      </c>
      <c r="M473" t="s">
        <v>114</v>
      </c>
      <c r="N473">
        <v>-0.77922000000000002</v>
      </c>
      <c r="O473">
        <v>1.405E-2</v>
      </c>
    </row>
    <row r="474" spans="1:15" x14ac:dyDescent="0.25">
      <c r="A474" s="1" t="s">
        <v>474</v>
      </c>
      <c r="B474" s="1">
        <v>-0.73139299999999996</v>
      </c>
      <c r="C474" s="1">
        <v>2.3699999999999999E-2</v>
      </c>
      <c r="E474" s="8" t="s">
        <v>880</v>
      </c>
      <c r="F474" s="8">
        <v>0.61747600000000002</v>
      </c>
      <c r="G474" s="8">
        <v>1.3849999999999999E-2</v>
      </c>
      <c r="I474" t="s">
        <v>790</v>
      </c>
      <c r="J474">
        <v>0.63647200000000004</v>
      </c>
      <c r="K474">
        <v>1.75E-3</v>
      </c>
      <c r="M474" t="s">
        <v>2056</v>
      </c>
      <c r="N474">
        <v>-0.78132999999999997</v>
      </c>
      <c r="O474">
        <v>4.7000000000000002E-3</v>
      </c>
    </row>
    <row r="475" spans="1:15" x14ac:dyDescent="0.25">
      <c r="A475" s="1" t="s">
        <v>475</v>
      </c>
      <c r="B475" s="1">
        <v>-0.73848199999999997</v>
      </c>
      <c r="C475" s="1">
        <v>3.5E-4</v>
      </c>
      <c r="E475" s="8" t="s">
        <v>881</v>
      </c>
      <c r="F475" s="8">
        <v>0.61726700000000001</v>
      </c>
      <c r="G475" s="8">
        <v>1.6000000000000001E-3</v>
      </c>
      <c r="I475" t="s">
        <v>1662</v>
      </c>
      <c r="J475">
        <v>0.63390299999999999</v>
      </c>
      <c r="K475">
        <v>6.0000000000000001E-3</v>
      </c>
      <c r="M475" t="s">
        <v>1368</v>
      </c>
      <c r="N475">
        <v>-0.78315000000000001</v>
      </c>
      <c r="O475">
        <v>1.2999999999999999E-3</v>
      </c>
    </row>
    <row r="476" spans="1:15" x14ac:dyDescent="0.25">
      <c r="A476" s="1" t="s">
        <v>476</v>
      </c>
      <c r="B476" s="1">
        <v>-0.73860099999999995</v>
      </c>
      <c r="C476" s="1">
        <v>9.7000000000000003E-3</v>
      </c>
      <c r="E476" s="8" t="s">
        <v>882</v>
      </c>
      <c r="F476" s="8">
        <v>0.61697100000000005</v>
      </c>
      <c r="G476" s="8">
        <v>1.745E-2</v>
      </c>
      <c r="I476" t="s">
        <v>853</v>
      </c>
      <c r="J476">
        <v>0.63390199999999997</v>
      </c>
      <c r="K476">
        <v>1E-3</v>
      </c>
      <c r="M476" t="s">
        <v>1919</v>
      </c>
      <c r="N476">
        <v>-0.78876999999999997</v>
      </c>
      <c r="O476">
        <v>1.435E-2</v>
      </c>
    </row>
    <row r="477" spans="1:15" x14ac:dyDescent="0.25">
      <c r="A477" s="1" t="s">
        <v>477</v>
      </c>
      <c r="B477" s="1">
        <v>-0.74817</v>
      </c>
      <c r="C477" s="1">
        <v>1.17E-2</v>
      </c>
      <c r="E477" s="8" t="s">
        <v>883</v>
      </c>
      <c r="F477" s="8">
        <v>0.61323499999999997</v>
      </c>
      <c r="G477" s="8">
        <v>4.9349999999999998E-2</v>
      </c>
      <c r="I477" t="s">
        <v>1663</v>
      </c>
      <c r="J477">
        <v>0.63366800000000001</v>
      </c>
      <c r="K477">
        <v>4.1349999999999998E-2</v>
      </c>
      <c r="M477" t="s">
        <v>1404</v>
      </c>
      <c r="N477">
        <v>-0.78893999999999997</v>
      </c>
      <c r="O477">
        <v>3.4950000000000002E-2</v>
      </c>
    </row>
    <row r="478" spans="1:15" x14ac:dyDescent="0.25">
      <c r="A478" s="1" t="s">
        <v>478</v>
      </c>
      <c r="B478" s="1">
        <v>-0.74848700000000001</v>
      </c>
      <c r="C478" s="1">
        <v>1.2500000000000001E-2</v>
      </c>
      <c r="E478" s="8" t="s">
        <v>884</v>
      </c>
      <c r="F478" s="8">
        <v>0.61304400000000003</v>
      </c>
      <c r="G478" s="8">
        <v>2.5000000000000001E-3</v>
      </c>
      <c r="I478" t="s">
        <v>342</v>
      </c>
      <c r="J478">
        <v>0.63090599999999997</v>
      </c>
      <c r="K478">
        <v>7.5000000000000002E-4</v>
      </c>
      <c r="M478" t="s">
        <v>1225</v>
      </c>
      <c r="N478">
        <v>-0.79005999999999998</v>
      </c>
      <c r="O478">
        <v>5.5000000000000003E-4</v>
      </c>
    </row>
    <row r="479" spans="1:15" x14ac:dyDescent="0.25">
      <c r="A479" s="1" t="s">
        <v>479</v>
      </c>
      <c r="B479" s="1">
        <v>-0.75132100000000002</v>
      </c>
      <c r="C479" s="1">
        <v>3.7150000000000002E-2</v>
      </c>
      <c r="E479" s="8" t="s">
        <v>122</v>
      </c>
      <c r="F479" s="8">
        <v>0.61126899999999995</v>
      </c>
      <c r="G479" s="8">
        <v>2.8999999999999998E-3</v>
      </c>
      <c r="I479" t="s">
        <v>780</v>
      </c>
      <c r="J479">
        <v>0.63068500000000005</v>
      </c>
      <c r="K479">
        <v>6.4999999999999997E-4</v>
      </c>
      <c r="M479" t="s">
        <v>1244</v>
      </c>
      <c r="N479">
        <v>-0.79201999999999995</v>
      </c>
      <c r="O479">
        <v>1.9499999999999999E-3</v>
      </c>
    </row>
    <row r="480" spans="1:15" x14ac:dyDescent="0.25">
      <c r="A480" s="1" t="s">
        <v>480</v>
      </c>
      <c r="B480" s="1">
        <v>-0.75317400000000001</v>
      </c>
      <c r="C480" s="1">
        <v>3.9E-2</v>
      </c>
      <c r="E480" s="8" t="s">
        <v>83</v>
      </c>
      <c r="F480" s="8">
        <v>0.61089700000000002</v>
      </c>
      <c r="G480" s="8">
        <v>1.1050000000000001E-2</v>
      </c>
      <c r="I480" t="s">
        <v>811</v>
      </c>
      <c r="J480">
        <v>0.62872799999999995</v>
      </c>
      <c r="K480">
        <v>9.4500000000000001E-3</v>
      </c>
      <c r="M480" t="s">
        <v>1348</v>
      </c>
      <c r="N480">
        <v>-0.79413999999999996</v>
      </c>
      <c r="O480">
        <v>2.9999999999999997E-4</v>
      </c>
    </row>
    <row r="481" spans="1:15" x14ac:dyDescent="0.25">
      <c r="A481" s="1" t="s">
        <v>481</v>
      </c>
      <c r="B481" s="1">
        <v>-0.75573500000000005</v>
      </c>
      <c r="C481" s="1">
        <v>2.2499999999999998E-3</v>
      </c>
      <c r="E481" s="8" t="s">
        <v>885</v>
      </c>
      <c r="F481" s="8">
        <v>0.61062099999999997</v>
      </c>
      <c r="G481" s="8">
        <v>1.9499999999999999E-3</v>
      </c>
      <c r="I481" t="s">
        <v>929</v>
      </c>
      <c r="J481">
        <v>0.624749</v>
      </c>
      <c r="K481">
        <v>1.6E-2</v>
      </c>
      <c r="M481" t="s">
        <v>187</v>
      </c>
      <c r="N481">
        <v>-0.79727999999999999</v>
      </c>
      <c r="O481">
        <v>1.545E-2</v>
      </c>
    </row>
    <row r="482" spans="1:15" x14ac:dyDescent="0.25">
      <c r="A482" s="1" t="s">
        <v>482</v>
      </c>
      <c r="B482" s="1">
        <v>-0.75782300000000002</v>
      </c>
      <c r="C482" s="1">
        <v>8.6999999999999994E-3</v>
      </c>
      <c r="E482" s="8" t="s">
        <v>886</v>
      </c>
      <c r="F482" s="8">
        <v>0.61040000000000005</v>
      </c>
      <c r="G482" s="8">
        <v>1.7649999999999999E-2</v>
      </c>
      <c r="I482" t="s">
        <v>1664</v>
      </c>
      <c r="J482">
        <v>0.62416899999999997</v>
      </c>
      <c r="K482">
        <v>1.4E-2</v>
      </c>
      <c r="M482" t="s">
        <v>220</v>
      </c>
      <c r="N482">
        <v>-0.80145999999999995</v>
      </c>
      <c r="O482">
        <v>5.3E-3</v>
      </c>
    </row>
    <row r="483" spans="1:15" x14ac:dyDescent="0.25">
      <c r="A483" s="1" t="s">
        <v>483</v>
      </c>
      <c r="B483" s="1">
        <v>-0.75893900000000003</v>
      </c>
      <c r="C483" s="1">
        <v>1E-3</v>
      </c>
      <c r="E483" s="8" t="s">
        <v>887</v>
      </c>
      <c r="F483" s="8">
        <v>0.60944799999999999</v>
      </c>
      <c r="G483" s="8">
        <v>3.3349999999999998E-2</v>
      </c>
      <c r="I483" t="s">
        <v>880</v>
      </c>
      <c r="J483">
        <v>0.62411000000000005</v>
      </c>
      <c r="K483">
        <v>1.0800000000000001E-2</v>
      </c>
      <c r="M483" t="s">
        <v>1392</v>
      </c>
      <c r="N483">
        <v>-0.80403000000000002</v>
      </c>
      <c r="O483">
        <v>2.5000000000000001E-4</v>
      </c>
    </row>
    <row r="484" spans="1:15" x14ac:dyDescent="0.25">
      <c r="A484" s="1" t="s">
        <v>484</v>
      </c>
      <c r="B484" s="1">
        <v>-0.77837699999999999</v>
      </c>
      <c r="C484" s="1">
        <v>3.6850000000000001E-2</v>
      </c>
      <c r="E484" s="8" t="s">
        <v>888</v>
      </c>
      <c r="F484" s="8">
        <v>0.60738700000000001</v>
      </c>
      <c r="G484" s="8">
        <v>2.2550000000000001E-2</v>
      </c>
      <c r="I484" t="s">
        <v>152</v>
      </c>
      <c r="J484">
        <v>0.62390900000000005</v>
      </c>
      <c r="K484">
        <v>2.86E-2</v>
      </c>
      <c r="M484" t="s">
        <v>1401</v>
      </c>
      <c r="N484">
        <v>-0.80623</v>
      </c>
      <c r="O484">
        <v>1.9E-3</v>
      </c>
    </row>
    <row r="485" spans="1:15" x14ac:dyDescent="0.25">
      <c r="A485" s="1" t="s">
        <v>485</v>
      </c>
      <c r="B485" s="1">
        <v>-0.78085700000000002</v>
      </c>
      <c r="C485" s="1">
        <v>8.2500000000000004E-3</v>
      </c>
      <c r="E485" s="8" t="s">
        <v>208</v>
      </c>
      <c r="F485" s="8">
        <v>0.60686799999999996</v>
      </c>
      <c r="G485" s="8">
        <v>8.6499999999999997E-3</v>
      </c>
      <c r="I485" t="s">
        <v>1665</v>
      </c>
      <c r="J485">
        <v>0.623054</v>
      </c>
      <c r="K485">
        <v>1.9349999999999999E-2</v>
      </c>
      <c r="M485" t="s">
        <v>458</v>
      </c>
      <c r="N485">
        <v>-0.80793999999999999</v>
      </c>
      <c r="O485">
        <v>3.0999999999999999E-3</v>
      </c>
    </row>
    <row r="486" spans="1:15" x14ac:dyDescent="0.25">
      <c r="A486" s="1" t="s">
        <v>486</v>
      </c>
      <c r="B486" s="1">
        <v>-0.78156099999999995</v>
      </c>
      <c r="C486" s="1">
        <v>4.2500000000000003E-3</v>
      </c>
      <c r="E486" s="8" t="s">
        <v>889</v>
      </c>
      <c r="F486" s="8">
        <v>0.60644200000000004</v>
      </c>
      <c r="G486" s="8">
        <v>7.7000000000000002E-3</v>
      </c>
      <c r="I486" t="s">
        <v>1666</v>
      </c>
      <c r="J486">
        <v>0.62113799999999997</v>
      </c>
      <c r="K486">
        <v>7.9000000000000008E-3</v>
      </c>
      <c r="M486" t="s">
        <v>289</v>
      </c>
      <c r="N486">
        <v>-0.80947000000000002</v>
      </c>
      <c r="O486">
        <v>5.0000000000000001E-3</v>
      </c>
    </row>
    <row r="487" spans="1:15" x14ac:dyDescent="0.25">
      <c r="A487" s="1" t="s">
        <v>487</v>
      </c>
      <c r="B487" s="1">
        <v>-0.78175499999999998</v>
      </c>
      <c r="C487" s="1">
        <v>1.24E-2</v>
      </c>
      <c r="E487" s="8" t="s">
        <v>890</v>
      </c>
      <c r="F487" s="8">
        <v>0.60627399999999998</v>
      </c>
      <c r="G487" s="8">
        <v>2.53E-2</v>
      </c>
      <c r="I487" t="s">
        <v>1029</v>
      </c>
      <c r="J487">
        <v>0.62018300000000004</v>
      </c>
      <c r="K487">
        <v>1.4499999999999999E-3</v>
      </c>
      <c r="M487" t="s">
        <v>308</v>
      </c>
      <c r="N487">
        <v>-0.81379999999999997</v>
      </c>
      <c r="O487">
        <v>2.0500000000000002E-3</v>
      </c>
    </row>
    <row r="488" spans="1:15" x14ac:dyDescent="0.25">
      <c r="A488" s="1" t="s">
        <v>488</v>
      </c>
      <c r="B488" s="1">
        <v>-0.80218500000000004</v>
      </c>
      <c r="C488" s="1">
        <v>5.7999999999999996E-3</v>
      </c>
      <c r="E488" s="8" t="s">
        <v>891</v>
      </c>
      <c r="F488" s="8">
        <v>0.60586499999999999</v>
      </c>
      <c r="G488" s="8">
        <v>4.4999999999999997E-3</v>
      </c>
      <c r="I488" t="s">
        <v>1051</v>
      </c>
      <c r="J488">
        <v>0.61932100000000001</v>
      </c>
      <c r="K488">
        <v>1.5E-3</v>
      </c>
      <c r="M488" t="s">
        <v>131</v>
      </c>
      <c r="N488">
        <v>-0.81625000000000003</v>
      </c>
      <c r="O488">
        <v>4.7999999999999996E-3</v>
      </c>
    </row>
    <row r="489" spans="1:15" x14ac:dyDescent="0.25">
      <c r="A489" s="1" t="s">
        <v>489</v>
      </c>
      <c r="B489" s="1">
        <v>-0.80329300000000003</v>
      </c>
      <c r="C489" s="1">
        <v>6.2500000000000003E-3</v>
      </c>
      <c r="E489" s="8" t="s">
        <v>315</v>
      </c>
      <c r="F489" s="8">
        <v>0.60562400000000005</v>
      </c>
      <c r="G489" s="8">
        <v>3.0500000000000002E-3</v>
      </c>
      <c r="I489" t="s">
        <v>1667</v>
      </c>
      <c r="J489">
        <v>0.61727799999999999</v>
      </c>
      <c r="K489">
        <v>2.7799999999999998E-2</v>
      </c>
      <c r="M489" t="s">
        <v>1439</v>
      </c>
      <c r="N489">
        <v>-0.82188000000000005</v>
      </c>
      <c r="O489">
        <v>8.6E-3</v>
      </c>
    </row>
    <row r="490" spans="1:15" x14ac:dyDescent="0.25">
      <c r="A490" s="1" t="s">
        <v>490</v>
      </c>
      <c r="B490" s="1">
        <v>-0.81536399999999998</v>
      </c>
      <c r="C490" s="1">
        <v>5.0000000000000002E-5</v>
      </c>
      <c r="E490" s="8" t="s">
        <v>182</v>
      </c>
      <c r="F490" s="8">
        <v>0.60534200000000005</v>
      </c>
      <c r="G490" s="8">
        <v>1.06E-2</v>
      </c>
      <c r="I490" t="s">
        <v>1668</v>
      </c>
      <c r="J490">
        <v>0.61334</v>
      </c>
      <c r="K490">
        <v>1.9E-3</v>
      </c>
      <c r="M490" t="s">
        <v>341</v>
      </c>
      <c r="N490">
        <v>-0.82335000000000003</v>
      </c>
      <c r="O490">
        <v>5.9999999999999995E-4</v>
      </c>
    </row>
    <row r="491" spans="1:15" x14ac:dyDescent="0.25">
      <c r="A491" s="1" t="s">
        <v>491</v>
      </c>
      <c r="B491" s="1">
        <v>-0.816778</v>
      </c>
      <c r="C491" s="1">
        <v>1.6650000000000002E-2</v>
      </c>
      <c r="E491" s="8" t="s">
        <v>892</v>
      </c>
      <c r="F491" s="8">
        <v>0.60487299999999999</v>
      </c>
      <c r="G491" s="8">
        <v>1.405E-2</v>
      </c>
      <c r="I491" t="s">
        <v>109</v>
      </c>
      <c r="J491">
        <v>0.61293699999999995</v>
      </c>
      <c r="K491">
        <v>1.5299999999999999E-2</v>
      </c>
      <c r="M491" t="s">
        <v>1411</v>
      </c>
      <c r="N491">
        <v>-0.82415000000000005</v>
      </c>
      <c r="O491">
        <v>1.4999999999999999E-4</v>
      </c>
    </row>
    <row r="492" spans="1:15" x14ac:dyDescent="0.25">
      <c r="A492" s="1" t="s">
        <v>492</v>
      </c>
      <c r="B492" s="1">
        <v>-0.81679999999999997</v>
      </c>
      <c r="C492" s="1">
        <v>1.47E-2</v>
      </c>
      <c r="E492" s="8" t="s">
        <v>893</v>
      </c>
      <c r="F492" s="8">
        <v>0.60272499999999996</v>
      </c>
      <c r="G492" s="8">
        <v>9.5499999999999995E-3</v>
      </c>
      <c r="I492" t="s">
        <v>976</v>
      </c>
      <c r="J492">
        <v>0.61244500000000002</v>
      </c>
      <c r="K492">
        <v>3.7499999999999999E-3</v>
      </c>
      <c r="M492" t="s">
        <v>1358</v>
      </c>
      <c r="N492">
        <v>-0.82452000000000003</v>
      </c>
      <c r="O492">
        <v>5.9999999999999995E-4</v>
      </c>
    </row>
    <row r="493" spans="1:15" x14ac:dyDescent="0.25">
      <c r="A493" s="1" t="s">
        <v>493</v>
      </c>
      <c r="B493" s="1">
        <v>-0.82046799999999998</v>
      </c>
      <c r="C493" s="1">
        <v>3.3000000000000002E-2</v>
      </c>
      <c r="E493" s="8" t="s">
        <v>894</v>
      </c>
      <c r="F493" s="8">
        <v>0.60170299999999999</v>
      </c>
      <c r="G493" s="8">
        <v>1.575E-2</v>
      </c>
      <c r="I493" t="s">
        <v>1001</v>
      </c>
      <c r="J493">
        <v>0.60822699999999996</v>
      </c>
      <c r="K493">
        <v>3.3999999999999998E-3</v>
      </c>
      <c r="M493" t="s">
        <v>231</v>
      </c>
      <c r="N493">
        <v>-0.82621999999999995</v>
      </c>
      <c r="O493">
        <v>5.3E-3</v>
      </c>
    </row>
    <row r="494" spans="1:15" x14ac:dyDescent="0.25">
      <c r="A494" s="1" t="s">
        <v>494</v>
      </c>
      <c r="B494" s="1">
        <v>-0.82659700000000003</v>
      </c>
      <c r="C494" s="1">
        <v>1.5650000000000001E-2</v>
      </c>
      <c r="E494" s="8" t="s">
        <v>895</v>
      </c>
      <c r="F494" s="8">
        <v>0.60086899999999999</v>
      </c>
      <c r="G494" s="8">
        <v>2.5500000000000002E-3</v>
      </c>
      <c r="I494" t="s">
        <v>255</v>
      </c>
      <c r="J494">
        <v>0.60812299999999997</v>
      </c>
      <c r="K494">
        <v>3.0999999999999999E-3</v>
      </c>
      <c r="M494" t="s">
        <v>1289</v>
      </c>
      <c r="N494">
        <v>-0.82733999999999996</v>
      </c>
      <c r="O494">
        <v>2.0000000000000001E-4</v>
      </c>
    </row>
    <row r="495" spans="1:15" x14ac:dyDescent="0.25">
      <c r="A495" s="1" t="s">
        <v>495</v>
      </c>
      <c r="B495" s="1">
        <v>-0.829708</v>
      </c>
      <c r="C495" s="1">
        <v>3.1199999999999999E-2</v>
      </c>
      <c r="E495" s="8" t="s">
        <v>896</v>
      </c>
      <c r="F495" s="8">
        <v>0.60079000000000005</v>
      </c>
      <c r="G495" s="8">
        <v>2.9049999999999999E-2</v>
      </c>
      <c r="I495" t="s">
        <v>1669</v>
      </c>
      <c r="J495">
        <v>0.60339399999999999</v>
      </c>
      <c r="K495">
        <v>2.4400000000000002E-2</v>
      </c>
      <c r="M495" t="s">
        <v>1417</v>
      </c>
      <c r="N495">
        <v>-0.82806999999999997</v>
      </c>
      <c r="O495">
        <v>2.9499999999999999E-3</v>
      </c>
    </row>
    <row r="496" spans="1:15" x14ac:dyDescent="0.25">
      <c r="A496" s="1" t="s">
        <v>496</v>
      </c>
      <c r="B496" s="1">
        <v>-0.83055100000000004</v>
      </c>
      <c r="C496" s="1">
        <v>2.3E-3</v>
      </c>
      <c r="E496" s="8" t="s">
        <v>897</v>
      </c>
      <c r="F496" s="8">
        <v>0.60024200000000005</v>
      </c>
      <c r="G496" s="8">
        <v>5.4000000000000003E-3</v>
      </c>
      <c r="I496" t="s">
        <v>1670</v>
      </c>
      <c r="J496">
        <v>0.603051</v>
      </c>
      <c r="K496">
        <v>1.4E-2</v>
      </c>
      <c r="M496" t="s">
        <v>1403</v>
      </c>
      <c r="N496">
        <v>-0.82998000000000005</v>
      </c>
      <c r="O496">
        <v>2.0000000000000001E-4</v>
      </c>
    </row>
    <row r="497" spans="1:15" x14ac:dyDescent="0.25">
      <c r="A497" s="1" t="s">
        <v>497</v>
      </c>
      <c r="B497" s="1">
        <v>-0.839009</v>
      </c>
      <c r="C497" s="1">
        <v>4.0149999999999998E-2</v>
      </c>
      <c r="E497" s="8" t="s">
        <v>898</v>
      </c>
      <c r="F497" s="8">
        <v>0.59972499999999995</v>
      </c>
      <c r="G497" s="8">
        <v>4.2000000000000003E-2</v>
      </c>
      <c r="I497" t="s">
        <v>842</v>
      </c>
      <c r="J497">
        <v>0.60121500000000005</v>
      </c>
      <c r="K497">
        <v>2.2499999999999998E-3</v>
      </c>
      <c r="M497" t="s">
        <v>1500</v>
      </c>
      <c r="N497">
        <v>-0.83767999999999998</v>
      </c>
      <c r="O497">
        <v>1.1599999999999999E-2</v>
      </c>
    </row>
    <row r="498" spans="1:15" x14ac:dyDescent="0.25">
      <c r="A498" s="1" t="s">
        <v>498</v>
      </c>
      <c r="B498" s="1">
        <v>-0.85453100000000004</v>
      </c>
      <c r="C498" s="1">
        <v>9.5999999999999992E-3</v>
      </c>
      <c r="E498" s="8" t="s">
        <v>279</v>
      </c>
      <c r="F498" s="8">
        <v>0.598414</v>
      </c>
      <c r="G498" s="8">
        <v>1.7299999999999999E-2</v>
      </c>
      <c r="I498" t="s">
        <v>1671</v>
      </c>
      <c r="J498">
        <v>0.60078600000000004</v>
      </c>
      <c r="K498">
        <v>1.315E-2</v>
      </c>
      <c r="M498" t="s">
        <v>1398</v>
      </c>
      <c r="N498">
        <v>-0.84021000000000001</v>
      </c>
      <c r="O498">
        <v>4.5999999999999999E-2</v>
      </c>
    </row>
    <row r="499" spans="1:15" x14ac:dyDescent="0.25">
      <c r="A499" s="1" t="s">
        <v>499</v>
      </c>
      <c r="B499" s="1">
        <v>-0.85987100000000005</v>
      </c>
      <c r="C499" s="1">
        <v>2.0400000000000001E-2</v>
      </c>
      <c r="E499" s="8" t="s">
        <v>899</v>
      </c>
      <c r="F499" s="8">
        <v>0.59831100000000004</v>
      </c>
      <c r="G499" s="8">
        <v>3.7000000000000002E-3</v>
      </c>
      <c r="I499" t="s">
        <v>1672</v>
      </c>
      <c r="J499">
        <v>0.60076399999999996</v>
      </c>
      <c r="K499">
        <v>2.7499999999999998E-3</v>
      </c>
      <c r="M499" t="s">
        <v>317</v>
      </c>
      <c r="N499">
        <v>-0.84194000000000002</v>
      </c>
      <c r="O499">
        <v>3.5E-4</v>
      </c>
    </row>
    <row r="500" spans="1:15" x14ac:dyDescent="0.25">
      <c r="A500" s="1" t="s">
        <v>500</v>
      </c>
      <c r="B500" s="1">
        <v>-0.87402800000000003</v>
      </c>
      <c r="C500" s="1">
        <v>2.8400000000000002E-2</v>
      </c>
      <c r="E500" s="8" t="s">
        <v>900</v>
      </c>
      <c r="F500" s="8">
        <v>0.59471099999999999</v>
      </c>
      <c r="G500" s="8">
        <v>3.09E-2</v>
      </c>
      <c r="I500" t="s">
        <v>160</v>
      </c>
      <c r="J500">
        <v>0.60043999999999997</v>
      </c>
      <c r="K500">
        <v>4.3E-3</v>
      </c>
      <c r="M500" t="s">
        <v>59</v>
      </c>
      <c r="N500">
        <v>-0.84238999999999997</v>
      </c>
      <c r="O500">
        <v>3.49E-2</v>
      </c>
    </row>
    <row r="501" spans="1:15" x14ac:dyDescent="0.25">
      <c r="A501" s="1" t="s">
        <v>501</v>
      </c>
      <c r="B501" s="1">
        <v>-0.87904700000000002</v>
      </c>
      <c r="C501" s="1">
        <v>4.2750000000000003E-2</v>
      </c>
      <c r="E501" s="8" t="s">
        <v>901</v>
      </c>
      <c r="F501" s="8">
        <v>0.59402100000000002</v>
      </c>
      <c r="G501" s="8">
        <v>3.0499999999999999E-2</v>
      </c>
      <c r="I501" t="s">
        <v>753</v>
      </c>
      <c r="J501">
        <v>0.60027399999999997</v>
      </c>
      <c r="K501">
        <v>1.9E-3</v>
      </c>
      <c r="M501" t="s">
        <v>216</v>
      </c>
      <c r="N501">
        <v>-0.84645000000000004</v>
      </c>
      <c r="O501">
        <v>4.3E-3</v>
      </c>
    </row>
    <row r="502" spans="1:15" x14ac:dyDescent="0.25">
      <c r="A502" s="1" t="s">
        <v>502</v>
      </c>
      <c r="B502" s="1">
        <v>-0.87989700000000004</v>
      </c>
      <c r="C502" s="1">
        <v>9.1999999999999998E-3</v>
      </c>
      <c r="E502" s="8" t="s">
        <v>902</v>
      </c>
      <c r="F502" s="8">
        <v>0.59401499999999996</v>
      </c>
      <c r="G502" s="8">
        <v>3.065E-2</v>
      </c>
      <c r="I502" t="s">
        <v>1673</v>
      </c>
      <c r="J502">
        <v>0.59990699999999997</v>
      </c>
      <c r="K502">
        <v>3.585E-2</v>
      </c>
      <c r="M502" t="s">
        <v>2057</v>
      </c>
      <c r="N502">
        <v>-0.84838999999999998</v>
      </c>
      <c r="O502">
        <v>2.2200000000000001E-2</v>
      </c>
    </row>
    <row r="503" spans="1:15" x14ac:dyDescent="0.25">
      <c r="A503" s="1" t="s">
        <v>503</v>
      </c>
      <c r="B503" s="1">
        <v>-0.89822900000000006</v>
      </c>
      <c r="C503" s="1">
        <v>2.9950000000000001E-2</v>
      </c>
      <c r="E503" s="8" t="s">
        <v>903</v>
      </c>
      <c r="F503" s="8">
        <v>0.59237399999999996</v>
      </c>
      <c r="G503" s="8">
        <v>4.7600000000000003E-2</v>
      </c>
      <c r="I503" t="s">
        <v>1674</v>
      </c>
      <c r="J503">
        <v>0.59933199999999998</v>
      </c>
      <c r="K503">
        <v>2.3650000000000001E-2</v>
      </c>
      <c r="M503" t="s">
        <v>1437</v>
      </c>
      <c r="N503">
        <v>-0.84904000000000002</v>
      </c>
      <c r="O503">
        <v>1E-4</v>
      </c>
    </row>
    <row r="504" spans="1:15" x14ac:dyDescent="0.25">
      <c r="A504" s="1" t="s">
        <v>504</v>
      </c>
      <c r="B504" s="1">
        <v>-0.90030299999999996</v>
      </c>
      <c r="C504" s="1">
        <v>1.7250000000000001E-2</v>
      </c>
      <c r="E504" s="8" t="s">
        <v>904</v>
      </c>
      <c r="F504" s="8">
        <v>0.59144799999999997</v>
      </c>
      <c r="G504" s="8">
        <v>1.8749999999999999E-2</v>
      </c>
      <c r="I504" t="s">
        <v>870</v>
      </c>
      <c r="J504">
        <v>0.597688</v>
      </c>
      <c r="K504">
        <v>3.0500000000000002E-3</v>
      </c>
      <c r="M504" t="s">
        <v>64</v>
      </c>
      <c r="N504">
        <v>-0.85736999999999997</v>
      </c>
      <c r="O504">
        <v>4.1050000000000003E-2</v>
      </c>
    </row>
    <row r="505" spans="1:15" x14ac:dyDescent="0.25">
      <c r="A505" s="1" t="s">
        <v>505</v>
      </c>
      <c r="B505" s="1">
        <v>-0.92283800000000005</v>
      </c>
      <c r="C505" s="1">
        <v>4.8300000000000003E-2</v>
      </c>
      <c r="E505" s="8" t="s">
        <v>905</v>
      </c>
      <c r="F505" s="8">
        <v>0.59118000000000004</v>
      </c>
      <c r="G505" s="8">
        <v>4.9500000000000004E-3</v>
      </c>
      <c r="I505" t="s">
        <v>820</v>
      </c>
      <c r="J505">
        <v>0.59626100000000004</v>
      </c>
      <c r="K505">
        <v>2.9499999999999999E-3</v>
      </c>
      <c r="M505" t="s">
        <v>1416</v>
      </c>
      <c r="N505">
        <v>-0.85887000000000002</v>
      </c>
      <c r="O505">
        <v>1.0699999999999999E-2</v>
      </c>
    </row>
    <row r="506" spans="1:15" x14ac:dyDescent="0.25">
      <c r="A506" s="1" t="s">
        <v>506</v>
      </c>
      <c r="B506" s="1">
        <v>-0.94630899999999996</v>
      </c>
      <c r="C506" s="1">
        <v>3.2000000000000001E-2</v>
      </c>
      <c r="E506" s="8" t="s">
        <v>906</v>
      </c>
      <c r="F506" s="8">
        <v>0.59090799999999999</v>
      </c>
      <c r="G506" s="8">
        <v>4.675E-2</v>
      </c>
      <c r="I506" t="s">
        <v>986</v>
      </c>
      <c r="J506">
        <v>0.593445</v>
      </c>
      <c r="K506">
        <v>1.9E-3</v>
      </c>
      <c r="M506" t="s">
        <v>1483</v>
      </c>
      <c r="N506">
        <v>-0.85989000000000004</v>
      </c>
      <c r="O506">
        <v>4.9500000000000004E-3</v>
      </c>
    </row>
    <row r="507" spans="1:15" x14ac:dyDescent="0.25">
      <c r="A507" s="1" t="s">
        <v>507</v>
      </c>
      <c r="B507" s="1">
        <v>-0.95540499999999995</v>
      </c>
      <c r="C507" s="1">
        <v>2.2950000000000002E-2</v>
      </c>
      <c r="E507" s="8" t="s">
        <v>309</v>
      </c>
      <c r="F507" s="8">
        <v>0.59016599999999997</v>
      </c>
      <c r="G507" s="8">
        <v>4.8500000000000001E-3</v>
      </c>
      <c r="I507" t="s">
        <v>208</v>
      </c>
      <c r="J507">
        <v>0.59160500000000005</v>
      </c>
      <c r="K507">
        <v>1.975E-2</v>
      </c>
      <c r="M507" t="s">
        <v>1395</v>
      </c>
      <c r="N507">
        <v>-0.86087000000000002</v>
      </c>
      <c r="O507">
        <v>1E-4</v>
      </c>
    </row>
    <row r="508" spans="1:15" x14ac:dyDescent="0.25">
      <c r="A508" s="1" t="s">
        <v>508</v>
      </c>
      <c r="B508" s="1">
        <v>-0.96495600000000004</v>
      </c>
      <c r="C508" s="1">
        <v>4.0000000000000002E-4</v>
      </c>
      <c r="E508" s="8" t="s">
        <v>907</v>
      </c>
      <c r="F508" s="8">
        <v>0.588252</v>
      </c>
      <c r="G508" s="8">
        <v>3.2349999999999997E-2</v>
      </c>
      <c r="I508" t="s">
        <v>856</v>
      </c>
      <c r="J508">
        <v>0.59123400000000004</v>
      </c>
      <c r="K508">
        <v>1.6000000000000001E-3</v>
      </c>
      <c r="M508" t="s">
        <v>1901</v>
      </c>
      <c r="N508">
        <v>-0.86182999999999998</v>
      </c>
      <c r="O508">
        <v>3.1699999999999999E-2</v>
      </c>
    </row>
    <row r="509" spans="1:15" x14ac:dyDescent="0.25">
      <c r="A509" s="1" t="s">
        <v>509</v>
      </c>
      <c r="B509" s="1">
        <v>-0.96992800000000001</v>
      </c>
      <c r="C509" s="1">
        <v>2.1600000000000001E-2</v>
      </c>
      <c r="E509" s="8" t="s">
        <v>908</v>
      </c>
      <c r="F509" s="8">
        <v>0.58821900000000005</v>
      </c>
      <c r="G509" s="8">
        <v>3.5500000000000002E-3</v>
      </c>
      <c r="I509" t="s">
        <v>121</v>
      </c>
      <c r="J509">
        <v>0.58934600000000004</v>
      </c>
      <c r="K509">
        <v>7.6E-3</v>
      </c>
      <c r="M509" t="s">
        <v>1365</v>
      </c>
      <c r="N509">
        <v>-0.86968999999999996</v>
      </c>
      <c r="O509" s="9">
        <v>5.0000000000000002E-5</v>
      </c>
    </row>
    <row r="510" spans="1:15" x14ac:dyDescent="0.25">
      <c r="A510" s="1" t="s">
        <v>510</v>
      </c>
      <c r="B510" s="1">
        <v>-1.00058</v>
      </c>
      <c r="C510" s="1">
        <v>2.0549999999999999E-2</v>
      </c>
      <c r="E510" s="8" t="s">
        <v>909</v>
      </c>
      <c r="F510" s="8">
        <v>0.58606000000000003</v>
      </c>
      <c r="G510" s="8">
        <v>1.38E-2</v>
      </c>
      <c r="I510" t="s">
        <v>873</v>
      </c>
      <c r="J510">
        <v>0.58882199999999996</v>
      </c>
      <c r="K510">
        <v>1.5049999999999999E-2</v>
      </c>
      <c r="M510" t="s">
        <v>1505</v>
      </c>
      <c r="N510">
        <v>-0.87065999999999999</v>
      </c>
      <c r="O510">
        <v>6.9999999999999999E-4</v>
      </c>
    </row>
    <row r="511" spans="1:15" x14ac:dyDescent="0.25">
      <c r="A511" s="1" t="s">
        <v>511</v>
      </c>
      <c r="B511" s="1">
        <v>-1.0307599999999999</v>
      </c>
      <c r="C511" s="1">
        <v>8.0499999999999999E-3</v>
      </c>
      <c r="E511" s="8" t="s">
        <v>291</v>
      </c>
      <c r="F511" s="8">
        <v>0.58585200000000004</v>
      </c>
      <c r="G511" s="8">
        <v>1.4749999999999999E-2</v>
      </c>
      <c r="I511" t="s">
        <v>1039</v>
      </c>
      <c r="J511">
        <v>0.58780299999999996</v>
      </c>
      <c r="K511">
        <v>1.15E-3</v>
      </c>
      <c r="M511" t="s">
        <v>1326</v>
      </c>
      <c r="N511">
        <v>-0.87412999999999996</v>
      </c>
      <c r="O511">
        <v>2.3500000000000001E-3</v>
      </c>
    </row>
    <row r="512" spans="1:15" x14ac:dyDescent="0.25">
      <c r="A512" s="1" t="s">
        <v>512</v>
      </c>
      <c r="B512" s="1">
        <v>-1.0355700000000001</v>
      </c>
      <c r="C512" s="1">
        <v>2.2599999999999999E-2</v>
      </c>
      <c r="E512" s="8" t="s">
        <v>910</v>
      </c>
      <c r="F512" s="8">
        <v>0.58573699999999995</v>
      </c>
      <c r="G512" s="8">
        <v>1.225E-2</v>
      </c>
      <c r="I512" t="s">
        <v>719</v>
      </c>
      <c r="J512">
        <v>0.58669300000000002</v>
      </c>
      <c r="K512">
        <v>2.47E-2</v>
      </c>
      <c r="M512" t="s">
        <v>1905</v>
      </c>
      <c r="N512">
        <v>-0.87594000000000005</v>
      </c>
      <c r="O512">
        <v>4.4999999999999999E-4</v>
      </c>
    </row>
    <row r="513" spans="1:15" x14ac:dyDescent="0.25">
      <c r="A513" s="1" t="s">
        <v>513</v>
      </c>
      <c r="B513" s="1">
        <v>-1.04495</v>
      </c>
      <c r="C513" s="1">
        <v>9.8499999999999994E-3</v>
      </c>
      <c r="E513" s="8" t="s">
        <v>911</v>
      </c>
      <c r="F513" s="8">
        <v>0.58452999999999999</v>
      </c>
      <c r="G513" s="8">
        <v>4.8550000000000003E-2</v>
      </c>
      <c r="I513" t="s">
        <v>1675</v>
      </c>
      <c r="J513">
        <v>0.58665599999999996</v>
      </c>
      <c r="K513">
        <v>4.3249999999999997E-2</v>
      </c>
      <c r="M513" t="s">
        <v>1897</v>
      </c>
      <c r="N513">
        <v>-0.89246999999999999</v>
      </c>
      <c r="O513">
        <v>1.545E-2</v>
      </c>
    </row>
    <row r="514" spans="1:15" x14ac:dyDescent="0.25">
      <c r="A514" s="1" t="s">
        <v>514</v>
      </c>
      <c r="B514" s="1">
        <v>-1.04569</v>
      </c>
      <c r="C514" s="1">
        <v>3.0999999999999999E-3</v>
      </c>
      <c r="E514" s="8" t="s">
        <v>283</v>
      </c>
      <c r="F514" s="8">
        <v>0.58290500000000001</v>
      </c>
      <c r="G514" s="8">
        <v>1.44E-2</v>
      </c>
      <c r="I514" t="s">
        <v>1676</v>
      </c>
      <c r="J514">
        <v>0.58589999999999998</v>
      </c>
      <c r="K514">
        <v>2.3550000000000001E-2</v>
      </c>
      <c r="M514" t="s">
        <v>1513</v>
      </c>
      <c r="N514">
        <v>-0.89968000000000004</v>
      </c>
      <c r="O514">
        <v>2.5999999999999999E-3</v>
      </c>
    </row>
    <row r="515" spans="1:15" x14ac:dyDescent="0.25">
      <c r="A515" s="1" t="s">
        <v>515</v>
      </c>
      <c r="B515" s="1">
        <v>-1.0722499999999999</v>
      </c>
      <c r="C515" s="1">
        <v>6.4000000000000003E-3</v>
      </c>
      <c r="E515" s="8" t="s">
        <v>912</v>
      </c>
      <c r="F515" s="8">
        <v>0.582117</v>
      </c>
      <c r="G515" s="8">
        <v>1.1350000000000001E-2</v>
      </c>
      <c r="I515" t="s">
        <v>232</v>
      </c>
      <c r="J515">
        <v>0.58364099999999997</v>
      </c>
      <c r="K515">
        <v>8.1499999999999993E-3</v>
      </c>
      <c r="M515" t="s">
        <v>1442</v>
      </c>
      <c r="N515">
        <v>-0.90503999999999996</v>
      </c>
      <c r="O515">
        <v>1E-4</v>
      </c>
    </row>
    <row r="516" spans="1:15" x14ac:dyDescent="0.25">
      <c r="A516" s="1" t="s">
        <v>516</v>
      </c>
      <c r="B516" s="1">
        <v>-1.1109</v>
      </c>
      <c r="C516" s="1">
        <v>2.4049999999999998E-2</v>
      </c>
      <c r="E516" s="8" t="s">
        <v>913</v>
      </c>
      <c r="F516" s="8">
        <v>0.58202799999999999</v>
      </c>
      <c r="G516" s="8">
        <v>3.5000000000000001E-3</v>
      </c>
      <c r="I516" t="s">
        <v>236</v>
      </c>
      <c r="J516">
        <v>0.58282400000000001</v>
      </c>
      <c r="K516">
        <v>4.9549999999999997E-2</v>
      </c>
      <c r="M516" t="s">
        <v>1360</v>
      </c>
      <c r="N516">
        <v>-0.90620000000000001</v>
      </c>
      <c r="O516" s="9">
        <v>5.0000000000000002E-5</v>
      </c>
    </row>
    <row r="517" spans="1:15" x14ac:dyDescent="0.25">
      <c r="A517" s="1" t="s">
        <v>517</v>
      </c>
      <c r="B517" s="1">
        <v>-1.1399999999999999</v>
      </c>
      <c r="C517" s="1">
        <v>2.545E-2</v>
      </c>
      <c r="E517" s="8" t="s">
        <v>914</v>
      </c>
      <c r="F517" s="8">
        <v>0.57921599999999995</v>
      </c>
      <c r="G517" s="8">
        <v>2.69E-2</v>
      </c>
      <c r="I517" t="s">
        <v>122</v>
      </c>
      <c r="J517">
        <v>0.58241900000000002</v>
      </c>
      <c r="K517">
        <v>3.3E-3</v>
      </c>
      <c r="M517" t="s">
        <v>1216</v>
      </c>
      <c r="N517">
        <v>-0.91029000000000004</v>
      </c>
      <c r="O517">
        <v>2.9999999999999997E-4</v>
      </c>
    </row>
    <row r="518" spans="1:15" x14ac:dyDescent="0.25">
      <c r="A518" s="1" t="s">
        <v>518</v>
      </c>
      <c r="B518" s="1">
        <v>-1.14022</v>
      </c>
      <c r="C518" s="1">
        <v>6.8999999999999999E-3</v>
      </c>
      <c r="E518" s="8" t="s">
        <v>915</v>
      </c>
      <c r="F518" s="8">
        <v>0.57642700000000002</v>
      </c>
      <c r="G518" s="8">
        <v>1.5699999999999999E-2</v>
      </c>
      <c r="I518" t="s">
        <v>1677</v>
      </c>
      <c r="J518">
        <v>0.58215799999999995</v>
      </c>
      <c r="K518">
        <v>4.0000000000000001E-3</v>
      </c>
      <c r="M518" t="s">
        <v>460</v>
      </c>
      <c r="N518">
        <v>-0.92371999999999999</v>
      </c>
      <c r="O518">
        <v>6.9999999999999999E-4</v>
      </c>
    </row>
    <row r="519" spans="1:15" x14ac:dyDescent="0.25">
      <c r="A519" s="1" t="s">
        <v>519</v>
      </c>
      <c r="B519" s="1">
        <v>-1.1433199999999999</v>
      </c>
      <c r="C519" s="1">
        <v>4.7000000000000002E-3</v>
      </c>
      <c r="E519" s="8" t="s">
        <v>916</v>
      </c>
      <c r="F519" s="8">
        <v>0.57576000000000005</v>
      </c>
      <c r="G519" s="8">
        <v>3.0000000000000001E-3</v>
      </c>
      <c r="I519" t="s">
        <v>756</v>
      </c>
      <c r="J519">
        <v>0.58202100000000001</v>
      </c>
      <c r="K519">
        <v>1E-3</v>
      </c>
      <c r="M519" t="s">
        <v>1429</v>
      </c>
      <c r="N519">
        <v>-0.92488999999999999</v>
      </c>
      <c r="O519" s="9">
        <v>5.0000000000000002E-5</v>
      </c>
    </row>
    <row r="520" spans="1:15" x14ac:dyDescent="0.25">
      <c r="A520" s="1" t="s">
        <v>520</v>
      </c>
      <c r="B520" s="1">
        <v>-1.15907</v>
      </c>
      <c r="C520" s="1">
        <v>4.3450000000000003E-2</v>
      </c>
      <c r="E520" s="8" t="s">
        <v>917</v>
      </c>
      <c r="F520" s="8">
        <v>0.57503800000000005</v>
      </c>
      <c r="G520" s="8">
        <v>1.065E-2</v>
      </c>
      <c r="I520" t="s">
        <v>1678</v>
      </c>
      <c r="J520">
        <v>0.581978</v>
      </c>
      <c r="K520">
        <v>4.1500000000000002E-2</v>
      </c>
      <c r="M520" t="s">
        <v>1431</v>
      </c>
      <c r="N520">
        <v>-0.92508000000000001</v>
      </c>
      <c r="O520">
        <v>2.4199999999999999E-2</v>
      </c>
    </row>
    <row r="521" spans="1:15" x14ac:dyDescent="0.25">
      <c r="A521" s="1" t="s">
        <v>521</v>
      </c>
      <c r="B521" s="1">
        <v>-1.1720699999999999</v>
      </c>
      <c r="C521" s="1">
        <v>5.0000000000000002E-5</v>
      </c>
      <c r="E521" s="8" t="s">
        <v>918</v>
      </c>
      <c r="F521" s="8">
        <v>0.57375200000000004</v>
      </c>
      <c r="G521" s="8">
        <v>3.8500000000000001E-3</v>
      </c>
      <c r="I521" t="s">
        <v>940</v>
      </c>
      <c r="J521">
        <v>0.58146600000000004</v>
      </c>
      <c r="K521">
        <v>4.5999999999999999E-3</v>
      </c>
      <c r="M521" t="s">
        <v>1456</v>
      </c>
      <c r="N521">
        <v>-0.93289999999999995</v>
      </c>
      <c r="O521" s="9">
        <v>5.0000000000000002E-5</v>
      </c>
    </row>
    <row r="522" spans="1:15" x14ac:dyDescent="0.25">
      <c r="A522" s="1" t="s">
        <v>522</v>
      </c>
      <c r="B522" s="1">
        <v>-1.17771</v>
      </c>
      <c r="C522" s="1">
        <v>4.4450000000000003E-2</v>
      </c>
      <c r="E522" s="8" t="s">
        <v>919</v>
      </c>
      <c r="F522" s="8">
        <v>0.57319399999999998</v>
      </c>
      <c r="G522" s="8">
        <v>5.3E-3</v>
      </c>
      <c r="I522" t="s">
        <v>1679</v>
      </c>
      <c r="J522">
        <v>0.58055199999999996</v>
      </c>
      <c r="K522">
        <v>1.9550000000000001E-2</v>
      </c>
      <c r="M522" t="s">
        <v>296</v>
      </c>
      <c r="N522">
        <v>-0.93493000000000004</v>
      </c>
      <c r="O522" s="9">
        <v>5.0000000000000002E-5</v>
      </c>
    </row>
    <row r="523" spans="1:15" x14ac:dyDescent="0.25">
      <c r="A523" s="1" t="s">
        <v>523</v>
      </c>
      <c r="B523" s="1">
        <v>-1.1789499999999999</v>
      </c>
      <c r="C523" s="1">
        <v>1E-4</v>
      </c>
      <c r="E523" s="8" t="s">
        <v>920</v>
      </c>
      <c r="F523" s="8">
        <v>0.57234600000000002</v>
      </c>
      <c r="G523" s="8">
        <v>1.8749999999999999E-2</v>
      </c>
      <c r="I523" t="s">
        <v>874</v>
      </c>
      <c r="J523">
        <v>0.58029299999999995</v>
      </c>
      <c r="K523">
        <v>3.0599999999999999E-2</v>
      </c>
      <c r="M523" t="s">
        <v>55</v>
      </c>
      <c r="N523">
        <v>-0.94650999999999996</v>
      </c>
      <c r="O523">
        <v>4.505E-2</v>
      </c>
    </row>
    <row r="524" spans="1:15" x14ac:dyDescent="0.25">
      <c r="A524" s="1" t="s">
        <v>524</v>
      </c>
      <c r="B524" s="1">
        <v>-1.1973800000000001</v>
      </c>
      <c r="C524" s="1">
        <v>1.7250000000000001E-2</v>
      </c>
      <c r="E524" s="8" t="s">
        <v>921</v>
      </c>
      <c r="F524" s="8">
        <v>0.57225199999999998</v>
      </c>
      <c r="G524" s="8">
        <v>1.8800000000000001E-2</v>
      </c>
      <c r="I524" t="s">
        <v>1680</v>
      </c>
      <c r="J524">
        <v>0.57854899999999998</v>
      </c>
      <c r="K524">
        <v>2.86E-2</v>
      </c>
      <c r="M524" t="s">
        <v>1387</v>
      </c>
      <c r="N524">
        <v>-0.94688000000000005</v>
      </c>
      <c r="O524">
        <v>2.9999999999999997E-4</v>
      </c>
    </row>
    <row r="525" spans="1:15" x14ac:dyDescent="0.25">
      <c r="A525" s="1" t="s">
        <v>525</v>
      </c>
      <c r="B525" s="1">
        <v>-1.2169399999999999</v>
      </c>
      <c r="C525" s="1">
        <v>2.3900000000000001E-2</v>
      </c>
      <c r="E525" s="8" t="s">
        <v>229</v>
      </c>
      <c r="F525" s="8">
        <v>0.57215800000000006</v>
      </c>
      <c r="G525" s="8">
        <v>9.6500000000000006E-3</v>
      </c>
      <c r="I525" t="s">
        <v>1681</v>
      </c>
      <c r="J525">
        <v>0.57634600000000002</v>
      </c>
      <c r="K525">
        <v>2.0150000000000001E-2</v>
      </c>
      <c r="M525" t="s">
        <v>1243</v>
      </c>
      <c r="N525">
        <v>-0.94921</v>
      </c>
      <c r="O525">
        <v>2.5000000000000001E-4</v>
      </c>
    </row>
    <row r="526" spans="1:15" x14ac:dyDescent="0.25">
      <c r="A526" s="1" t="s">
        <v>526</v>
      </c>
      <c r="B526" s="1">
        <v>-1.2315400000000001</v>
      </c>
      <c r="C526" s="1">
        <v>3.6600000000000001E-2</v>
      </c>
      <c r="E526" s="8" t="s">
        <v>922</v>
      </c>
      <c r="F526" s="8">
        <v>0.570774</v>
      </c>
      <c r="G526" s="8">
        <v>4.1799999999999997E-2</v>
      </c>
      <c r="I526" t="s">
        <v>817</v>
      </c>
      <c r="J526">
        <v>0.57600799999999996</v>
      </c>
      <c r="K526">
        <v>2.5500000000000002E-3</v>
      </c>
      <c r="M526" t="s">
        <v>1503</v>
      </c>
      <c r="N526">
        <v>-0.94987999999999995</v>
      </c>
      <c r="O526" s="9">
        <v>5.0000000000000002E-5</v>
      </c>
    </row>
    <row r="527" spans="1:15" x14ac:dyDescent="0.25">
      <c r="A527" s="1" t="s">
        <v>527</v>
      </c>
      <c r="B527" s="1">
        <v>-1.2631600000000001</v>
      </c>
      <c r="C527" s="1">
        <v>9.0500000000000008E-3</v>
      </c>
      <c r="E527" s="8" t="s">
        <v>923</v>
      </c>
      <c r="F527" s="8">
        <v>0.57047899999999996</v>
      </c>
      <c r="G527" s="8">
        <v>4.8750000000000002E-2</v>
      </c>
      <c r="I527" t="s">
        <v>953</v>
      </c>
      <c r="J527">
        <v>0.573828</v>
      </c>
      <c r="K527">
        <v>6.2500000000000003E-3</v>
      </c>
      <c r="M527" t="s">
        <v>1409</v>
      </c>
      <c r="N527">
        <v>-0.95121999999999995</v>
      </c>
      <c r="O527" s="9">
        <v>5.0000000000000002E-5</v>
      </c>
    </row>
    <row r="528" spans="1:15" x14ac:dyDescent="0.25">
      <c r="A528" s="1" t="s">
        <v>528</v>
      </c>
      <c r="B528" s="1">
        <v>-1.2795300000000001</v>
      </c>
      <c r="C528" s="1">
        <v>2.9999999999999997E-4</v>
      </c>
      <c r="E528" s="8" t="s">
        <v>924</v>
      </c>
      <c r="F528" s="8">
        <v>0.56922899999999998</v>
      </c>
      <c r="G528" s="8">
        <v>2.9399999999999999E-2</v>
      </c>
      <c r="I528" t="s">
        <v>735</v>
      </c>
      <c r="J528">
        <v>0.57312799999999997</v>
      </c>
      <c r="K528">
        <v>9.6500000000000006E-3</v>
      </c>
      <c r="M528" t="s">
        <v>1472</v>
      </c>
      <c r="N528">
        <v>-0.96021999999999996</v>
      </c>
      <c r="O528">
        <v>1.6000000000000001E-3</v>
      </c>
    </row>
    <row r="529" spans="1:15" x14ac:dyDescent="0.25">
      <c r="A529" s="1" t="s">
        <v>529</v>
      </c>
      <c r="B529" s="1">
        <v>-1.29264</v>
      </c>
      <c r="C529" s="1">
        <v>1.04E-2</v>
      </c>
      <c r="E529" s="8" t="s">
        <v>72</v>
      </c>
      <c r="F529" s="8">
        <v>0.56888499999999997</v>
      </c>
      <c r="G529" s="8">
        <v>3.7400000000000003E-2</v>
      </c>
      <c r="I529" t="s">
        <v>1570</v>
      </c>
      <c r="J529">
        <v>0.57300700000000004</v>
      </c>
      <c r="K529">
        <v>2.0750000000000001E-2</v>
      </c>
      <c r="M529" t="s">
        <v>1489</v>
      </c>
      <c r="N529">
        <v>-0.96238000000000001</v>
      </c>
      <c r="O529">
        <v>2.0999999999999999E-3</v>
      </c>
    </row>
    <row r="530" spans="1:15" x14ac:dyDescent="0.25">
      <c r="A530" s="1" t="s">
        <v>530</v>
      </c>
      <c r="B530" s="1">
        <v>-1.3001799999999999</v>
      </c>
      <c r="C530" s="1">
        <v>5.0000000000000001E-4</v>
      </c>
      <c r="E530" s="8" t="s">
        <v>925</v>
      </c>
      <c r="F530" s="8">
        <v>0.56803300000000001</v>
      </c>
      <c r="G530" s="8">
        <v>2.9950000000000001E-2</v>
      </c>
      <c r="I530" t="s">
        <v>988</v>
      </c>
      <c r="J530">
        <v>0.57014699999999996</v>
      </c>
      <c r="K530">
        <v>8.8500000000000002E-3</v>
      </c>
      <c r="M530" t="s">
        <v>1313</v>
      </c>
      <c r="N530">
        <v>-0.96469000000000005</v>
      </c>
      <c r="O530">
        <v>2E-3</v>
      </c>
    </row>
    <row r="531" spans="1:15" x14ac:dyDescent="0.25">
      <c r="A531" s="1" t="s">
        <v>531</v>
      </c>
      <c r="B531" s="1">
        <v>-1.3174699999999999</v>
      </c>
      <c r="C531" s="1">
        <v>2.5999999999999999E-3</v>
      </c>
      <c r="E531" s="8" t="s">
        <v>926</v>
      </c>
      <c r="F531" s="8">
        <v>0.56567900000000004</v>
      </c>
      <c r="G531" s="8">
        <v>3.9449999999999999E-2</v>
      </c>
      <c r="I531" t="s">
        <v>738</v>
      </c>
      <c r="J531">
        <v>0.56784400000000002</v>
      </c>
      <c r="K531">
        <v>2.2249999999999999E-2</v>
      </c>
      <c r="M531" t="s">
        <v>1374</v>
      </c>
      <c r="N531">
        <v>-0.96572999999999998</v>
      </c>
      <c r="O531">
        <v>7.9000000000000008E-3</v>
      </c>
    </row>
    <row r="532" spans="1:15" x14ac:dyDescent="0.25">
      <c r="A532" s="1" t="s">
        <v>532</v>
      </c>
      <c r="B532" s="1">
        <v>-1.3620300000000001</v>
      </c>
      <c r="C532" s="1">
        <v>7.7999999999999996E-3</v>
      </c>
      <c r="E532" s="8" t="s">
        <v>927</v>
      </c>
      <c r="F532" s="8">
        <v>0.56396199999999996</v>
      </c>
      <c r="G532" s="8">
        <v>7.6E-3</v>
      </c>
      <c r="I532" t="s">
        <v>1682</v>
      </c>
      <c r="J532">
        <v>0.56750199999999995</v>
      </c>
      <c r="K532">
        <v>6.7999999999999996E-3</v>
      </c>
      <c r="M532" t="s">
        <v>1471</v>
      </c>
      <c r="N532">
        <v>-0.97128999999999999</v>
      </c>
      <c r="O532">
        <v>1.6999999999999999E-3</v>
      </c>
    </row>
    <row r="533" spans="1:15" x14ac:dyDescent="0.25">
      <c r="A533" s="1" t="s">
        <v>533</v>
      </c>
      <c r="B533" s="1">
        <v>-1.3667400000000001</v>
      </c>
      <c r="C533" s="1">
        <v>3.4799999999999998E-2</v>
      </c>
      <c r="E533" s="8" t="s">
        <v>928</v>
      </c>
      <c r="F533" s="8">
        <v>0.56342300000000001</v>
      </c>
      <c r="G533" s="8">
        <v>2.555E-2</v>
      </c>
      <c r="I533" t="s">
        <v>1683</v>
      </c>
      <c r="J533">
        <v>0.56684299999999999</v>
      </c>
      <c r="K533">
        <v>4.0550000000000003E-2</v>
      </c>
      <c r="M533" t="s">
        <v>2058</v>
      </c>
      <c r="N533">
        <v>-0.97357000000000005</v>
      </c>
      <c r="O533">
        <v>1.4749999999999999E-2</v>
      </c>
    </row>
    <row r="534" spans="1:15" x14ac:dyDescent="0.25">
      <c r="A534" s="1" t="s">
        <v>534</v>
      </c>
      <c r="B534" s="1">
        <v>-1.4047499999999999</v>
      </c>
      <c r="C534" s="1">
        <v>1.35E-2</v>
      </c>
      <c r="E534" s="8" t="s">
        <v>929</v>
      </c>
      <c r="F534" s="8">
        <v>0.56329799999999997</v>
      </c>
      <c r="G534" s="8">
        <v>2.9950000000000001E-2</v>
      </c>
      <c r="I534" t="s">
        <v>1684</v>
      </c>
      <c r="J534">
        <v>0.56670399999999999</v>
      </c>
      <c r="K534">
        <v>1.7350000000000001E-2</v>
      </c>
      <c r="M534" t="s">
        <v>2059</v>
      </c>
      <c r="N534">
        <v>-0.97372999999999998</v>
      </c>
      <c r="O534">
        <v>3.5450000000000002E-2</v>
      </c>
    </row>
    <row r="535" spans="1:15" x14ac:dyDescent="0.25">
      <c r="A535" s="1" t="s">
        <v>535</v>
      </c>
      <c r="B535" s="1">
        <v>-1.43685</v>
      </c>
      <c r="C535" s="1">
        <v>2.9850000000000002E-2</v>
      </c>
      <c r="E535" s="8" t="s">
        <v>930</v>
      </c>
      <c r="F535" s="8">
        <v>0.56275699999999995</v>
      </c>
      <c r="G535" s="8">
        <v>5.7499999999999999E-3</v>
      </c>
      <c r="I535" t="s">
        <v>334</v>
      </c>
      <c r="J535">
        <v>0.566353</v>
      </c>
      <c r="K535">
        <v>5.1000000000000004E-3</v>
      </c>
      <c r="M535" t="s">
        <v>1924</v>
      </c>
      <c r="N535">
        <v>-0.97743000000000002</v>
      </c>
      <c r="O535">
        <v>6.3499999999999997E-3</v>
      </c>
    </row>
    <row r="536" spans="1:15" x14ac:dyDescent="0.25">
      <c r="A536" s="1" t="s">
        <v>536</v>
      </c>
      <c r="B536" s="1">
        <v>-1.50566</v>
      </c>
      <c r="C536" s="1">
        <v>1.46E-2</v>
      </c>
      <c r="E536" s="8" t="s">
        <v>243</v>
      </c>
      <c r="F536" s="8">
        <v>0.56252000000000002</v>
      </c>
      <c r="G536" s="8">
        <v>4.8750000000000002E-2</v>
      </c>
      <c r="I536" t="s">
        <v>758</v>
      </c>
      <c r="J536">
        <v>0.56608599999999998</v>
      </c>
      <c r="K536">
        <v>2.4400000000000002E-2</v>
      </c>
      <c r="M536" t="s">
        <v>1457</v>
      </c>
      <c r="N536">
        <v>-0.98484000000000005</v>
      </c>
      <c r="O536" s="9">
        <v>5.0000000000000002E-5</v>
      </c>
    </row>
    <row r="537" spans="1:15" x14ac:dyDescent="0.25">
      <c r="A537" s="1" t="s">
        <v>537</v>
      </c>
      <c r="B537" s="1">
        <v>-1.53227</v>
      </c>
      <c r="C537" s="1">
        <v>3.3799999999999997E-2</v>
      </c>
      <c r="E537" s="8" t="s">
        <v>931</v>
      </c>
      <c r="F537" s="8">
        <v>0.56136399999999997</v>
      </c>
      <c r="G537" s="8">
        <v>3.2250000000000001E-2</v>
      </c>
      <c r="I537" t="s">
        <v>1685</v>
      </c>
      <c r="J537">
        <v>0.56575299999999995</v>
      </c>
      <c r="K537">
        <v>3.2800000000000003E-2</v>
      </c>
      <c r="M537" t="s">
        <v>1444</v>
      </c>
      <c r="N537">
        <v>-0.98967000000000005</v>
      </c>
      <c r="O537" s="9">
        <v>5.0000000000000002E-5</v>
      </c>
    </row>
    <row r="538" spans="1:15" x14ac:dyDescent="0.25">
      <c r="A538" s="1" t="s">
        <v>538</v>
      </c>
      <c r="B538" s="1">
        <v>-1.56697</v>
      </c>
      <c r="C538" s="1">
        <v>3.8800000000000001E-2</v>
      </c>
      <c r="E538" s="8" t="s">
        <v>932</v>
      </c>
      <c r="F538" s="8">
        <v>0.56067500000000003</v>
      </c>
      <c r="G538" s="8">
        <v>1.5100000000000001E-2</v>
      </c>
      <c r="I538" t="s">
        <v>1686</v>
      </c>
      <c r="J538">
        <v>0.56538200000000005</v>
      </c>
      <c r="K538">
        <v>3.2500000000000001E-2</v>
      </c>
      <c r="M538" t="s">
        <v>1453</v>
      </c>
      <c r="N538">
        <v>-0.99892999999999998</v>
      </c>
      <c r="O538" s="9">
        <v>5.0000000000000002E-5</v>
      </c>
    </row>
    <row r="539" spans="1:15" x14ac:dyDescent="0.25">
      <c r="A539" s="1" t="s">
        <v>539</v>
      </c>
      <c r="B539" s="1">
        <v>-1.60826</v>
      </c>
      <c r="C539" s="1">
        <v>1.0149999999999999E-2</v>
      </c>
      <c r="E539" s="8" t="s">
        <v>933</v>
      </c>
      <c r="F539" s="8">
        <v>0.55889900000000003</v>
      </c>
      <c r="G539" s="8">
        <v>3.1600000000000003E-2</v>
      </c>
      <c r="I539" t="s">
        <v>1687</v>
      </c>
      <c r="J539">
        <v>0.56477900000000003</v>
      </c>
      <c r="K539">
        <v>2.64E-2</v>
      </c>
      <c r="M539" t="s">
        <v>2060</v>
      </c>
      <c r="N539">
        <v>-1.0007200000000001</v>
      </c>
      <c r="O539">
        <v>3.8850000000000003E-2</v>
      </c>
    </row>
    <row r="540" spans="1:15" x14ac:dyDescent="0.25">
      <c r="A540" s="1" t="s">
        <v>540</v>
      </c>
      <c r="B540" s="1">
        <v>-1.64062</v>
      </c>
      <c r="C540" s="1">
        <v>3.3500000000000001E-3</v>
      </c>
      <c r="E540" s="8" t="s">
        <v>934</v>
      </c>
      <c r="F540" s="8">
        <v>0.55875300000000006</v>
      </c>
      <c r="G540" s="8">
        <v>1.0149999999999999E-2</v>
      </c>
      <c r="I540" t="s">
        <v>930</v>
      </c>
      <c r="J540">
        <v>0.56334700000000004</v>
      </c>
      <c r="K540">
        <v>4.9500000000000004E-3</v>
      </c>
      <c r="M540" t="s">
        <v>1525</v>
      </c>
      <c r="N540">
        <v>-1.00796</v>
      </c>
      <c r="O540">
        <v>1.2999999999999999E-2</v>
      </c>
    </row>
    <row r="541" spans="1:15" x14ac:dyDescent="0.25">
      <c r="A541" s="1" t="s">
        <v>541</v>
      </c>
      <c r="B541" s="1">
        <v>-1.6758500000000001</v>
      </c>
      <c r="C541" s="1">
        <v>2.8E-3</v>
      </c>
      <c r="E541" s="8" t="s">
        <v>935</v>
      </c>
      <c r="F541" s="8">
        <v>0.55690499999999998</v>
      </c>
      <c r="G541" s="8">
        <v>2.4750000000000001E-2</v>
      </c>
      <c r="I541" t="s">
        <v>1076</v>
      </c>
      <c r="J541">
        <v>0.56260600000000005</v>
      </c>
      <c r="K541">
        <v>1.8E-3</v>
      </c>
      <c r="M541" t="s">
        <v>1425</v>
      </c>
      <c r="N541">
        <v>-1.00814</v>
      </c>
      <c r="O541" s="9">
        <v>5.0000000000000002E-5</v>
      </c>
    </row>
    <row r="542" spans="1:15" x14ac:dyDescent="0.25">
      <c r="A542" s="1" t="s">
        <v>542</v>
      </c>
      <c r="B542" s="1">
        <v>-1.7238100000000001</v>
      </c>
      <c r="C542" s="1">
        <v>1.55E-2</v>
      </c>
      <c r="E542" s="8" t="s">
        <v>936</v>
      </c>
      <c r="F542" s="8">
        <v>0.55276000000000003</v>
      </c>
      <c r="G542" s="8">
        <v>1.6E-2</v>
      </c>
      <c r="I542" t="s">
        <v>1688</v>
      </c>
      <c r="J542">
        <v>0.56113999999999997</v>
      </c>
      <c r="K542">
        <v>1.7000000000000001E-2</v>
      </c>
      <c r="M542" t="s">
        <v>1928</v>
      </c>
      <c r="N542">
        <v>-1.0136700000000001</v>
      </c>
      <c r="O542">
        <v>2.205E-2</v>
      </c>
    </row>
    <row r="543" spans="1:15" x14ac:dyDescent="0.25">
      <c r="A543" s="1" t="s">
        <v>543</v>
      </c>
      <c r="B543" s="1">
        <v>-1.76902</v>
      </c>
      <c r="C543" s="1">
        <v>5.0000000000000002E-5</v>
      </c>
      <c r="E543" s="8" t="s">
        <v>937</v>
      </c>
      <c r="F543" s="8">
        <v>0.55229099999999998</v>
      </c>
      <c r="G543" s="8">
        <v>2.445E-2</v>
      </c>
      <c r="I543" t="s">
        <v>299</v>
      </c>
      <c r="J543">
        <v>0.56100899999999998</v>
      </c>
      <c r="K543">
        <v>1.3050000000000001E-2</v>
      </c>
      <c r="M543" t="s">
        <v>19</v>
      </c>
      <c r="N543">
        <v>-1.0206200000000001</v>
      </c>
      <c r="O543">
        <v>4.7699999999999999E-2</v>
      </c>
    </row>
    <row r="544" spans="1:15" x14ac:dyDescent="0.25">
      <c r="A544" s="1" t="s">
        <v>544</v>
      </c>
      <c r="B544" s="1">
        <v>-1.80176</v>
      </c>
      <c r="C544" s="1">
        <v>6.4999999999999997E-4</v>
      </c>
      <c r="E544" s="8" t="s">
        <v>938</v>
      </c>
      <c r="F544" s="8">
        <v>0.54907499999999998</v>
      </c>
      <c r="G544" s="8">
        <v>3.6549999999999999E-2</v>
      </c>
      <c r="I544" t="s">
        <v>1689</v>
      </c>
      <c r="J544">
        <v>0.56073899999999999</v>
      </c>
      <c r="K544">
        <v>5.1000000000000004E-3</v>
      </c>
      <c r="M544" t="s">
        <v>1482</v>
      </c>
      <c r="N544">
        <v>-1.0214399999999999</v>
      </c>
      <c r="O544">
        <v>1.9300000000000001E-2</v>
      </c>
    </row>
    <row r="545" spans="1:15" x14ac:dyDescent="0.25">
      <c r="A545" s="1" t="s">
        <v>545</v>
      </c>
      <c r="B545" s="1">
        <v>-1.9258200000000001</v>
      </c>
      <c r="C545" s="1">
        <v>6.4999999999999997E-3</v>
      </c>
      <c r="E545" s="8" t="s">
        <v>250</v>
      </c>
      <c r="F545" s="8">
        <v>0.54858200000000001</v>
      </c>
      <c r="G545" s="8">
        <v>1.7100000000000001E-2</v>
      </c>
      <c r="I545" t="s">
        <v>288</v>
      </c>
      <c r="J545">
        <v>0.55965600000000004</v>
      </c>
      <c r="K545">
        <v>1.9E-2</v>
      </c>
      <c r="M545" t="s">
        <v>2061</v>
      </c>
      <c r="N545">
        <v>-1.03102</v>
      </c>
      <c r="O545">
        <v>5.3499999999999997E-3</v>
      </c>
    </row>
    <row r="546" spans="1:15" x14ac:dyDescent="0.25">
      <c r="A546" s="1" t="s">
        <v>546</v>
      </c>
      <c r="B546" s="1">
        <v>-2.0788500000000001</v>
      </c>
      <c r="C546" s="1">
        <v>1.2999999999999999E-3</v>
      </c>
      <c r="E546" s="8" t="s">
        <v>939</v>
      </c>
      <c r="F546" s="8">
        <v>0.54819499999999999</v>
      </c>
      <c r="G546" s="8">
        <v>2.53E-2</v>
      </c>
      <c r="I546" t="s">
        <v>877</v>
      </c>
      <c r="J546">
        <v>0.559361</v>
      </c>
      <c r="K546">
        <v>5.7499999999999999E-3</v>
      </c>
      <c r="M546" t="s">
        <v>1402</v>
      </c>
      <c r="N546">
        <v>-1.03901</v>
      </c>
      <c r="O546" s="9">
        <v>5.0000000000000002E-5</v>
      </c>
    </row>
    <row r="547" spans="1:15" x14ac:dyDescent="0.25">
      <c r="A547" s="1" t="s">
        <v>547</v>
      </c>
      <c r="B547" s="1">
        <v>-2.26756</v>
      </c>
      <c r="C547" s="1">
        <v>4.8399999999999999E-2</v>
      </c>
      <c r="E547" s="8" t="s">
        <v>940</v>
      </c>
      <c r="F547" s="8">
        <v>0.547678</v>
      </c>
      <c r="G547" s="8">
        <v>8.3000000000000001E-3</v>
      </c>
      <c r="I547" t="s">
        <v>1690</v>
      </c>
      <c r="J547">
        <v>0.55921200000000004</v>
      </c>
      <c r="K547">
        <v>2.325E-2</v>
      </c>
      <c r="M547" t="s">
        <v>1492</v>
      </c>
      <c r="N547">
        <v>-1.04088</v>
      </c>
      <c r="O547" s="9">
        <v>5.0000000000000002E-5</v>
      </c>
    </row>
    <row r="548" spans="1:15" x14ac:dyDescent="0.25">
      <c r="A548" s="1" t="s">
        <v>548</v>
      </c>
      <c r="B548" s="1">
        <v>-2.7416900000000002</v>
      </c>
      <c r="C548" s="1">
        <v>4.8849999999999998E-2</v>
      </c>
      <c r="E548" s="8" t="s">
        <v>941</v>
      </c>
      <c r="F548" s="8">
        <v>0.54747800000000002</v>
      </c>
      <c r="G548" s="8">
        <v>3.705E-2</v>
      </c>
      <c r="I548" t="s">
        <v>1691</v>
      </c>
      <c r="J548">
        <v>0.558639</v>
      </c>
      <c r="K548">
        <v>3.1199999999999999E-2</v>
      </c>
      <c r="M548" t="s">
        <v>1434</v>
      </c>
      <c r="N548">
        <v>-1.04453</v>
      </c>
      <c r="O548" s="9">
        <v>5.0000000000000002E-5</v>
      </c>
    </row>
    <row r="549" spans="1:15" x14ac:dyDescent="0.25">
      <c r="A549" s="1" t="s">
        <v>549</v>
      </c>
      <c r="B549" s="1">
        <v>-3.9291800000000001</v>
      </c>
      <c r="C549" s="1">
        <v>2.4649999999999998E-2</v>
      </c>
      <c r="E549" s="8" t="s">
        <v>942</v>
      </c>
      <c r="F549" s="8">
        <v>0.54718999999999995</v>
      </c>
      <c r="G549" s="8">
        <v>7.1000000000000004E-3</v>
      </c>
      <c r="I549" t="s">
        <v>1054</v>
      </c>
      <c r="J549">
        <v>0.55847800000000003</v>
      </c>
      <c r="K549">
        <v>2.2499999999999998E-3</v>
      </c>
      <c r="M549" t="s">
        <v>2062</v>
      </c>
      <c r="N549">
        <v>-1.0495000000000001</v>
      </c>
      <c r="O549">
        <v>1.085E-2</v>
      </c>
    </row>
    <row r="550" spans="1:15" x14ac:dyDescent="0.25">
      <c r="A550" s="1" t="s">
        <v>550</v>
      </c>
      <c r="B550" s="1">
        <v>-4.3589099999999998</v>
      </c>
      <c r="C550" s="1">
        <v>4.4749999999999998E-2</v>
      </c>
      <c r="E550" s="8" t="s">
        <v>943</v>
      </c>
      <c r="F550" s="8">
        <v>0.54225100000000004</v>
      </c>
      <c r="G550" s="8">
        <v>1.84E-2</v>
      </c>
      <c r="I550" t="s">
        <v>967</v>
      </c>
      <c r="J550">
        <v>0.55701900000000004</v>
      </c>
      <c r="K550">
        <v>2.86E-2</v>
      </c>
      <c r="M550" t="s">
        <v>1322</v>
      </c>
      <c r="N550">
        <v>-1.05193</v>
      </c>
      <c r="O550">
        <v>1.3500000000000001E-3</v>
      </c>
    </row>
    <row r="551" spans="1:15" x14ac:dyDescent="0.25">
      <c r="E551" s="8" t="s">
        <v>121</v>
      </c>
      <c r="F551" s="8">
        <v>0.54098400000000002</v>
      </c>
      <c r="G551" s="8">
        <v>1.7399999999999999E-2</v>
      </c>
      <c r="I551" t="s">
        <v>1692</v>
      </c>
      <c r="J551">
        <v>0.55630199999999996</v>
      </c>
      <c r="K551">
        <v>3.6850000000000001E-2</v>
      </c>
      <c r="M551" t="s">
        <v>1433</v>
      </c>
      <c r="N551">
        <v>-1.0572999999999999</v>
      </c>
      <c r="O551" s="9">
        <v>5.0000000000000002E-5</v>
      </c>
    </row>
    <row r="552" spans="1:15" x14ac:dyDescent="0.25">
      <c r="E552" s="8" t="s">
        <v>944</v>
      </c>
      <c r="F552" s="8">
        <v>0.54092499999999999</v>
      </c>
      <c r="G552" s="8">
        <v>2.205E-2</v>
      </c>
      <c r="I552" t="s">
        <v>989</v>
      </c>
      <c r="J552">
        <v>0.55540900000000004</v>
      </c>
      <c r="K552">
        <v>1.7250000000000001E-2</v>
      </c>
      <c r="M552" t="s">
        <v>1330</v>
      </c>
      <c r="N552">
        <v>-1.0602799999999999</v>
      </c>
      <c r="O552">
        <v>2.0000000000000001E-4</v>
      </c>
    </row>
    <row r="553" spans="1:15" x14ac:dyDescent="0.25">
      <c r="E553" s="8" t="s">
        <v>945</v>
      </c>
      <c r="F553" s="8">
        <v>0.54085499999999997</v>
      </c>
      <c r="G553" s="8">
        <v>8.5000000000000006E-3</v>
      </c>
      <c r="I553" t="s">
        <v>1693</v>
      </c>
      <c r="J553">
        <v>0.55480399999999996</v>
      </c>
      <c r="K553">
        <v>2.215E-2</v>
      </c>
      <c r="M553" t="s">
        <v>1451</v>
      </c>
      <c r="N553">
        <v>-1.0604</v>
      </c>
      <c r="O553">
        <v>3.1399999999999997E-2</v>
      </c>
    </row>
    <row r="554" spans="1:15" x14ac:dyDescent="0.25">
      <c r="E554" s="8" t="s">
        <v>946</v>
      </c>
      <c r="F554" s="8">
        <v>0.53935500000000003</v>
      </c>
      <c r="G554" s="8">
        <v>1.5800000000000002E-2</v>
      </c>
      <c r="I554" t="s">
        <v>917</v>
      </c>
      <c r="J554">
        <v>0.55399799999999999</v>
      </c>
      <c r="K554">
        <v>1.125E-2</v>
      </c>
      <c r="M554" t="s">
        <v>1377</v>
      </c>
      <c r="N554">
        <v>-1.06542</v>
      </c>
      <c r="O554" s="9">
        <v>5.0000000000000002E-5</v>
      </c>
    </row>
    <row r="555" spans="1:15" x14ac:dyDescent="0.25">
      <c r="E555" s="8" t="s">
        <v>947</v>
      </c>
      <c r="F555" s="8">
        <v>0.53710800000000003</v>
      </c>
      <c r="G555" s="8">
        <v>2.2100000000000002E-2</v>
      </c>
      <c r="I555" t="s">
        <v>998</v>
      </c>
      <c r="J555">
        <v>0.55292799999999998</v>
      </c>
      <c r="K555">
        <v>1.695E-2</v>
      </c>
      <c r="M555" t="s">
        <v>170</v>
      </c>
      <c r="N555">
        <v>-1.0713900000000001</v>
      </c>
      <c r="O555">
        <v>5.0000000000000001E-4</v>
      </c>
    </row>
    <row r="556" spans="1:15" x14ac:dyDescent="0.25">
      <c r="E556" s="8" t="s">
        <v>153</v>
      </c>
      <c r="F556" s="8">
        <v>0.53659299999999999</v>
      </c>
      <c r="G556" s="8">
        <v>4.9200000000000001E-2</v>
      </c>
      <c r="I556" t="s">
        <v>888</v>
      </c>
      <c r="J556">
        <v>0.55163099999999998</v>
      </c>
      <c r="K556">
        <v>3.5650000000000001E-2</v>
      </c>
      <c r="M556" t="s">
        <v>1507</v>
      </c>
      <c r="N556">
        <v>-1.0817000000000001</v>
      </c>
      <c r="O556">
        <v>2.1049999999999999E-2</v>
      </c>
    </row>
    <row r="557" spans="1:15" x14ac:dyDescent="0.25">
      <c r="E557" s="8" t="s">
        <v>948</v>
      </c>
      <c r="F557" s="8">
        <v>0.53476500000000005</v>
      </c>
      <c r="G557" s="8">
        <v>1.225E-2</v>
      </c>
      <c r="I557" t="s">
        <v>320</v>
      </c>
      <c r="J557">
        <v>0.55131399999999997</v>
      </c>
      <c r="K557">
        <v>1.18E-2</v>
      </c>
      <c r="M557" t="s">
        <v>2063</v>
      </c>
      <c r="N557">
        <v>-1.0863499999999999</v>
      </c>
      <c r="O557">
        <v>4.0899999999999999E-2</v>
      </c>
    </row>
    <row r="558" spans="1:15" x14ac:dyDescent="0.25">
      <c r="E558" s="8" t="s">
        <v>949</v>
      </c>
      <c r="F558" s="8">
        <v>0.53369500000000003</v>
      </c>
      <c r="G558" s="8">
        <v>5.1999999999999998E-3</v>
      </c>
      <c r="I558" t="s">
        <v>1694</v>
      </c>
      <c r="J558">
        <v>0.54961800000000005</v>
      </c>
      <c r="K558">
        <v>4.5999999999999999E-2</v>
      </c>
      <c r="M558" t="s">
        <v>1366</v>
      </c>
      <c r="N558">
        <v>-1.1012200000000001</v>
      </c>
      <c r="O558">
        <v>3.0500000000000002E-3</v>
      </c>
    </row>
    <row r="559" spans="1:15" x14ac:dyDescent="0.25">
      <c r="E559" s="8" t="s">
        <v>950</v>
      </c>
      <c r="F559" s="8">
        <v>0.53354999999999997</v>
      </c>
      <c r="G559" s="8">
        <v>3.9949999999999999E-2</v>
      </c>
      <c r="I559" t="s">
        <v>1695</v>
      </c>
      <c r="J559">
        <v>0.54857900000000004</v>
      </c>
      <c r="K559">
        <v>1.115E-2</v>
      </c>
      <c r="M559" t="s">
        <v>1556</v>
      </c>
      <c r="N559">
        <v>-1.1167400000000001</v>
      </c>
      <c r="O559">
        <v>4.0399999999999998E-2</v>
      </c>
    </row>
    <row r="560" spans="1:15" x14ac:dyDescent="0.25">
      <c r="E560" s="8" t="s">
        <v>951</v>
      </c>
      <c r="F560" s="8">
        <v>0.53145500000000001</v>
      </c>
      <c r="G560" s="8">
        <v>1.54E-2</v>
      </c>
      <c r="I560" t="s">
        <v>985</v>
      </c>
      <c r="J560">
        <v>0.54770600000000003</v>
      </c>
      <c r="K560">
        <v>6.45E-3</v>
      </c>
      <c r="M560" t="s">
        <v>150</v>
      </c>
      <c r="N560">
        <v>-1.1169</v>
      </c>
      <c r="O560">
        <v>2.3650000000000001E-2</v>
      </c>
    </row>
    <row r="561" spans="5:15" x14ac:dyDescent="0.25">
      <c r="E561" s="8" t="s">
        <v>952</v>
      </c>
      <c r="F561" s="8">
        <v>0.52868599999999999</v>
      </c>
      <c r="G561" s="8">
        <v>3.3149999999999999E-2</v>
      </c>
      <c r="I561" t="s">
        <v>452</v>
      </c>
      <c r="J561">
        <v>0.54766199999999998</v>
      </c>
      <c r="K561">
        <v>2.7349999999999999E-2</v>
      </c>
      <c r="M561" t="s">
        <v>1476</v>
      </c>
      <c r="N561">
        <v>-1.11927</v>
      </c>
      <c r="O561" s="9">
        <v>5.0000000000000002E-5</v>
      </c>
    </row>
    <row r="562" spans="5:15" x14ac:dyDescent="0.25">
      <c r="E562" s="8" t="s">
        <v>953</v>
      </c>
      <c r="F562" s="8">
        <v>0.52756499999999995</v>
      </c>
      <c r="G562" s="8">
        <v>1.6199999999999999E-2</v>
      </c>
      <c r="I562" t="s">
        <v>355</v>
      </c>
      <c r="J562">
        <v>0.54658799999999996</v>
      </c>
      <c r="K562">
        <v>6.45E-3</v>
      </c>
      <c r="M562" t="s">
        <v>1481</v>
      </c>
      <c r="N562">
        <v>-1.12401</v>
      </c>
      <c r="O562">
        <v>1E-4</v>
      </c>
    </row>
    <row r="563" spans="5:15" x14ac:dyDescent="0.25">
      <c r="E563" s="8" t="s">
        <v>954</v>
      </c>
      <c r="F563" s="8">
        <v>0.52752900000000003</v>
      </c>
      <c r="G563" s="8">
        <v>0.04</v>
      </c>
      <c r="I563" t="s">
        <v>313</v>
      </c>
      <c r="J563">
        <v>0.54558799999999996</v>
      </c>
      <c r="K563">
        <v>8.9499999999999996E-3</v>
      </c>
      <c r="M563" t="s">
        <v>1487</v>
      </c>
      <c r="N563">
        <v>-1.1359399999999999</v>
      </c>
      <c r="O563">
        <v>1.6999999999999999E-3</v>
      </c>
    </row>
    <row r="564" spans="5:15" x14ac:dyDescent="0.25">
      <c r="E564" s="8" t="s">
        <v>955</v>
      </c>
      <c r="F564" s="8">
        <v>0.52747299999999997</v>
      </c>
      <c r="G564" s="8">
        <v>3.6549999999999999E-2</v>
      </c>
      <c r="I564" t="s">
        <v>905</v>
      </c>
      <c r="J564">
        <v>0.54389600000000005</v>
      </c>
      <c r="K564">
        <v>1.01E-2</v>
      </c>
      <c r="M564" t="s">
        <v>1484</v>
      </c>
      <c r="N564">
        <v>-1.1374500000000001</v>
      </c>
      <c r="O564" s="9">
        <v>5.0000000000000002E-5</v>
      </c>
    </row>
    <row r="565" spans="5:15" x14ac:dyDescent="0.25">
      <c r="E565" s="8" t="s">
        <v>956</v>
      </c>
      <c r="F565" s="8">
        <v>0.52616300000000005</v>
      </c>
      <c r="G565" s="8">
        <v>5.0499999999999998E-3</v>
      </c>
      <c r="I565" t="s">
        <v>1696</v>
      </c>
      <c r="J565">
        <v>0.543346</v>
      </c>
      <c r="K565">
        <v>2.8199999999999999E-2</v>
      </c>
      <c r="M565" t="s">
        <v>1521</v>
      </c>
      <c r="N565">
        <v>-1.1420999999999999</v>
      </c>
      <c r="O565" s="9">
        <v>5.0000000000000002E-5</v>
      </c>
    </row>
    <row r="566" spans="5:15" x14ac:dyDescent="0.25">
      <c r="E566" s="8" t="s">
        <v>957</v>
      </c>
      <c r="F566" s="8">
        <v>0.524841</v>
      </c>
      <c r="G566" s="8">
        <v>8.6499999999999997E-3</v>
      </c>
      <c r="I566" t="s">
        <v>990</v>
      </c>
      <c r="J566">
        <v>0.54291599999999995</v>
      </c>
      <c r="K566">
        <v>1.4200000000000001E-2</v>
      </c>
      <c r="M566" t="s">
        <v>1515</v>
      </c>
      <c r="N566">
        <v>-1.1455900000000001</v>
      </c>
      <c r="O566">
        <v>8.9999999999999998E-4</v>
      </c>
    </row>
    <row r="567" spans="5:15" x14ac:dyDescent="0.25">
      <c r="E567" s="8" t="s">
        <v>958</v>
      </c>
      <c r="F567" s="8">
        <v>0.52334899999999995</v>
      </c>
      <c r="G567" s="8">
        <v>3.1350000000000003E-2</v>
      </c>
      <c r="I567" t="s">
        <v>1697</v>
      </c>
      <c r="J567">
        <v>0.54285499999999998</v>
      </c>
      <c r="K567">
        <v>1.345E-2</v>
      </c>
      <c r="M567" t="s">
        <v>1452</v>
      </c>
      <c r="N567">
        <v>-1.1567400000000001</v>
      </c>
      <c r="O567">
        <v>2.0000000000000001E-4</v>
      </c>
    </row>
    <row r="568" spans="5:15" x14ac:dyDescent="0.25">
      <c r="E568" s="8" t="s">
        <v>959</v>
      </c>
      <c r="F568" s="8">
        <v>0.52146800000000004</v>
      </c>
      <c r="G568" s="8">
        <v>1.9949999999999999E-2</v>
      </c>
      <c r="I568" t="s">
        <v>1032</v>
      </c>
      <c r="J568">
        <v>0.54100300000000001</v>
      </c>
      <c r="K568">
        <v>5.4999999999999997E-3</v>
      </c>
      <c r="M568" t="s">
        <v>1520</v>
      </c>
      <c r="N568">
        <v>-1.16109</v>
      </c>
      <c r="O568">
        <v>1E-4</v>
      </c>
    </row>
    <row r="569" spans="5:15" x14ac:dyDescent="0.25">
      <c r="E569" s="8" t="s">
        <v>960</v>
      </c>
      <c r="F569" s="8">
        <v>0.51883400000000002</v>
      </c>
      <c r="G569" s="8">
        <v>7.1000000000000004E-3</v>
      </c>
      <c r="I569" t="s">
        <v>987</v>
      </c>
      <c r="J569">
        <v>0.53900499999999996</v>
      </c>
      <c r="K569">
        <v>3.0999999999999999E-3</v>
      </c>
      <c r="M569" t="s">
        <v>1414</v>
      </c>
      <c r="N569">
        <v>-1.1661699999999999</v>
      </c>
      <c r="O569" s="9">
        <v>5.0000000000000002E-5</v>
      </c>
    </row>
    <row r="570" spans="5:15" x14ac:dyDescent="0.25">
      <c r="E570" s="8" t="s">
        <v>961</v>
      </c>
      <c r="F570" s="8">
        <v>0.517822</v>
      </c>
      <c r="G570" s="8">
        <v>1.115E-2</v>
      </c>
      <c r="I570" t="s">
        <v>1698</v>
      </c>
      <c r="J570">
        <v>0.53899200000000003</v>
      </c>
      <c r="K570">
        <v>4.8250000000000001E-2</v>
      </c>
      <c r="M570" t="s">
        <v>107</v>
      </c>
      <c r="N570">
        <v>-1.1725099999999999</v>
      </c>
      <c r="O570">
        <v>1.205E-2</v>
      </c>
    </row>
    <row r="571" spans="5:15" x14ac:dyDescent="0.25">
      <c r="E571" s="8" t="s">
        <v>962</v>
      </c>
      <c r="F571" s="8">
        <v>0.51705400000000001</v>
      </c>
      <c r="G571" s="8">
        <v>1.41E-2</v>
      </c>
      <c r="I571" t="s">
        <v>921</v>
      </c>
      <c r="J571">
        <v>0.53807700000000003</v>
      </c>
      <c r="K571">
        <v>2.2249999999999999E-2</v>
      </c>
      <c r="M571" t="s">
        <v>1504</v>
      </c>
      <c r="N571">
        <v>-1.17276</v>
      </c>
      <c r="O571">
        <v>7.1500000000000001E-3</v>
      </c>
    </row>
    <row r="572" spans="5:15" x14ac:dyDescent="0.25">
      <c r="E572" s="8" t="s">
        <v>293</v>
      </c>
      <c r="F572" s="8">
        <v>0.51695999999999998</v>
      </c>
      <c r="G572" s="8">
        <v>1.6250000000000001E-2</v>
      </c>
      <c r="I572" t="s">
        <v>1699</v>
      </c>
      <c r="J572">
        <v>0.53779999999999994</v>
      </c>
      <c r="K572">
        <v>2.3650000000000001E-2</v>
      </c>
      <c r="M572" t="s">
        <v>226</v>
      </c>
      <c r="N572">
        <v>-1.18163</v>
      </c>
      <c r="O572">
        <v>1.4999999999999999E-4</v>
      </c>
    </row>
    <row r="573" spans="5:15" x14ac:dyDescent="0.25">
      <c r="E573" s="8" t="s">
        <v>963</v>
      </c>
      <c r="F573" s="8">
        <v>0.51676800000000001</v>
      </c>
      <c r="G573" s="8">
        <v>3.875E-2</v>
      </c>
      <c r="I573" t="s">
        <v>1700</v>
      </c>
      <c r="J573">
        <v>0.53711299999999995</v>
      </c>
      <c r="K573">
        <v>2.35E-2</v>
      </c>
      <c r="M573" t="s">
        <v>1335</v>
      </c>
      <c r="N573">
        <v>-1.18306</v>
      </c>
      <c r="O573" s="9">
        <v>5.0000000000000002E-5</v>
      </c>
    </row>
    <row r="574" spans="5:15" x14ac:dyDescent="0.25">
      <c r="E574" s="8" t="s">
        <v>964</v>
      </c>
      <c r="F574" s="8">
        <v>0.51663499999999996</v>
      </c>
      <c r="G574" s="8">
        <v>3.1099999999999999E-2</v>
      </c>
      <c r="I574" t="s">
        <v>256</v>
      </c>
      <c r="J574">
        <v>0.53201600000000004</v>
      </c>
      <c r="K574">
        <v>8.6499999999999997E-3</v>
      </c>
      <c r="M574" t="s">
        <v>241</v>
      </c>
      <c r="N574">
        <v>-1.2517100000000001</v>
      </c>
      <c r="O574">
        <v>1.4999999999999999E-4</v>
      </c>
    </row>
    <row r="575" spans="5:15" x14ac:dyDescent="0.25">
      <c r="E575" s="8" t="s">
        <v>965</v>
      </c>
      <c r="F575" s="8">
        <v>0.51582300000000003</v>
      </c>
      <c r="G575" s="8">
        <v>4.0649999999999999E-2</v>
      </c>
      <c r="I575" t="s">
        <v>1701</v>
      </c>
      <c r="J575">
        <v>0.53196200000000005</v>
      </c>
      <c r="K575">
        <v>9.9500000000000005E-3</v>
      </c>
      <c r="M575" t="s">
        <v>1469</v>
      </c>
      <c r="N575">
        <v>-1.25173</v>
      </c>
      <c r="O575" s="9">
        <v>5.0000000000000002E-5</v>
      </c>
    </row>
    <row r="576" spans="5:15" x14ac:dyDescent="0.25">
      <c r="E576" s="8" t="s">
        <v>191</v>
      </c>
      <c r="F576" s="8">
        <v>0.51563999999999999</v>
      </c>
      <c r="G576" s="8">
        <v>1.285E-2</v>
      </c>
      <c r="I576" t="s">
        <v>1702</v>
      </c>
      <c r="J576">
        <v>0.53061400000000003</v>
      </c>
      <c r="K576">
        <v>1.8599999999999998E-2</v>
      </c>
      <c r="M576" t="s">
        <v>1480</v>
      </c>
      <c r="N576">
        <v>-1.2563800000000001</v>
      </c>
      <c r="O576" s="9">
        <v>5.0000000000000002E-5</v>
      </c>
    </row>
    <row r="577" spans="5:15" x14ac:dyDescent="0.25">
      <c r="E577" s="8" t="s">
        <v>966</v>
      </c>
      <c r="F577" s="8">
        <v>0.51561400000000002</v>
      </c>
      <c r="G577" s="8">
        <v>4.9000000000000002E-2</v>
      </c>
      <c r="I577" t="s">
        <v>1703</v>
      </c>
      <c r="J577">
        <v>0.530393</v>
      </c>
      <c r="K577">
        <v>3.1099999999999999E-2</v>
      </c>
      <c r="M577" t="s">
        <v>1518</v>
      </c>
      <c r="N577">
        <v>-1.2596499999999999</v>
      </c>
      <c r="O577" s="9">
        <v>5.0000000000000002E-5</v>
      </c>
    </row>
    <row r="578" spans="5:15" x14ac:dyDescent="0.25">
      <c r="E578" s="8" t="s">
        <v>232</v>
      </c>
      <c r="F578" s="8">
        <v>0.51440399999999997</v>
      </c>
      <c r="G578" s="8">
        <v>2.5649999999999999E-2</v>
      </c>
      <c r="I578" t="s">
        <v>920</v>
      </c>
      <c r="J578">
        <v>0.53005599999999997</v>
      </c>
      <c r="K578">
        <v>2.9250000000000002E-2</v>
      </c>
      <c r="M578" t="s">
        <v>1493</v>
      </c>
      <c r="N578">
        <v>-1.26488</v>
      </c>
      <c r="O578" s="9">
        <v>5.0000000000000002E-5</v>
      </c>
    </row>
    <row r="579" spans="5:15" x14ac:dyDescent="0.25">
      <c r="E579" s="8" t="s">
        <v>967</v>
      </c>
      <c r="F579" s="8">
        <v>0.51405000000000001</v>
      </c>
      <c r="G579" s="8">
        <v>4.7449999999999999E-2</v>
      </c>
      <c r="I579" t="s">
        <v>1704</v>
      </c>
      <c r="J579">
        <v>0.52977600000000002</v>
      </c>
      <c r="K579">
        <v>2.1399999999999999E-2</v>
      </c>
      <c r="M579" t="s">
        <v>184</v>
      </c>
      <c r="N579">
        <v>-1.27918</v>
      </c>
      <c r="O579" s="9">
        <v>5.0000000000000002E-5</v>
      </c>
    </row>
    <row r="580" spans="5:15" x14ac:dyDescent="0.25">
      <c r="E580" s="8" t="s">
        <v>968</v>
      </c>
      <c r="F580" s="8">
        <v>0.51404799999999995</v>
      </c>
      <c r="G580" s="8">
        <v>2.4850000000000001E-2</v>
      </c>
      <c r="I580" t="s">
        <v>895</v>
      </c>
      <c r="J580">
        <v>0.52927199999999996</v>
      </c>
      <c r="K580">
        <v>5.2500000000000003E-3</v>
      </c>
      <c r="M580" t="s">
        <v>98</v>
      </c>
      <c r="N580">
        <v>-1.28284</v>
      </c>
      <c r="O580" s="9">
        <v>5.0000000000000002E-5</v>
      </c>
    </row>
    <row r="581" spans="5:15" x14ac:dyDescent="0.25">
      <c r="E581" s="8" t="s">
        <v>355</v>
      </c>
      <c r="F581" s="8">
        <v>0.511181</v>
      </c>
      <c r="G581" s="8">
        <v>1.0699999999999999E-2</v>
      </c>
      <c r="I581" t="s">
        <v>822</v>
      </c>
      <c r="J581">
        <v>0.52869699999999997</v>
      </c>
      <c r="K581">
        <v>1.865E-2</v>
      </c>
      <c r="M581" t="s">
        <v>528</v>
      </c>
      <c r="N581">
        <v>-1.2844500000000001</v>
      </c>
      <c r="O581">
        <v>1.01E-2</v>
      </c>
    </row>
    <row r="582" spans="5:15" x14ac:dyDescent="0.25">
      <c r="E582" s="8" t="s">
        <v>969</v>
      </c>
      <c r="F582" s="8">
        <v>0.51023300000000005</v>
      </c>
      <c r="G582" s="8">
        <v>9.5999999999999992E-3</v>
      </c>
      <c r="I582" t="s">
        <v>1019</v>
      </c>
      <c r="J582">
        <v>0.52723200000000003</v>
      </c>
      <c r="K582">
        <v>8.3000000000000001E-3</v>
      </c>
      <c r="M582" t="s">
        <v>61</v>
      </c>
      <c r="N582">
        <v>-1.3264499999999999</v>
      </c>
      <c r="O582">
        <v>3.8399999999999997E-2</v>
      </c>
    </row>
    <row r="583" spans="5:15" x14ac:dyDescent="0.25">
      <c r="E583" s="8" t="s">
        <v>970</v>
      </c>
      <c r="F583" s="8">
        <v>0.507193</v>
      </c>
      <c r="G583" s="8">
        <v>1.24E-2</v>
      </c>
      <c r="I583" t="s">
        <v>994</v>
      </c>
      <c r="J583">
        <v>0.52647999999999995</v>
      </c>
      <c r="K583">
        <v>4.1750000000000002E-2</v>
      </c>
      <c r="M583" t="s">
        <v>307</v>
      </c>
      <c r="N583">
        <v>-1.32975</v>
      </c>
      <c r="O583" s="9">
        <v>5.0000000000000002E-5</v>
      </c>
    </row>
    <row r="584" spans="5:15" x14ac:dyDescent="0.25">
      <c r="E584" s="8" t="s">
        <v>971</v>
      </c>
      <c r="F584" s="8">
        <v>0.50558700000000001</v>
      </c>
      <c r="G584" s="8">
        <v>4.8500000000000001E-2</v>
      </c>
      <c r="I584" t="s">
        <v>219</v>
      </c>
      <c r="J584">
        <v>0.52564100000000002</v>
      </c>
      <c r="K584">
        <v>1.685E-2</v>
      </c>
      <c r="M584" t="s">
        <v>1523</v>
      </c>
      <c r="N584">
        <v>-1.3390299999999999</v>
      </c>
      <c r="O584">
        <v>4.2500000000000003E-3</v>
      </c>
    </row>
    <row r="585" spans="5:15" x14ac:dyDescent="0.25">
      <c r="E585" s="8" t="s">
        <v>972</v>
      </c>
      <c r="F585" s="8">
        <v>0.50423600000000002</v>
      </c>
      <c r="G585" s="8">
        <v>3.3399999999999999E-2</v>
      </c>
      <c r="I585" t="s">
        <v>1705</v>
      </c>
      <c r="J585">
        <v>0.52513500000000002</v>
      </c>
      <c r="K585">
        <v>1.2999999999999999E-2</v>
      </c>
      <c r="M585" t="s">
        <v>1385</v>
      </c>
      <c r="N585">
        <v>-1.3454200000000001</v>
      </c>
      <c r="O585" s="9">
        <v>5.0000000000000002E-5</v>
      </c>
    </row>
    <row r="586" spans="5:15" x14ac:dyDescent="0.25">
      <c r="E586" s="8" t="s">
        <v>973</v>
      </c>
      <c r="F586" s="8">
        <v>0.50358199999999997</v>
      </c>
      <c r="G586" s="8">
        <v>3.075E-2</v>
      </c>
      <c r="I586" t="s">
        <v>1006</v>
      </c>
      <c r="J586">
        <v>0.52349500000000004</v>
      </c>
      <c r="K586">
        <v>4.1999999999999997E-3</v>
      </c>
      <c r="M586" t="s">
        <v>1516</v>
      </c>
      <c r="N586">
        <v>-1.3498300000000001</v>
      </c>
      <c r="O586">
        <v>4.4999999999999999E-4</v>
      </c>
    </row>
    <row r="587" spans="5:15" x14ac:dyDescent="0.25">
      <c r="E587" s="8" t="s">
        <v>974</v>
      </c>
      <c r="F587" s="8">
        <v>0.50319999999999998</v>
      </c>
      <c r="G587" s="8">
        <v>8.9999999999999993E-3</v>
      </c>
      <c r="I587" t="s">
        <v>279</v>
      </c>
      <c r="J587">
        <v>0.52266599999999996</v>
      </c>
      <c r="K587">
        <v>3.2050000000000002E-2</v>
      </c>
      <c r="M587" t="s">
        <v>1526</v>
      </c>
      <c r="N587">
        <v>-1.38106</v>
      </c>
      <c r="O587" s="9">
        <v>5.0000000000000002E-5</v>
      </c>
    </row>
    <row r="588" spans="5:15" x14ac:dyDescent="0.25">
      <c r="E588" s="8" t="s">
        <v>975</v>
      </c>
      <c r="F588" s="8">
        <v>0.50268699999999999</v>
      </c>
      <c r="G588" s="8">
        <v>9.8499999999999994E-3</v>
      </c>
      <c r="I588" t="s">
        <v>1706</v>
      </c>
      <c r="J588">
        <v>0.52212400000000003</v>
      </c>
      <c r="K588">
        <v>8.6E-3</v>
      </c>
      <c r="M588" t="s">
        <v>1527</v>
      </c>
      <c r="N588">
        <v>-1.3986700000000001</v>
      </c>
      <c r="O588" s="9">
        <v>5.0000000000000002E-5</v>
      </c>
    </row>
    <row r="589" spans="5:15" x14ac:dyDescent="0.25">
      <c r="E589" s="8" t="s">
        <v>976</v>
      </c>
      <c r="F589" s="8">
        <v>0.50252399999999997</v>
      </c>
      <c r="G589" s="8">
        <v>1.8800000000000001E-2</v>
      </c>
      <c r="I589" t="s">
        <v>1707</v>
      </c>
      <c r="J589">
        <v>0.52197499999999997</v>
      </c>
      <c r="K589">
        <v>1.7049999999999999E-2</v>
      </c>
      <c r="M589" t="s">
        <v>1512</v>
      </c>
      <c r="N589">
        <v>-1.40838</v>
      </c>
      <c r="O589" s="9">
        <v>5.0000000000000002E-5</v>
      </c>
    </row>
    <row r="590" spans="5:15" x14ac:dyDescent="0.25">
      <c r="E590" s="8" t="s">
        <v>977</v>
      </c>
      <c r="F590" s="8">
        <v>0.50225299999999995</v>
      </c>
      <c r="G590" s="8">
        <v>4.3700000000000003E-2</v>
      </c>
      <c r="I590" t="s">
        <v>1708</v>
      </c>
      <c r="J590">
        <v>0.52032100000000003</v>
      </c>
      <c r="K590">
        <v>1.265E-2</v>
      </c>
      <c r="M590" t="s">
        <v>1502</v>
      </c>
      <c r="N590">
        <v>-1.4163300000000001</v>
      </c>
      <c r="O590" s="9">
        <v>5.0000000000000002E-5</v>
      </c>
    </row>
    <row r="591" spans="5:15" x14ac:dyDescent="0.25">
      <c r="E591" s="8" t="s">
        <v>978</v>
      </c>
      <c r="F591" s="8">
        <v>0.50146900000000005</v>
      </c>
      <c r="G591" s="8">
        <v>2.9399999999999999E-2</v>
      </c>
      <c r="I591" t="s">
        <v>1709</v>
      </c>
      <c r="J591">
        <v>0.51899200000000001</v>
      </c>
      <c r="K591">
        <v>8.3000000000000001E-3</v>
      </c>
      <c r="M591" t="s">
        <v>1522</v>
      </c>
      <c r="N591">
        <v>-1.4197299999999999</v>
      </c>
      <c r="O591">
        <v>4.2349999999999999E-2</v>
      </c>
    </row>
    <row r="592" spans="5:15" x14ac:dyDescent="0.25">
      <c r="E592" s="8" t="s">
        <v>979</v>
      </c>
      <c r="F592" s="8">
        <v>0.500919</v>
      </c>
      <c r="G592" s="8">
        <v>1.26E-2</v>
      </c>
      <c r="I592" t="s">
        <v>810</v>
      </c>
      <c r="J592">
        <v>0.51838099999999998</v>
      </c>
      <c r="K592">
        <v>1.805E-2</v>
      </c>
      <c r="M592" t="s">
        <v>1509</v>
      </c>
      <c r="N592">
        <v>-1.4234800000000001</v>
      </c>
      <c r="O592" s="9">
        <v>5.0000000000000002E-5</v>
      </c>
    </row>
    <row r="593" spans="5:15" x14ac:dyDescent="0.25">
      <c r="E593" s="8" t="s">
        <v>980</v>
      </c>
      <c r="F593" s="8">
        <v>0.49991099999999999</v>
      </c>
      <c r="G593" s="8">
        <v>1.49E-2</v>
      </c>
      <c r="I593" t="s">
        <v>1710</v>
      </c>
      <c r="J593">
        <v>0.51824700000000001</v>
      </c>
      <c r="K593">
        <v>9.7000000000000003E-3</v>
      </c>
      <c r="M593" t="s">
        <v>1426</v>
      </c>
      <c r="N593">
        <v>-1.42828</v>
      </c>
      <c r="O593">
        <v>3.2000000000000002E-3</v>
      </c>
    </row>
    <row r="594" spans="5:15" x14ac:dyDescent="0.25">
      <c r="E594" s="8" t="s">
        <v>981</v>
      </c>
      <c r="F594" s="8">
        <v>0.49986999999999998</v>
      </c>
      <c r="G594" s="8">
        <v>4.2799999999999998E-2</v>
      </c>
      <c r="I594" t="s">
        <v>889</v>
      </c>
      <c r="J594">
        <v>0.51808299999999996</v>
      </c>
      <c r="K594">
        <v>1.9050000000000001E-2</v>
      </c>
      <c r="M594" t="s">
        <v>2064</v>
      </c>
      <c r="N594">
        <v>-1.4400999999999999</v>
      </c>
      <c r="O594">
        <v>2.155E-2</v>
      </c>
    </row>
    <row r="595" spans="5:15" x14ac:dyDescent="0.25">
      <c r="E595" s="8" t="s">
        <v>982</v>
      </c>
      <c r="F595" s="8">
        <v>0.49862499999999998</v>
      </c>
      <c r="G595" s="8">
        <v>1.0699999999999999E-2</v>
      </c>
      <c r="I595" t="s">
        <v>1711</v>
      </c>
      <c r="J595">
        <v>0.51746599999999998</v>
      </c>
      <c r="K595">
        <v>3.5099999999999999E-2</v>
      </c>
      <c r="M595" t="s">
        <v>1524</v>
      </c>
      <c r="N595">
        <v>-1.4521599999999999</v>
      </c>
      <c r="O595" s="9">
        <v>5.0000000000000002E-5</v>
      </c>
    </row>
    <row r="596" spans="5:15" x14ac:dyDescent="0.25">
      <c r="E596" s="8" t="s">
        <v>983</v>
      </c>
      <c r="F596" s="8">
        <v>0.49601800000000001</v>
      </c>
      <c r="G596" s="8">
        <v>4.215E-2</v>
      </c>
      <c r="I596" t="s">
        <v>964</v>
      </c>
      <c r="J596">
        <v>0.51604000000000005</v>
      </c>
      <c r="K596">
        <v>2.7199999999999998E-2</v>
      </c>
      <c r="M596" t="s">
        <v>149</v>
      </c>
      <c r="N596">
        <v>-1.4579800000000001</v>
      </c>
      <c r="O596">
        <v>4.3E-3</v>
      </c>
    </row>
    <row r="597" spans="5:15" x14ac:dyDescent="0.25">
      <c r="E597" s="8" t="s">
        <v>984</v>
      </c>
      <c r="F597" s="8">
        <v>0.49467</v>
      </c>
      <c r="G597" s="8">
        <v>2.9649999999999999E-2</v>
      </c>
      <c r="I597" t="s">
        <v>1712</v>
      </c>
      <c r="J597">
        <v>0.514459</v>
      </c>
      <c r="K597">
        <v>1.695E-2</v>
      </c>
      <c r="M597" t="s">
        <v>1496</v>
      </c>
      <c r="N597">
        <v>-1.45963</v>
      </c>
      <c r="O597" s="9">
        <v>5.0000000000000002E-5</v>
      </c>
    </row>
    <row r="598" spans="5:15" x14ac:dyDescent="0.25">
      <c r="E598" s="8" t="s">
        <v>312</v>
      </c>
      <c r="F598" s="8">
        <v>0.49434299999999998</v>
      </c>
      <c r="G598" s="8">
        <v>2.2100000000000002E-2</v>
      </c>
      <c r="I598" t="s">
        <v>1021</v>
      </c>
      <c r="J598">
        <v>0.51406499999999999</v>
      </c>
      <c r="K598">
        <v>1.2200000000000001E-2</v>
      </c>
      <c r="M598" t="s">
        <v>1545</v>
      </c>
      <c r="N598">
        <v>-1.4741599999999999</v>
      </c>
      <c r="O598" s="9">
        <v>5.0000000000000002E-5</v>
      </c>
    </row>
    <row r="599" spans="5:15" x14ac:dyDescent="0.25">
      <c r="E599" s="8" t="s">
        <v>201</v>
      </c>
      <c r="F599" s="8">
        <v>0.49258200000000002</v>
      </c>
      <c r="G599" s="8">
        <v>2.1700000000000001E-2</v>
      </c>
      <c r="I599" t="s">
        <v>1713</v>
      </c>
      <c r="J599">
        <v>0.51385700000000001</v>
      </c>
      <c r="K599">
        <v>4.895E-2</v>
      </c>
      <c r="M599" t="s">
        <v>1925</v>
      </c>
      <c r="N599">
        <v>-1.5004299999999999</v>
      </c>
      <c r="O599">
        <v>3.7499999999999999E-3</v>
      </c>
    </row>
    <row r="600" spans="5:15" x14ac:dyDescent="0.25">
      <c r="E600" s="8" t="s">
        <v>985</v>
      </c>
      <c r="F600" s="8">
        <v>0.49180800000000002</v>
      </c>
      <c r="G600" s="8">
        <v>2.1100000000000001E-2</v>
      </c>
      <c r="I600" t="s">
        <v>182</v>
      </c>
      <c r="J600">
        <v>0.51221499999999998</v>
      </c>
      <c r="K600">
        <v>2.3550000000000001E-2</v>
      </c>
      <c r="M600" t="s">
        <v>323</v>
      </c>
      <c r="N600">
        <v>-1.52928</v>
      </c>
      <c r="O600" s="9">
        <v>5.0000000000000002E-5</v>
      </c>
    </row>
    <row r="601" spans="5:15" x14ac:dyDescent="0.25">
      <c r="E601" s="8" t="s">
        <v>986</v>
      </c>
      <c r="F601" s="8">
        <v>0.48893500000000001</v>
      </c>
      <c r="G601" s="8">
        <v>1.4449999999999999E-2</v>
      </c>
      <c r="I601" t="s">
        <v>1714</v>
      </c>
      <c r="J601">
        <v>0.50996399999999997</v>
      </c>
      <c r="K601">
        <v>1.375E-2</v>
      </c>
      <c r="M601" t="s">
        <v>2065</v>
      </c>
      <c r="N601">
        <v>-1.55948</v>
      </c>
      <c r="O601">
        <v>2.7349999999999999E-2</v>
      </c>
    </row>
    <row r="602" spans="5:15" x14ac:dyDescent="0.25">
      <c r="E602" s="8" t="s">
        <v>987</v>
      </c>
      <c r="F602" s="8">
        <v>0.488066</v>
      </c>
      <c r="G602" s="8">
        <v>9.9500000000000005E-3</v>
      </c>
      <c r="I602" t="s">
        <v>1715</v>
      </c>
      <c r="J602">
        <v>0.50979300000000005</v>
      </c>
      <c r="K602">
        <v>1.6299999999999999E-2</v>
      </c>
      <c r="M602" t="s">
        <v>92</v>
      </c>
      <c r="N602">
        <v>-1.5937300000000001</v>
      </c>
      <c r="O602">
        <v>3.2000000000000002E-3</v>
      </c>
    </row>
    <row r="603" spans="5:15" x14ac:dyDescent="0.25">
      <c r="E603" s="8" t="s">
        <v>988</v>
      </c>
      <c r="F603" s="8">
        <v>0.48697699999999999</v>
      </c>
      <c r="G603" s="8">
        <v>2.725E-2</v>
      </c>
      <c r="I603" t="s">
        <v>1716</v>
      </c>
      <c r="J603">
        <v>0.50968000000000002</v>
      </c>
      <c r="K603">
        <v>4.9799999999999997E-2</v>
      </c>
      <c r="M603" t="s">
        <v>1528</v>
      </c>
      <c r="N603">
        <v>-1.62618</v>
      </c>
      <c r="O603" s="9">
        <v>5.0000000000000002E-5</v>
      </c>
    </row>
    <row r="604" spans="5:15" x14ac:dyDescent="0.25">
      <c r="E604" s="8" t="s">
        <v>259</v>
      </c>
      <c r="F604" s="8">
        <v>0.48599300000000001</v>
      </c>
      <c r="G604" s="8">
        <v>3.5799999999999998E-2</v>
      </c>
      <c r="I604" t="s">
        <v>1717</v>
      </c>
      <c r="J604">
        <v>0.50955300000000003</v>
      </c>
      <c r="K604">
        <v>2.3300000000000001E-2</v>
      </c>
      <c r="M604" t="s">
        <v>1543</v>
      </c>
      <c r="N604">
        <v>-1.6351500000000001</v>
      </c>
      <c r="O604" s="9">
        <v>5.0000000000000002E-5</v>
      </c>
    </row>
    <row r="605" spans="5:15" x14ac:dyDescent="0.25">
      <c r="E605" s="8" t="s">
        <v>989</v>
      </c>
      <c r="F605" s="8">
        <v>0.48516999999999999</v>
      </c>
      <c r="G605" s="8">
        <v>4.1950000000000001E-2</v>
      </c>
      <c r="I605" t="s">
        <v>1058</v>
      </c>
      <c r="J605">
        <v>0.50906099999999999</v>
      </c>
      <c r="K605">
        <v>1.0449999999999999E-2</v>
      </c>
      <c r="M605" t="s">
        <v>1538</v>
      </c>
      <c r="N605">
        <v>-1.66256</v>
      </c>
      <c r="O605" s="9">
        <v>5.0000000000000002E-5</v>
      </c>
    </row>
    <row r="606" spans="5:15" x14ac:dyDescent="0.25">
      <c r="E606" s="8" t="s">
        <v>990</v>
      </c>
      <c r="F606" s="8">
        <v>0.48451699999999998</v>
      </c>
      <c r="G606" s="8">
        <v>3.3799999999999997E-2</v>
      </c>
      <c r="I606" t="s">
        <v>935</v>
      </c>
      <c r="J606">
        <v>0.50870300000000002</v>
      </c>
      <c r="K606">
        <v>3.49E-2</v>
      </c>
      <c r="M606" t="s">
        <v>1510</v>
      </c>
      <c r="N606">
        <v>-1.6670700000000001</v>
      </c>
      <c r="O606" s="9">
        <v>5.0000000000000002E-5</v>
      </c>
    </row>
    <row r="607" spans="5:15" x14ac:dyDescent="0.25">
      <c r="E607" s="8" t="s">
        <v>991</v>
      </c>
      <c r="F607" s="8">
        <v>0.48243399999999997</v>
      </c>
      <c r="G607" s="8">
        <v>2.5399999999999999E-2</v>
      </c>
      <c r="I607" t="s">
        <v>1033</v>
      </c>
      <c r="J607">
        <v>0.50776200000000005</v>
      </c>
      <c r="K607">
        <v>1.5699999999999999E-2</v>
      </c>
      <c r="M607" t="s">
        <v>267</v>
      </c>
      <c r="N607">
        <v>-1.6671199999999999</v>
      </c>
      <c r="O607" s="9">
        <v>5.0000000000000002E-5</v>
      </c>
    </row>
    <row r="608" spans="5:15" x14ac:dyDescent="0.25">
      <c r="E608" s="8" t="s">
        <v>992</v>
      </c>
      <c r="F608" s="8">
        <v>0.48125899999999999</v>
      </c>
      <c r="G608" s="8">
        <v>4.2049999999999997E-2</v>
      </c>
      <c r="I608" t="s">
        <v>962</v>
      </c>
      <c r="J608">
        <v>0.50761100000000003</v>
      </c>
      <c r="K608">
        <v>1.4200000000000001E-2</v>
      </c>
      <c r="M608" t="s">
        <v>1542</v>
      </c>
      <c r="N608">
        <v>-1.7178599999999999</v>
      </c>
      <c r="O608">
        <v>1E-4</v>
      </c>
    </row>
    <row r="609" spans="5:15" x14ac:dyDescent="0.25">
      <c r="E609" s="8" t="s">
        <v>306</v>
      </c>
      <c r="F609" s="8">
        <v>0.48014400000000002</v>
      </c>
      <c r="G609" s="8">
        <v>1.7999999999999999E-2</v>
      </c>
      <c r="I609" t="s">
        <v>878</v>
      </c>
      <c r="J609">
        <v>0.507359</v>
      </c>
      <c r="K609">
        <v>1.9650000000000001E-2</v>
      </c>
      <c r="M609" t="s">
        <v>133</v>
      </c>
      <c r="N609">
        <v>-1.7215</v>
      </c>
      <c r="O609">
        <v>5.8500000000000002E-3</v>
      </c>
    </row>
    <row r="610" spans="5:15" x14ac:dyDescent="0.25">
      <c r="E610" s="8" t="s">
        <v>993</v>
      </c>
      <c r="F610" s="8">
        <v>0.47958800000000001</v>
      </c>
      <c r="G610" s="8">
        <v>1.7999999999999999E-2</v>
      </c>
      <c r="I610" t="s">
        <v>1718</v>
      </c>
      <c r="J610">
        <v>0.50673800000000002</v>
      </c>
      <c r="K610">
        <v>5.1999999999999998E-3</v>
      </c>
      <c r="M610" t="s">
        <v>1537</v>
      </c>
      <c r="N610">
        <v>-1.7361200000000001</v>
      </c>
      <c r="O610">
        <v>1E-4</v>
      </c>
    </row>
    <row r="611" spans="5:15" x14ac:dyDescent="0.25">
      <c r="E611" s="8" t="s">
        <v>994</v>
      </c>
      <c r="F611" s="8">
        <v>0.47807699999999997</v>
      </c>
      <c r="G611" s="8">
        <v>4.7300000000000002E-2</v>
      </c>
      <c r="I611" t="s">
        <v>205</v>
      </c>
      <c r="J611">
        <v>0.50593699999999997</v>
      </c>
      <c r="K611">
        <v>3.125E-2</v>
      </c>
      <c r="M611" t="s">
        <v>186</v>
      </c>
      <c r="N611">
        <v>-1.7416</v>
      </c>
      <c r="O611" s="9">
        <v>5.0000000000000002E-5</v>
      </c>
    </row>
    <row r="612" spans="5:15" x14ac:dyDescent="0.25">
      <c r="E612" s="8" t="s">
        <v>995</v>
      </c>
      <c r="F612" s="8">
        <v>0.47759800000000002</v>
      </c>
      <c r="G612" s="8">
        <v>4.4549999999999999E-2</v>
      </c>
      <c r="I612" t="s">
        <v>252</v>
      </c>
      <c r="J612">
        <v>0.50520799999999999</v>
      </c>
      <c r="K612">
        <v>6.8999999999999999E-3</v>
      </c>
      <c r="M612" t="s">
        <v>36</v>
      </c>
      <c r="N612">
        <v>-1.7578800000000001</v>
      </c>
      <c r="O612">
        <v>6.4999999999999997E-4</v>
      </c>
    </row>
    <row r="613" spans="5:15" x14ac:dyDescent="0.25">
      <c r="E613" s="8" t="s">
        <v>996</v>
      </c>
      <c r="F613" s="8">
        <v>0.477217</v>
      </c>
      <c r="G613" s="8">
        <v>4.4450000000000003E-2</v>
      </c>
      <c r="I613" t="s">
        <v>847</v>
      </c>
      <c r="J613">
        <v>0.50450499999999998</v>
      </c>
      <c r="K613">
        <v>3.0300000000000001E-2</v>
      </c>
      <c r="M613" t="s">
        <v>2066</v>
      </c>
      <c r="N613">
        <v>-1.7693700000000001</v>
      </c>
      <c r="O613">
        <v>2.2100000000000002E-2</v>
      </c>
    </row>
    <row r="614" spans="5:15" x14ac:dyDescent="0.25">
      <c r="E614" s="8" t="s">
        <v>997</v>
      </c>
      <c r="F614" s="8">
        <v>0.476995</v>
      </c>
      <c r="G614" s="8">
        <v>1.7399999999999999E-2</v>
      </c>
      <c r="I614" t="s">
        <v>1719</v>
      </c>
      <c r="J614">
        <v>0.50291399999999997</v>
      </c>
      <c r="K614">
        <v>4.3900000000000002E-2</v>
      </c>
      <c r="M614" t="s">
        <v>2067</v>
      </c>
      <c r="N614">
        <v>-1.88652</v>
      </c>
      <c r="O614">
        <v>3.1600000000000003E-2</v>
      </c>
    </row>
    <row r="615" spans="5:15" x14ac:dyDescent="0.25">
      <c r="E615" s="8" t="s">
        <v>998</v>
      </c>
      <c r="F615" s="8">
        <v>0.47695799999999999</v>
      </c>
      <c r="G615" s="8">
        <v>4.5199999999999997E-2</v>
      </c>
      <c r="I615" t="s">
        <v>1720</v>
      </c>
      <c r="J615">
        <v>0.50283900000000004</v>
      </c>
      <c r="K615">
        <v>2.7199999999999998E-2</v>
      </c>
      <c r="M615" t="s">
        <v>21</v>
      </c>
      <c r="N615">
        <v>-1.9003699999999999</v>
      </c>
      <c r="O615">
        <v>1.5299999999999999E-2</v>
      </c>
    </row>
    <row r="616" spans="5:15" x14ac:dyDescent="0.25">
      <c r="E616" s="8" t="s">
        <v>320</v>
      </c>
      <c r="F616" s="8">
        <v>0.476719</v>
      </c>
      <c r="G616" s="8">
        <v>3.1600000000000003E-2</v>
      </c>
      <c r="I616" t="s">
        <v>1721</v>
      </c>
      <c r="J616">
        <v>0.50178900000000004</v>
      </c>
      <c r="K616">
        <v>1.515E-2</v>
      </c>
      <c r="M616" t="s">
        <v>108</v>
      </c>
      <c r="N616">
        <v>-1.9794700000000001</v>
      </c>
      <c r="O616">
        <v>4.45E-3</v>
      </c>
    </row>
    <row r="617" spans="5:15" x14ac:dyDescent="0.25">
      <c r="E617" s="8" t="s">
        <v>999</v>
      </c>
      <c r="F617" s="8">
        <v>0.47604800000000003</v>
      </c>
      <c r="G617" s="8">
        <v>2.0250000000000001E-2</v>
      </c>
      <c r="I617" t="s">
        <v>1037</v>
      </c>
      <c r="J617">
        <v>0.50134299999999998</v>
      </c>
      <c r="K617">
        <v>1.54E-2</v>
      </c>
      <c r="M617" t="s">
        <v>2068</v>
      </c>
      <c r="N617">
        <v>-1.98217</v>
      </c>
      <c r="O617">
        <v>4.8500000000000001E-2</v>
      </c>
    </row>
    <row r="618" spans="5:15" x14ac:dyDescent="0.25">
      <c r="E618" s="8" t="s">
        <v>1000</v>
      </c>
      <c r="F618" s="8">
        <v>0.47502499999999998</v>
      </c>
      <c r="G618" s="8">
        <v>4.5350000000000001E-2</v>
      </c>
      <c r="I618" t="s">
        <v>1722</v>
      </c>
      <c r="J618">
        <v>0.50079200000000001</v>
      </c>
      <c r="K618">
        <v>9.7999999999999997E-3</v>
      </c>
      <c r="M618" t="s">
        <v>1546</v>
      </c>
      <c r="N618">
        <v>-2.0098799999999999</v>
      </c>
      <c r="O618">
        <v>1E-4</v>
      </c>
    </row>
    <row r="619" spans="5:15" x14ac:dyDescent="0.25">
      <c r="E619" s="8" t="s">
        <v>1001</v>
      </c>
      <c r="F619" s="8">
        <v>0.47495300000000001</v>
      </c>
      <c r="G619" s="8">
        <v>2.52E-2</v>
      </c>
      <c r="I619" t="s">
        <v>229</v>
      </c>
      <c r="J619">
        <v>0.500139</v>
      </c>
      <c r="K619">
        <v>1.7299999999999999E-2</v>
      </c>
      <c r="M619" t="s">
        <v>1548</v>
      </c>
      <c r="N619">
        <v>-2.0361199999999999</v>
      </c>
      <c r="O619">
        <v>1E-3</v>
      </c>
    </row>
    <row r="620" spans="5:15" x14ac:dyDescent="0.25">
      <c r="E620" s="8" t="s">
        <v>1002</v>
      </c>
      <c r="F620" s="8">
        <v>0.47471799999999997</v>
      </c>
      <c r="G620" s="8">
        <v>3.3649999999999999E-2</v>
      </c>
      <c r="I620" t="s">
        <v>1723</v>
      </c>
      <c r="J620">
        <v>0.49990699999999999</v>
      </c>
      <c r="K620">
        <v>4.2099999999999999E-2</v>
      </c>
      <c r="M620" t="s">
        <v>45</v>
      </c>
      <c r="N620">
        <v>-2.04826</v>
      </c>
      <c r="O620">
        <v>1.455E-2</v>
      </c>
    </row>
    <row r="621" spans="5:15" x14ac:dyDescent="0.25">
      <c r="E621" s="8" t="s">
        <v>1003</v>
      </c>
      <c r="F621" s="8">
        <v>0.473192</v>
      </c>
      <c r="G621" s="8">
        <v>2.5749999999999999E-2</v>
      </c>
      <c r="I621" t="s">
        <v>1724</v>
      </c>
      <c r="J621">
        <v>0.49908200000000003</v>
      </c>
      <c r="K621">
        <v>4.9599999999999998E-2</v>
      </c>
      <c r="M621" t="s">
        <v>1519</v>
      </c>
      <c r="N621">
        <v>-2.1161099999999999</v>
      </c>
      <c r="O621">
        <v>2.0000000000000001E-4</v>
      </c>
    </row>
    <row r="622" spans="5:15" x14ac:dyDescent="0.25">
      <c r="E622" s="8" t="s">
        <v>1004</v>
      </c>
      <c r="F622" s="8">
        <v>0.47155900000000001</v>
      </c>
      <c r="G622" s="8">
        <v>1.46E-2</v>
      </c>
      <c r="I622" t="s">
        <v>1725</v>
      </c>
      <c r="J622">
        <v>0.49778</v>
      </c>
      <c r="K622">
        <v>1.18E-2</v>
      </c>
      <c r="M622" t="s">
        <v>1531</v>
      </c>
      <c r="N622">
        <v>-2.1217899999999998</v>
      </c>
      <c r="O622" s="9">
        <v>5.0000000000000002E-5</v>
      </c>
    </row>
    <row r="623" spans="5:15" x14ac:dyDescent="0.25">
      <c r="E623" s="8" t="s">
        <v>1005</v>
      </c>
      <c r="F623" s="8">
        <v>0.47102699999999997</v>
      </c>
      <c r="G623" s="8">
        <v>1.9550000000000001E-2</v>
      </c>
      <c r="I623" t="s">
        <v>1726</v>
      </c>
      <c r="J623">
        <v>0.495948</v>
      </c>
      <c r="K623">
        <v>4.7050000000000002E-2</v>
      </c>
      <c r="M623" t="s">
        <v>1544</v>
      </c>
      <c r="N623">
        <v>-2.1328999999999998</v>
      </c>
      <c r="O623" s="9">
        <v>5.0000000000000002E-5</v>
      </c>
    </row>
    <row r="624" spans="5:15" x14ac:dyDescent="0.25">
      <c r="E624" s="8" t="s">
        <v>1006</v>
      </c>
      <c r="F624" s="8">
        <v>0.47053499999999998</v>
      </c>
      <c r="G624" s="8">
        <v>1.3650000000000001E-2</v>
      </c>
      <c r="I624" t="s">
        <v>997</v>
      </c>
      <c r="J624">
        <v>0.495363</v>
      </c>
      <c r="K624">
        <v>9.7000000000000003E-3</v>
      </c>
      <c r="M624" t="s">
        <v>2069</v>
      </c>
      <c r="N624">
        <v>-2.19354</v>
      </c>
      <c r="O624">
        <v>1.52E-2</v>
      </c>
    </row>
    <row r="625" spans="5:15" x14ac:dyDescent="0.25">
      <c r="E625" s="8" t="s">
        <v>143</v>
      </c>
      <c r="F625" s="8">
        <v>0.46950500000000001</v>
      </c>
      <c r="G625" s="8">
        <v>4.3450000000000003E-2</v>
      </c>
      <c r="I625" t="s">
        <v>1026</v>
      </c>
      <c r="J625">
        <v>0.49517099999999997</v>
      </c>
      <c r="K625">
        <v>1.6449999999999999E-2</v>
      </c>
      <c r="M625" t="s">
        <v>1948</v>
      </c>
      <c r="N625">
        <v>-2.3121299999999998</v>
      </c>
      <c r="O625">
        <v>2.7199999999999998E-2</v>
      </c>
    </row>
    <row r="626" spans="5:15" x14ac:dyDescent="0.25">
      <c r="E626" s="8" t="s">
        <v>1007</v>
      </c>
      <c r="F626" s="8">
        <v>0.46893400000000002</v>
      </c>
      <c r="G626" s="8">
        <v>3.4200000000000001E-2</v>
      </c>
      <c r="I626" t="s">
        <v>1008</v>
      </c>
      <c r="J626">
        <v>0.49268000000000001</v>
      </c>
      <c r="K626">
        <v>1.9199999999999998E-2</v>
      </c>
      <c r="M626" t="s">
        <v>1552</v>
      </c>
      <c r="N626">
        <v>-2.43587</v>
      </c>
      <c r="O626" s="9">
        <v>5.0000000000000002E-5</v>
      </c>
    </row>
    <row r="627" spans="5:15" x14ac:dyDescent="0.25">
      <c r="E627" s="8" t="s">
        <v>1008</v>
      </c>
      <c r="F627" s="8">
        <v>0.46837899999999999</v>
      </c>
      <c r="G627" s="8">
        <v>2.7199999999999998E-2</v>
      </c>
      <c r="I627" t="s">
        <v>1043</v>
      </c>
      <c r="J627">
        <v>0.49230099999999999</v>
      </c>
      <c r="K627">
        <v>1.8700000000000001E-2</v>
      </c>
      <c r="M627" t="s">
        <v>11</v>
      </c>
      <c r="N627">
        <v>-2.5421800000000001</v>
      </c>
      <c r="O627">
        <v>4.8800000000000003E-2</v>
      </c>
    </row>
    <row r="628" spans="5:15" x14ac:dyDescent="0.25">
      <c r="E628" s="8" t="s">
        <v>1009</v>
      </c>
      <c r="F628" s="8">
        <v>0.46799499999999999</v>
      </c>
      <c r="G628" s="8">
        <v>4.4450000000000003E-2</v>
      </c>
      <c r="I628" t="s">
        <v>1049</v>
      </c>
      <c r="J628">
        <v>0.49184499999999998</v>
      </c>
      <c r="K628">
        <v>1.21E-2</v>
      </c>
      <c r="M628" t="s">
        <v>1551</v>
      </c>
      <c r="N628">
        <v>-2.6229499999999999</v>
      </c>
      <c r="O628" s="9">
        <v>5.0000000000000002E-5</v>
      </c>
    </row>
    <row r="629" spans="5:15" x14ac:dyDescent="0.25">
      <c r="E629" s="8" t="s">
        <v>1010</v>
      </c>
      <c r="F629" s="8">
        <v>0.46744000000000002</v>
      </c>
      <c r="G629" s="8">
        <v>3.7199999999999997E-2</v>
      </c>
      <c r="I629" t="s">
        <v>1727</v>
      </c>
      <c r="J629">
        <v>0.49116300000000002</v>
      </c>
      <c r="K629">
        <v>2.6450000000000001E-2</v>
      </c>
      <c r="M629" t="s">
        <v>1553</v>
      </c>
      <c r="N629">
        <v>-2.7858200000000002</v>
      </c>
      <c r="O629" s="9">
        <v>5.0000000000000002E-5</v>
      </c>
    </row>
    <row r="630" spans="5:15" x14ac:dyDescent="0.25">
      <c r="E630" s="8" t="s">
        <v>1011</v>
      </c>
      <c r="F630" s="8">
        <v>0.465362</v>
      </c>
      <c r="G630" s="8">
        <v>1.8700000000000001E-2</v>
      </c>
      <c r="I630" t="s">
        <v>1728</v>
      </c>
      <c r="J630">
        <v>0.49115700000000001</v>
      </c>
      <c r="K630">
        <v>2.6499999999999999E-2</v>
      </c>
      <c r="M630" t="s">
        <v>1547</v>
      </c>
      <c r="N630">
        <v>-2.8945400000000001</v>
      </c>
      <c r="O630" s="9">
        <v>5.0000000000000002E-5</v>
      </c>
    </row>
    <row r="631" spans="5:15" x14ac:dyDescent="0.25">
      <c r="E631" s="8" t="s">
        <v>287</v>
      </c>
      <c r="F631" s="8">
        <v>0.46474399999999999</v>
      </c>
      <c r="G631" s="8">
        <v>3.8150000000000003E-2</v>
      </c>
      <c r="I631" t="s">
        <v>915</v>
      </c>
      <c r="J631">
        <v>0.49060399999999998</v>
      </c>
      <c r="K631">
        <v>3.4500000000000003E-2</v>
      </c>
      <c r="M631" t="s">
        <v>1555</v>
      </c>
      <c r="N631">
        <v>-2.8985099999999999</v>
      </c>
      <c r="O631" s="9">
        <v>5.0000000000000002E-5</v>
      </c>
    </row>
    <row r="632" spans="5:15" x14ac:dyDescent="0.25">
      <c r="E632" s="8" t="s">
        <v>1012</v>
      </c>
      <c r="F632" s="8">
        <v>0.46360699999999999</v>
      </c>
      <c r="G632" s="8">
        <v>2.7550000000000002E-2</v>
      </c>
      <c r="I632" t="s">
        <v>1729</v>
      </c>
      <c r="J632">
        <v>0.48899199999999998</v>
      </c>
      <c r="K632">
        <v>2.5350000000000001E-2</v>
      </c>
      <c r="M632" t="s">
        <v>1554</v>
      </c>
      <c r="N632">
        <v>-3.0157699999999998</v>
      </c>
      <c r="O632" s="9">
        <v>5.0000000000000002E-5</v>
      </c>
    </row>
    <row r="633" spans="5:15" x14ac:dyDescent="0.25">
      <c r="E633" s="8" t="s">
        <v>1013</v>
      </c>
      <c r="F633" s="8">
        <v>0.46298899999999998</v>
      </c>
      <c r="G633" s="8">
        <v>1.8149999999999999E-2</v>
      </c>
      <c r="I633" t="s">
        <v>1730</v>
      </c>
      <c r="J633">
        <v>0.48840699999999998</v>
      </c>
      <c r="K633">
        <v>2.58E-2</v>
      </c>
      <c r="M633" t="s">
        <v>1479</v>
      </c>
      <c r="N633">
        <v>-3.2276600000000002</v>
      </c>
      <c r="O633">
        <v>2.6450000000000001E-2</v>
      </c>
    </row>
    <row r="634" spans="5:15" x14ac:dyDescent="0.25">
      <c r="E634" s="8" t="s">
        <v>1014</v>
      </c>
      <c r="F634" s="8">
        <v>0.46105400000000002</v>
      </c>
      <c r="G634" s="8">
        <v>1.55E-2</v>
      </c>
      <c r="I634" t="s">
        <v>1731</v>
      </c>
      <c r="J634">
        <v>0.48790299999999998</v>
      </c>
      <c r="K634">
        <v>3.005E-2</v>
      </c>
      <c r="M634" t="s">
        <v>2070</v>
      </c>
      <c r="N634">
        <v>-3.2431299999999998</v>
      </c>
      <c r="O634">
        <v>3.9899999999999998E-2</v>
      </c>
    </row>
    <row r="635" spans="5:15" x14ac:dyDescent="0.25">
      <c r="E635" s="8" t="s">
        <v>1015</v>
      </c>
      <c r="F635" s="8">
        <v>0.46095000000000003</v>
      </c>
      <c r="G635" s="8">
        <v>1.985E-2</v>
      </c>
      <c r="I635" t="s">
        <v>1732</v>
      </c>
      <c r="J635">
        <v>0.48773300000000003</v>
      </c>
      <c r="K635">
        <v>1.0200000000000001E-2</v>
      </c>
      <c r="M635" t="s">
        <v>1560</v>
      </c>
      <c r="N635">
        <v>-3.7181299999999999</v>
      </c>
      <c r="O635">
        <v>5.8500000000000002E-3</v>
      </c>
    </row>
    <row r="636" spans="5:15" x14ac:dyDescent="0.25">
      <c r="E636" s="8" t="s">
        <v>1016</v>
      </c>
      <c r="F636" s="8">
        <v>0.45907599999999998</v>
      </c>
      <c r="G636" s="8">
        <v>2.7150000000000001E-2</v>
      </c>
      <c r="I636" t="s">
        <v>943</v>
      </c>
      <c r="J636">
        <v>0.48764200000000002</v>
      </c>
      <c r="K636">
        <v>3.0849999999999999E-2</v>
      </c>
      <c r="M636" t="s">
        <v>1559</v>
      </c>
      <c r="N636">
        <v>-5.7336099999999997</v>
      </c>
      <c r="O636" s="9">
        <v>5.0000000000000002E-5</v>
      </c>
    </row>
    <row r="637" spans="5:15" x14ac:dyDescent="0.25">
      <c r="E637" s="8" t="s">
        <v>1017</v>
      </c>
      <c r="F637" s="8">
        <v>0.45861200000000002</v>
      </c>
      <c r="G637" s="8">
        <v>4.9450000000000001E-2</v>
      </c>
      <c r="I637" t="s">
        <v>1733</v>
      </c>
      <c r="J637">
        <v>0.48708099999999999</v>
      </c>
      <c r="K637">
        <v>1.155E-2</v>
      </c>
    </row>
    <row r="638" spans="5:15" x14ac:dyDescent="0.25">
      <c r="E638" s="8" t="s">
        <v>1018</v>
      </c>
      <c r="F638" s="8">
        <v>0.45723200000000003</v>
      </c>
      <c r="G638" s="8">
        <v>2.1899999999999999E-2</v>
      </c>
      <c r="I638" t="s">
        <v>1734</v>
      </c>
      <c r="J638">
        <v>0.48680699999999999</v>
      </c>
      <c r="K638">
        <v>1.1650000000000001E-2</v>
      </c>
    </row>
    <row r="639" spans="5:15" x14ac:dyDescent="0.25">
      <c r="E639" s="8" t="s">
        <v>1019</v>
      </c>
      <c r="F639" s="8">
        <v>0.45564900000000003</v>
      </c>
      <c r="G639" s="8">
        <v>2.445E-2</v>
      </c>
      <c r="I639" t="s">
        <v>843</v>
      </c>
      <c r="J639">
        <v>0.484184</v>
      </c>
      <c r="K639">
        <v>9.4000000000000004E-3</v>
      </c>
    </row>
    <row r="640" spans="5:15" x14ac:dyDescent="0.25">
      <c r="E640" s="8" t="s">
        <v>1020</v>
      </c>
      <c r="F640" s="8">
        <v>0.45415800000000001</v>
      </c>
      <c r="G640" s="8">
        <v>3.4049999999999997E-2</v>
      </c>
      <c r="I640" t="s">
        <v>971</v>
      </c>
      <c r="J640">
        <v>0.483709</v>
      </c>
      <c r="K640">
        <v>4.5999999999999999E-2</v>
      </c>
    </row>
    <row r="641" spans="5:11" x14ac:dyDescent="0.25">
      <c r="E641" s="8" t="s">
        <v>1021</v>
      </c>
      <c r="F641" s="8">
        <v>0.45388699999999998</v>
      </c>
      <c r="G641" s="8">
        <v>3.2550000000000003E-2</v>
      </c>
      <c r="I641" t="s">
        <v>884</v>
      </c>
      <c r="J641">
        <v>0.48281299999999999</v>
      </c>
      <c r="K641">
        <v>1.2200000000000001E-2</v>
      </c>
    </row>
    <row r="642" spans="5:11" x14ac:dyDescent="0.25">
      <c r="E642" s="8" t="s">
        <v>1022</v>
      </c>
      <c r="F642" s="8">
        <v>0.45261499999999999</v>
      </c>
      <c r="G642" s="8">
        <v>4.9750000000000003E-2</v>
      </c>
      <c r="I642" t="s">
        <v>1735</v>
      </c>
      <c r="J642">
        <v>0.48126099999999999</v>
      </c>
      <c r="K642">
        <v>2.1999999999999999E-2</v>
      </c>
    </row>
    <row r="643" spans="5:11" x14ac:dyDescent="0.25">
      <c r="E643" s="8" t="s">
        <v>1023</v>
      </c>
      <c r="F643" s="8">
        <v>0.45201400000000003</v>
      </c>
      <c r="G643" s="8">
        <v>3.2800000000000003E-2</v>
      </c>
      <c r="I643" t="s">
        <v>1736</v>
      </c>
      <c r="J643">
        <v>0.479902</v>
      </c>
      <c r="K643">
        <v>2.5950000000000001E-2</v>
      </c>
    </row>
    <row r="644" spans="5:11" x14ac:dyDescent="0.25">
      <c r="E644" s="8" t="s">
        <v>1024</v>
      </c>
      <c r="F644" s="8">
        <v>0.451984</v>
      </c>
      <c r="G644" s="8">
        <v>3.4000000000000002E-2</v>
      </c>
      <c r="I644" t="s">
        <v>813</v>
      </c>
      <c r="J644">
        <v>0.479848</v>
      </c>
      <c r="K644">
        <v>8.9999999999999993E-3</v>
      </c>
    </row>
    <row r="645" spans="5:11" x14ac:dyDescent="0.25">
      <c r="E645" s="8" t="s">
        <v>1025</v>
      </c>
      <c r="F645" s="8">
        <v>0.45120100000000002</v>
      </c>
      <c r="G645" s="8">
        <v>1.9449999999999999E-2</v>
      </c>
      <c r="I645" t="s">
        <v>1737</v>
      </c>
      <c r="J645">
        <v>0.47837299999999999</v>
      </c>
      <c r="K645">
        <v>9.0500000000000008E-3</v>
      </c>
    </row>
    <row r="646" spans="5:11" x14ac:dyDescent="0.25">
      <c r="E646" s="8" t="s">
        <v>1026</v>
      </c>
      <c r="F646" s="8">
        <v>0.45058599999999999</v>
      </c>
      <c r="G646" s="8">
        <v>3.4599999999999999E-2</v>
      </c>
      <c r="I646" t="s">
        <v>974</v>
      </c>
      <c r="J646">
        <v>0.477136</v>
      </c>
      <c r="K646">
        <v>1.1299999999999999E-2</v>
      </c>
    </row>
    <row r="647" spans="5:11" x14ac:dyDescent="0.25">
      <c r="E647" s="8" t="s">
        <v>1027</v>
      </c>
      <c r="F647" s="8">
        <v>0.44844299999999998</v>
      </c>
      <c r="G647" s="8">
        <v>4.6899999999999997E-2</v>
      </c>
      <c r="I647" t="s">
        <v>1738</v>
      </c>
      <c r="J647">
        <v>0.47673100000000002</v>
      </c>
      <c r="K647">
        <v>4.8599999999999997E-2</v>
      </c>
    </row>
    <row r="648" spans="5:11" x14ac:dyDescent="0.25">
      <c r="E648" s="8" t="s">
        <v>1028</v>
      </c>
      <c r="F648" s="8">
        <v>0.446712</v>
      </c>
      <c r="G648" s="8">
        <v>4.555E-2</v>
      </c>
      <c r="I648" t="s">
        <v>1739</v>
      </c>
      <c r="J648">
        <v>0.476717</v>
      </c>
      <c r="K648">
        <v>4.7750000000000001E-2</v>
      </c>
    </row>
    <row r="649" spans="5:11" x14ac:dyDescent="0.25">
      <c r="E649" s="8" t="s">
        <v>1029</v>
      </c>
      <c r="F649" s="8">
        <v>0.44642100000000001</v>
      </c>
      <c r="G649" s="8">
        <v>2.9399999999999999E-2</v>
      </c>
      <c r="I649" t="s">
        <v>1740</v>
      </c>
      <c r="J649">
        <v>0.476435</v>
      </c>
      <c r="K649">
        <v>3.78E-2</v>
      </c>
    </row>
    <row r="650" spans="5:11" x14ac:dyDescent="0.25">
      <c r="E650" s="8" t="s">
        <v>1030</v>
      </c>
      <c r="F650" s="8">
        <v>0.445687</v>
      </c>
      <c r="G650" s="8">
        <v>4.8849999999999998E-2</v>
      </c>
      <c r="I650" t="s">
        <v>1741</v>
      </c>
      <c r="J650">
        <v>0.47550399999999998</v>
      </c>
      <c r="K650">
        <v>2.375E-2</v>
      </c>
    </row>
    <row r="651" spans="5:11" x14ac:dyDescent="0.25">
      <c r="E651" s="8" t="s">
        <v>1031</v>
      </c>
      <c r="F651" s="8">
        <v>0.44509100000000001</v>
      </c>
      <c r="G651" s="8">
        <v>2.3349999999999999E-2</v>
      </c>
      <c r="I651" t="s">
        <v>844</v>
      </c>
      <c r="J651">
        <v>0.471308</v>
      </c>
      <c r="K651">
        <v>2.41E-2</v>
      </c>
    </row>
    <row r="652" spans="5:11" x14ac:dyDescent="0.25">
      <c r="E652" s="8" t="s">
        <v>278</v>
      </c>
      <c r="F652" s="8">
        <v>0.44282100000000002</v>
      </c>
      <c r="G652" s="8">
        <v>4.0300000000000002E-2</v>
      </c>
      <c r="I652" t="s">
        <v>248</v>
      </c>
      <c r="J652">
        <v>0.47113300000000002</v>
      </c>
      <c r="K652">
        <v>1.8950000000000002E-2</v>
      </c>
    </row>
    <row r="653" spans="5:11" x14ac:dyDescent="0.25">
      <c r="E653" s="8" t="s">
        <v>1032</v>
      </c>
      <c r="F653" s="8">
        <v>0.442021</v>
      </c>
      <c r="G653" s="8">
        <v>2.6249999999999999E-2</v>
      </c>
      <c r="I653" t="s">
        <v>957</v>
      </c>
      <c r="J653">
        <v>0.47019</v>
      </c>
      <c r="K653">
        <v>1.3299999999999999E-2</v>
      </c>
    </row>
    <row r="654" spans="5:11" x14ac:dyDescent="0.25">
      <c r="E654" s="8" t="s">
        <v>1033</v>
      </c>
      <c r="F654" s="8">
        <v>0.44198500000000002</v>
      </c>
      <c r="G654" s="8">
        <v>4.1300000000000003E-2</v>
      </c>
      <c r="I654" t="s">
        <v>1742</v>
      </c>
      <c r="J654">
        <v>0.468364</v>
      </c>
      <c r="K654">
        <v>1.7149999999999999E-2</v>
      </c>
    </row>
    <row r="655" spans="5:11" x14ac:dyDescent="0.25">
      <c r="E655" s="8" t="s">
        <v>1034</v>
      </c>
      <c r="F655" s="8">
        <v>0.44050299999999998</v>
      </c>
      <c r="G655" s="8">
        <v>4.0649999999999999E-2</v>
      </c>
      <c r="I655" t="s">
        <v>1743</v>
      </c>
      <c r="J655">
        <v>0.468005</v>
      </c>
      <c r="K655">
        <v>2.0250000000000001E-2</v>
      </c>
    </row>
    <row r="656" spans="5:11" x14ac:dyDescent="0.25">
      <c r="E656" s="8" t="s">
        <v>1035</v>
      </c>
      <c r="F656" s="8">
        <v>0.439058</v>
      </c>
      <c r="G656" s="8">
        <v>3.175E-2</v>
      </c>
      <c r="I656" t="s">
        <v>947</v>
      </c>
      <c r="J656">
        <v>0.46781499999999998</v>
      </c>
      <c r="K656">
        <v>4.1549999999999997E-2</v>
      </c>
    </row>
    <row r="657" spans="5:11" x14ac:dyDescent="0.25">
      <c r="E657" s="8" t="s">
        <v>1036</v>
      </c>
      <c r="F657" s="8">
        <v>0.43784600000000001</v>
      </c>
      <c r="G657" s="8">
        <v>2.0250000000000001E-2</v>
      </c>
      <c r="I657" t="s">
        <v>838</v>
      </c>
      <c r="J657">
        <v>0.467588</v>
      </c>
      <c r="K657">
        <v>4.6050000000000001E-2</v>
      </c>
    </row>
    <row r="658" spans="5:11" x14ac:dyDescent="0.25">
      <c r="E658" s="8" t="s">
        <v>1037</v>
      </c>
      <c r="F658" s="8">
        <v>0.43784000000000001</v>
      </c>
      <c r="G658" s="8">
        <v>3.805E-2</v>
      </c>
      <c r="I658" t="s">
        <v>807</v>
      </c>
      <c r="J658">
        <v>0.46751599999999999</v>
      </c>
      <c r="K658">
        <v>4.8000000000000001E-2</v>
      </c>
    </row>
    <row r="659" spans="5:11" x14ac:dyDescent="0.25">
      <c r="E659" s="8" t="s">
        <v>1038</v>
      </c>
      <c r="F659" s="8">
        <v>0.43739299999999998</v>
      </c>
      <c r="G659" s="8">
        <v>2.895E-2</v>
      </c>
      <c r="I659" t="s">
        <v>1062</v>
      </c>
      <c r="J659">
        <v>0.466279</v>
      </c>
      <c r="K659">
        <v>2.0199999999999999E-2</v>
      </c>
    </row>
    <row r="660" spans="5:11" x14ac:dyDescent="0.25">
      <c r="E660" s="8" t="s">
        <v>1039</v>
      </c>
      <c r="F660" s="8">
        <v>0.43706499999999998</v>
      </c>
      <c r="G660" s="8">
        <v>2.085E-2</v>
      </c>
      <c r="I660" t="s">
        <v>1744</v>
      </c>
      <c r="J660">
        <v>0.46561399999999997</v>
      </c>
      <c r="K660">
        <v>1.52E-2</v>
      </c>
    </row>
    <row r="661" spans="5:11" x14ac:dyDescent="0.25">
      <c r="E661" s="8" t="s">
        <v>311</v>
      </c>
      <c r="F661" s="8">
        <v>0.43601400000000001</v>
      </c>
      <c r="G661" s="8">
        <v>3.9449999999999999E-2</v>
      </c>
      <c r="I661" t="s">
        <v>969</v>
      </c>
      <c r="J661">
        <v>0.46490399999999998</v>
      </c>
      <c r="K661">
        <v>1.495E-2</v>
      </c>
    </row>
    <row r="662" spans="5:11" x14ac:dyDescent="0.25">
      <c r="E662" s="8" t="s">
        <v>1040</v>
      </c>
      <c r="F662" s="8">
        <v>0.43577300000000002</v>
      </c>
      <c r="G662" s="8">
        <v>3.3000000000000002E-2</v>
      </c>
      <c r="I662" t="s">
        <v>1745</v>
      </c>
      <c r="J662">
        <v>0.463644</v>
      </c>
      <c r="K662">
        <v>3.1050000000000001E-2</v>
      </c>
    </row>
    <row r="663" spans="5:11" x14ac:dyDescent="0.25">
      <c r="E663" s="8" t="s">
        <v>375</v>
      </c>
      <c r="F663" s="8">
        <v>0.43433899999999998</v>
      </c>
      <c r="G663" s="8">
        <v>4.3049999999999998E-2</v>
      </c>
      <c r="I663" t="s">
        <v>893</v>
      </c>
      <c r="J663">
        <v>0.46352100000000002</v>
      </c>
      <c r="K663">
        <v>4.2750000000000003E-2</v>
      </c>
    </row>
    <row r="664" spans="5:11" x14ac:dyDescent="0.25">
      <c r="E664" s="8" t="s">
        <v>1041</v>
      </c>
      <c r="F664" s="8">
        <v>0.434255</v>
      </c>
      <c r="G664" s="8">
        <v>1.9900000000000001E-2</v>
      </c>
      <c r="I664" t="s">
        <v>1746</v>
      </c>
      <c r="J664">
        <v>0.46300000000000002</v>
      </c>
      <c r="K664">
        <v>4.2750000000000003E-2</v>
      </c>
    </row>
    <row r="665" spans="5:11" x14ac:dyDescent="0.25">
      <c r="E665" s="8" t="s">
        <v>1042</v>
      </c>
      <c r="F665" s="8">
        <v>0.43179899999999999</v>
      </c>
      <c r="G665" s="8">
        <v>2.375E-2</v>
      </c>
      <c r="I665" t="s">
        <v>1747</v>
      </c>
      <c r="J665">
        <v>0.46233999999999997</v>
      </c>
      <c r="K665">
        <v>4.9050000000000003E-2</v>
      </c>
    </row>
    <row r="666" spans="5:11" x14ac:dyDescent="0.25">
      <c r="E666" s="8" t="s">
        <v>1043</v>
      </c>
      <c r="F666" s="8">
        <v>0.42797299999999999</v>
      </c>
      <c r="G666" s="8">
        <v>4.1399999999999999E-2</v>
      </c>
      <c r="I666" t="s">
        <v>1010</v>
      </c>
      <c r="J666">
        <v>0.46162700000000001</v>
      </c>
      <c r="K666">
        <v>3.5450000000000002E-2</v>
      </c>
    </row>
    <row r="667" spans="5:11" x14ac:dyDescent="0.25">
      <c r="E667" s="8" t="s">
        <v>1044</v>
      </c>
      <c r="F667" s="8">
        <v>0.42784899999999998</v>
      </c>
      <c r="G667" s="8">
        <v>2.7650000000000001E-2</v>
      </c>
      <c r="I667" t="s">
        <v>1748</v>
      </c>
      <c r="J667">
        <v>0.461285</v>
      </c>
      <c r="K667">
        <v>3.8800000000000001E-2</v>
      </c>
    </row>
    <row r="668" spans="5:11" x14ac:dyDescent="0.25">
      <c r="E668" s="8" t="s">
        <v>1045</v>
      </c>
      <c r="F668" s="8">
        <v>0.42703200000000002</v>
      </c>
      <c r="G668" s="8">
        <v>3.6249999999999998E-2</v>
      </c>
      <c r="I668" t="s">
        <v>1028</v>
      </c>
      <c r="J668">
        <v>0.46115600000000001</v>
      </c>
      <c r="K668">
        <v>3.5549999999999998E-2</v>
      </c>
    </row>
    <row r="669" spans="5:11" x14ac:dyDescent="0.25">
      <c r="E669" s="8" t="s">
        <v>1046</v>
      </c>
      <c r="F669" s="8">
        <v>0.425537</v>
      </c>
      <c r="G669" s="8">
        <v>3.9849999999999997E-2</v>
      </c>
      <c r="I669" t="s">
        <v>978</v>
      </c>
      <c r="J669">
        <v>0.46105400000000002</v>
      </c>
      <c r="K669">
        <v>4.2900000000000001E-2</v>
      </c>
    </row>
    <row r="670" spans="5:11" x14ac:dyDescent="0.25">
      <c r="E670" s="8" t="s">
        <v>1047</v>
      </c>
      <c r="F670" s="8">
        <v>0.42518600000000001</v>
      </c>
      <c r="G670" s="8">
        <v>4.6699999999999998E-2</v>
      </c>
      <c r="I670" t="s">
        <v>1749</v>
      </c>
      <c r="J670">
        <v>0.45869500000000002</v>
      </c>
      <c r="K670">
        <v>4.3400000000000001E-2</v>
      </c>
    </row>
    <row r="671" spans="5:11" x14ac:dyDescent="0.25">
      <c r="E671" s="8" t="s">
        <v>1048</v>
      </c>
      <c r="F671" s="8">
        <v>0.42062100000000002</v>
      </c>
      <c r="G671" s="8">
        <v>3.4849999999999999E-2</v>
      </c>
      <c r="I671" t="s">
        <v>975</v>
      </c>
      <c r="J671">
        <v>0.45629199999999998</v>
      </c>
      <c r="K671">
        <v>1.7350000000000001E-2</v>
      </c>
    </row>
    <row r="672" spans="5:11" x14ac:dyDescent="0.25">
      <c r="E672" s="8" t="s">
        <v>1049</v>
      </c>
      <c r="F672" s="8">
        <v>0.42009299999999999</v>
      </c>
      <c r="G672" s="8">
        <v>3.4299999999999997E-2</v>
      </c>
      <c r="I672" t="s">
        <v>258</v>
      </c>
      <c r="J672">
        <v>0.45533099999999999</v>
      </c>
      <c r="K672">
        <v>2.93E-2</v>
      </c>
    </row>
    <row r="673" spans="5:11" x14ac:dyDescent="0.25">
      <c r="E673" s="8" t="s">
        <v>1050</v>
      </c>
      <c r="F673" s="8">
        <v>0.41991499999999998</v>
      </c>
      <c r="G673" s="8">
        <v>4.2500000000000003E-2</v>
      </c>
      <c r="I673" t="s">
        <v>1750</v>
      </c>
      <c r="J673">
        <v>0.455237</v>
      </c>
      <c r="K673">
        <v>3.2300000000000002E-2</v>
      </c>
    </row>
    <row r="674" spans="5:11" x14ac:dyDescent="0.25">
      <c r="E674" s="8" t="s">
        <v>1051</v>
      </c>
      <c r="F674" s="8">
        <v>0.41909299999999999</v>
      </c>
      <c r="G674" s="8">
        <v>3.8100000000000002E-2</v>
      </c>
      <c r="I674" t="s">
        <v>1046</v>
      </c>
      <c r="J674">
        <v>0.45456600000000003</v>
      </c>
      <c r="K674">
        <v>2.5649999999999999E-2</v>
      </c>
    </row>
    <row r="675" spans="5:11" x14ac:dyDescent="0.25">
      <c r="E675" s="8" t="s">
        <v>1052</v>
      </c>
      <c r="F675" s="8">
        <v>0.417765</v>
      </c>
      <c r="G675" s="8">
        <v>3.0499999999999999E-2</v>
      </c>
      <c r="I675" t="s">
        <v>1034</v>
      </c>
      <c r="J675">
        <v>0.45438499999999998</v>
      </c>
      <c r="K675">
        <v>2.8500000000000001E-2</v>
      </c>
    </row>
    <row r="676" spans="5:11" x14ac:dyDescent="0.25">
      <c r="E676" s="8" t="s">
        <v>1053</v>
      </c>
      <c r="F676" s="8">
        <v>0.41694799999999999</v>
      </c>
      <c r="G676" s="8">
        <v>3.2550000000000003E-2</v>
      </c>
      <c r="I676" t="s">
        <v>1031</v>
      </c>
      <c r="J676">
        <v>0.45164300000000002</v>
      </c>
      <c r="K676">
        <v>1.7899999999999999E-2</v>
      </c>
    </row>
    <row r="677" spans="5:11" x14ac:dyDescent="0.25">
      <c r="E677" s="8" t="s">
        <v>1054</v>
      </c>
      <c r="F677" s="8">
        <v>0.41539799999999999</v>
      </c>
      <c r="G677" s="8">
        <v>3.1E-2</v>
      </c>
      <c r="I677" t="s">
        <v>1044</v>
      </c>
      <c r="J677">
        <v>0.451517</v>
      </c>
      <c r="K677">
        <v>1.5599999999999999E-2</v>
      </c>
    </row>
    <row r="678" spans="5:11" x14ac:dyDescent="0.25">
      <c r="E678" s="8" t="s">
        <v>1055</v>
      </c>
      <c r="F678" s="8">
        <v>0.41342099999999998</v>
      </c>
      <c r="G678" s="8">
        <v>2.8750000000000001E-2</v>
      </c>
      <c r="I678" t="s">
        <v>1751</v>
      </c>
      <c r="J678">
        <v>0.45125399999999999</v>
      </c>
      <c r="K678">
        <v>2.5100000000000001E-2</v>
      </c>
    </row>
    <row r="679" spans="5:11" x14ac:dyDescent="0.25">
      <c r="E679" s="8" t="s">
        <v>1056</v>
      </c>
      <c r="F679" s="8">
        <v>0.41214200000000001</v>
      </c>
      <c r="G679" s="8">
        <v>3.3399999999999999E-2</v>
      </c>
      <c r="I679" t="s">
        <v>314</v>
      </c>
      <c r="J679">
        <v>0.45006000000000002</v>
      </c>
      <c r="K679">
        <v>1.755E-2</v>
      </c>
    </row>
    <row r="680" spans="5:11" x14ac:dyDescent="0.25">
      <c r="E680" s="8" t="s">
        <v>1057</v>
      </c>
      <c r="F680" s="8">
        <v>0.41208499999999998</v>
      </c>
      <c r="G680" s="8">
        <v>2.9499999999999998E-2</v>
      </c>
      <c r="I680" t="s">
        <v>1752</v>
      </c>
      <c r="J680">
        <v>0.44991300000000001</v>
      </c>
      <c r="K680">
        <v>3.1099999999999999E-2</v>
      </c>
    </row>
    <row r="681" spans="5:11" x14ac:dyDescent="0.25">
      <c r="E681" s="8" t="s">
        <v>1058</v>
      </c>
      <c r="F681" s="8">
        <v>0.409215</v>
      </c>
      <c r="G681" s="8">
        <v>3.7600000000000001E-2</v>
      </c>
      <c r="I681" t="s">
        <v>1753</v>
      </c>
      <c r="J681">
        <v>0.448291</v>
      </c>
      <c r="K681">
        <v>3.4599999999999999E-2</v>
      </c>
    </row>
    <row r="682" spans="5:11" x14ac:dyDescent="0.25">
      <c r="E682" s="8" t="s">
        <v>1059</v>
      </c>
      <c r="F682" s="8">
        <v>0.40867700000000001</v>
      </c>
      <c r="G682" s="8">
        <v>4.505E-2</v>
      </c>
      <c r="I682" t="s">
        <v>1016</v>
      </c>
      <c r="J682">
        <v>0.44786700000000002</v>
      </c>
      <c r="K682">
        <v>2.6200000000000001E-2</v>
      </c>
    </row>
    <row r="683" spans="5:11" x14ac:dyDescent="0.25">
      <c r="E683" s="8" t="s">
        <v>1060</v>
      </c>
      <c r="F683" s="8">
        <v>0.40699800000000003</v>
      </c>
      <c r="G683" s="8">
        <v>0.05</v>
      </c>
      <c r="I683" t="s">
        <v>306</v>
      </c>
      <c r="J683">
        <v>0.44770599999999999</v>
      </c>
      <c r="K683">
        <v>2.545E-2</v>
      </c>
    </row>
    <row r="684" spans="5:11" x14ac:dyDescent="0.25">
      <c r="E684" s="8" t="s">
        <v>342</v>
      </c>
      <c r="F684" s="8">
        <v>0.40490900000000002</v>
      </c>
      <c r="G684" s="8">
        <v>3.9149999999999997E-2</v>
      </c>
      <c r="I684" t="s">
        <v>936</v>
      </c>
      <c r="J684">
        <v>0.44524900000000001</v>
      </c>
      <c r="K684">
        <v>4.5350000000000001E-2</v>
      </c>
    </row>
    <row r="685" spans="5:11" x14ac:dyDescent="0.25">
      <c r="E685" s="8" t="s">
        <v>1061</v>
      </c>
      <c r="F685" s="8">
        <v>0.40488800000000003</v>
      </c>
      <c r="G685" s="8">
        <v>4.8349999999999997E-2</v>
      </c>
      <c r="I685" t="s">
        <v>1754</v>
      </c>
      <c r="J685">
        <v>0.44468200000000002</v>
      </c>
      <c r="K685">
        <v>2.8899999999999999E-2</v>
      </c>
    </row>
    <row r="686" spans="5:11" x14ac:dyDescent="0.25">
      <c r="E686" s="8" t="s">
        <v>314</v>
      </c>
      <c r="F686" s="8">
        <v>0.40398800000000001</v>
      </c>
      <c r="G686" s="8">
        <v>3.5700000000000003E-2</v>
      </c>
      <c r="I686" t="s">
        <v>1003</v>
      </c>
      <c r="J686">
        <v>0.44458300000000001</v>
      </c>
      <c r="K686">
        <v>3.3849999999999998E-2</v>
      </c>
    </row>
    <row r="687" spans="5:11" x14ac:dyDescent="0.25">
      <c r="E687" s="8" t="s">
        <v>1062</v>
      </c>
      <c r="F687" s="8">
        <v>0.40391100000000002</v>
      </c>
      <c r="G687" s="8">
        <v>4.6550000000000001E-2</v>
      </c>
      <c r="I687" t="s">
        <v>1755</v>
      </c>
      <c r="J687">
        <v>0.442749</v>
      </c>
      <c r="K687">
        <v>3.755E-2</v>
      </c>
    </row>
    <row r="688" spans="5:11" x14ac:dyDescent="0.25">
      <c r="E688" s="8" t="s">
        <v>1063</v>
      </c>
      <c r="F688" s="8">
        <v>0.40211200000000002</v>
      </c>
      <c r="G688" s="8">
        <v>4.3400000000000001E-2</v>
      </c>
      <c r="I688" t="s">
        <v>1756</v>
      </c>
      <c r="J688">
        <v>0.43972499999999998</v>
      </c>
      <c r="K688">
        <v>2.4549999999999999E-2</v>
      </c>
    </row>
    <row r="689" spans="5:11" x14ac:dyDescent="0.25">
      <c r="E689" s="8" t="s">
        <v>1064</v>
      </c>
      <c r="F689" s="8">
        <v>0.40015299999999998</v>
      </c>
      <c r="G689" s="8">
        <v>4.8149999999999998E-2</v>
      </c>
      <c r="I689" t="s">
        <v>881</v>
      </c>
      <c r="J689">
        <v>0.43860500000000002</v>
      </c>
      <c r="K689">
        <v>1.8800000000000001E-2</v>
      </c>
    </row>
    <row r="690" spans="5:11" x14ac:dyDescent="0.25">
      <c r="E690" s="8" t="s">
        <v>1065</v>
      </c>
      <c r="F690" s="8">
        <v>0.399646</v>
      </c>
      <c r="G690" s="8">
        <v>3.1899999999999998E-2</v>
      </c>
      <c r="I690" t="s">
        <v>1757</v>
      </c>
      <c r="J690">
        <v>0.43644100000000002</v>
      </c>
      <c r="K690">
        <v>4.5249999999999999E-2</v>
      </c>
    </row>
    <row r="691" spans="5:11" x14ac:dyDescent="0.25">
      <c r="E691" s="8" t="s">
        <v>1066</v>
      </c>
      <c r="F691" s="8">
        <v>0.395841</v>
      </c>
      <c r="G691" s="8">
        <v>3.9100000000000003E-2</v>
      </c>
      <c r="I691" t="s">
        <v>1066</v>
      </c>
      <c r="J691">
        <v>0.43607600000000002</v>
      </c>
      <c r="K691">
        <v>2.0750000000000001E-2</v>
      </c>
    </row>
    <row r="692" spans="5:11" x14ac:dyDescent="0.25">
      <c r="E692" s="8" t="s">
        <v>1067</v>
      </c>
      <c r="F692" s="8">
        <v>0.39469199999999999</v>
      </c>
      <c r="G692" s="8">
        <v>4.3049999999999998E-2</v>
      </c>
      <c r="I692" t="s">
        <v>1075</v>
      </c>
      <c r="J692">
        <v>0.43582500000000002</v>
      </c>
      <c r="K692">
        <v>2.145E-2</v>
      </c>
    </row>
    <row r="693" spans="5:11" x14ac:dyDescent="0.25">
      <c r="E693" s="8" t="s">
        <v>1068</v>
      </c>
      <c r="F693" s="8">
        <v>0.39464300000000002</v>
      </c>
      <c r="G693" s="8">
        <v>4.9099999999999998E-2</v>
      </c>
      <c r="I693" t="s">
        <v>1055</v>
      </c>
      <c r="J693">
        <v>0.43537999999999999</v>
      </c>
      <c r="K693">
        <v>1.6899999999999998E-2</v>
      </c>
    </row>
    <row r="694" spans="5:11" x14ac:dyDescent="0.25">
      <c r="E694" s="8" t="s">
        <v>1069</v>
      </c>
      <c r="F694" s="8">
        <v>0.393681</v>
      </c>
      <c r="G694" s="8">
        <v>3.9350000000000003E-2</v>
      </c>
      <c r="I694" t="s">
        <v>1758</v>
      </c>
      <c r="J694">
        <v>0.435307</v>
      </c>
      <c r="K694">
        <v>2.3699999999999999E-2</v>
      </c>
    </row>
    <row r="695" spans="5:11" x14ac:dyDescent="0.25">
      <c r="E695" s="8" t="s">
        <v>1070</v>
      </c>
      <c r="F695" s="8">
        <v>0.391013</v>
      </c>
      <c r="G695" s="8">
        <v>4.4299999999999999E-2</v>
      </c>
      <c r="I695" t="s">
        <v>1759</v>
      </c>
      <c r="J695">
        <v>0.43438399999999999</v>
      </c>
      <c r="K695">
        <v>2.4799999999999999E-2</v>
      </c>
    </row>
    <row r="696" spans="5:11" x14ac:dyDescent="0.25">
      <c r="E696" s="8" t="s">
        <v>333</v>
      </c>
      <c r="F696" s="8">
        <v>0.39038200000000001</v>
      </c>
      <c r="G696" s="8">
        <v>4.8550000000000003E-2</v>
      </c>
      <c r="I696" t="s">
        <v>951</v>
      </c>
      <c r="J696">
        <v>0.43005500000000002</v>
      </c>
      <c r="K696">
        <v>4.36E-2</v>
      </c>
    </row>
    <row r="697" spans="5:11" x14ac:dyDescent="0.25">
      <c r="E697" s="8" t="s">
        <v>1071</v>
      </c>
      <c r="F697" s="8">
        <v>0.39004299999999997</v>
      </c>
      <c r="G697" s="8">
        <v>4.2450000000000002E-2</v>
      </c>
      <c r="I697" t="s">
        <v>1760</v>
      </c>
      <c r="J697">
        <v>0.429643</v>
      </c>
      <c r="K697">
        <v>3.4000000000000002E-2</v>
      </c>
    </row>
    <row r="698" spans="5:11" x14ac:dyDescent="0.25">
      <c r="E698" s="8" t="s">
        <v>1072</v>
      </c>
      <c r="F698" s="8">
        <v>0.38701999999999998</v>
      </c>
      <c r="G698" s="8">
        <v>4.895E-2</v>
      </c>
      <c r="I698" t="s">
        <v>1761</v>
      </c>
      <c r="J698">
        <v>0.42901400000000001</v>
      </c>
      <c r="K698">
        <v>4.7800000000000002E-2</v>
      </c>
    </row>
    <row r="699" spans="5:11" x14ac:dyDescent="0.25">
      <c r="E699" s="8" t="s">
        <v>1073</v>
      </c>
      <c r="F699" s="8">
        <v>0.38496900000000001</v>
      </c>
      <c r="G699" s="8">
        <v>4.3799999999999999E-2</v>
      </c>
      <c r="I699" t="s">
        <v>1762</v>
      </c>
      <c r="J699">
        <v>0.42738999999999999</v>
      </c>
      <c r="K699">
        <v>4.2500000000000003E-2</v>
      </c>
    </row>
    <row r="700" spans="5:11" x14ac:dyDescent="0.25">
      <c r="E700" s="8" t="s">
        <v>1074</v>
      </c>
      <c r="F700" s="8">
        <v>0.38288499999999998</v>
      </c>
      <c r="G700" s="8">
        <v>4.3249999999999997E-2</v>
      </c>
      <c r="I700" t="s">
        <v>1763</v>
      </c>
      <c r="J700">
        <v>0.425099</v>
      </c>
      <c r="K700">
        <v>2.8799999999999999E-2</v>
      </c>
    </row>
    <row r="701" spans="5:11" x14ac:dyDescent="0.25">
      <c r="E701" s="8" t="s">
        <v>1075</v>
      </c>
      <c r="F701" s="10">
        <v>0.37678099999999998</v>
      </c>
      <c r="G701" s="10">
        <v>0.05</v>
      </c>
      <c r="I701" t="s">
        <v>1764</v>
      </c>
      <c r="J701">
        <v>0.42506500000000003</v>
      </c>
      <c r="K701">
        <v>4.5449999999999997E-2</v>
      </c>
    </row>
    <row r="702" spans="5:11" x14ac:dyDescent="0.25">
      <c r="E702" s="8" t="s">
        <v>295</v>
      </c>
      <c r="F702" s="8">
        <v>0.37448999999999999</v>
      </c>
      <c r="G702" s="8">
        <v>4.3099999999999999E-2</v>
      </c>
      <c r="I702" t="s">
        <v>1765</v>
      </c>
      <c r="J702">
        <v>0.42502499999999999</v>
      </c>
      <c r="K702">
        <v>2.4E-2</v>
      </c>
    </row>
    <row r="703" spans="5:11" x14ac:dyDescent="0.25">
      <c r="E703" s="8" t="s">
        <v>1076</v>
      </c>
      <c r="F703" s="8">
        <v>0.369861</v>
      </c>
      <c r="G703" s="8">
        <v>4.6050000000000001E-2</v>
      </c>
      <c r="I703" t="s">
        <v>979</v>
      </c>
      <c r="J703">
        <v>0.42452699999999999</v>
      </c>
      <c r="K703">
        <v>2.8750000000000001E-2</v>
      </c>
    </row>
    <row r="704" spans="5:11" x14ac:dyDescent="0.25">
      <c r="E704" s="8" t="s">
        <v>1077</v>
      </c>
      <c r="F704" s="8">
        <v>-0.36890099999999998</v>
      </c>
      <c r="G704" s="8">
        <v>4.82E-2</v>
      </c>
      <c r="I704" t="s">
        <v>1766</v>
      </c>
      <c r="J704">
        <v>0.42452400000000001</v>
      </c>
      <c r="K704">
        <v>3.8100000000000002E-2</v>
      </c>
    </row>
    <row r="705" spans="5:11" x14ac:dyDescent="0.25">
      <c r="E705" s="8" t="s">
        <v>1078</v>
      </c>
      <c r="F705" s="8">
        <v>-0.37295699999999998</v>
      </c>
      <c r="G705" s="8">
        <v>4.5499999999999999E-2</v>
      </c>
      <c r="I705" t="s">
        <v>1767</v>
      </c>
      <c r="J705">
        <v>0.423041</v>
      </c>
      <c r="K705">
        <v>2.5600000000000001E-2</v>
      </c>
    </row>
    <row r="706" spans="5:11" x14ac:dyDescent="0.25">
      <c r="E706" s="8" t="s">
        <v>1079</v>
      </c>
      <c r="F706" s="8">
        <v>-0.37427300000000002</v>
      </c>
      <c r="G706" s="8">
        <v>4.7E-2</v>
      </c>
      <c r="I706" t="s">
        <v>1064</v>
      </c>
      <c r="J706">
        <v>0.423014</v>
      </c>
      <c r="K706">
        <v>3.075E-2</v>
      </c>
    </row>
    <row r="707" spans="5:11" x14ac:dyDescent="0.25">
      <c r="E707" s="8" t="s">
        <v>1080</v>
      </c>
      <c r="F707" s="8">
        <v>-0.37729200000000002</v>
      </c>
      <c r="G707" s="8">
        <v>4.9299999999999997E-2</v>
      </c>
      <c r="I707" t="s">
        <v>1025</v>
      </c>
      <c r="J707">
        <v>0.42245700000000003</v>
      </c>
      <c r="K707">
        <v>2.2849999999999999E-2</v>
      </c>
    </row>
    <row r="708" spans="5:11" x14ac:dyDescent="0.25">
      <c r="E708" s="8" t="s">
        <v>1081</v>
      </c>
      <c r="F708" s="8">
        <v>-0.37810100000000002</v>
      </c>
      <c r="G708" s="8">
        <v>4.5449999999999997E-2</v>
      </c>
      <c r="I708" t="s">
        <v>1768</v>
      </c>
      <c r="J708">
        <v>0.42099900000000001</v>
      </c>
      <c r="K708">
        <v>4.3450000000000003E-2</v>
      </c>
    </row>
    <row r="709" spans="5:11" x14ac:dyDescent="0.25">
      <c r="E709" s="8" t="s">
        <v>1082</v>
      </c>
      <c r="F709" s="8">
        <v>-0.38054300000000002</v>
      </c>
      <c r="G709" s="8">
        <v>4.8899999999999999E-2</v>
      </c>
      <c r="I709" t="s">
        <v>1769</v>
      </c>
      <c r="J709">
        <v>0.41996800000000001</v>
      </c>
      <c r="K709">
        <v>2.41E-2</v>
      </c>
    </row>
    <row r="710" spans="5:11" x14ac:dyDescent="0.25">
      <c r="E710" s="8" t="s">
        <v>1083</v>
      </c>
      <c r="F710" s="8">
        <v>-0.38259799999999999</v>
      </c>
      <c r="G710" s="8">
        <v>4.2549999999999998E-2</v>
      </c>
      <c r="I710" t="s">
        <v>980</v>
      </c>
      <c r="J710">
        <v>0.41987000000000002</v>
      </c>
      <c r="K710">
        <v>3.5549999999999998E-2</v>
      </c>
    </row>
    <row r="711" spans="5:11" x14ac:dyDescent="0.25">
      <c r="E711" s="8" t="s">
        <v>1084</v>
      </c>
      <c r="F711" s="8">
        <v>-0.383772</v>
      </c>
      <c r="G711" s="8">
        <v>4.3499999999999997E-2</v>
      </c>
      <c r="I711" t="s">
        <v>1014</v>
      </c>
      <c r="J711">
        <v>0.41820800000000002</v>
      </c>
      <c r="K711">
        <v>2.445E-2</v>
      </c>
    </row>
    <row r="712" spans="5:11" x14ac:dyDescent="0.25">
      <c r="E712" s="8" t="s">
        <v>1085</v>
      </c>
      <c r="F712" s="8">
        <v>-0.38534499999999999</v>
      </c>
      <c r="G712" s="8">
        <v>3.9449999999999999E-2</v>
      </c>
      <c r="I712" t="s">
        <v>945</v>
      </c>
      <c r="J712">
        <v>0.41799999999999998</v>
      </c>
      <c r="K712">
        <v>3.2849999999999997E-2</v>
      </c>
    </row>
    <row r="713" spans="5:11" x14ac:dyDescent="0.25">
      <c r="E713" s="8" t="s">
        <v>1086</v>
      </c>
      <c r="F713" s="8">
        <v>-0.38589299999999999</v>
      </c>
      <c r="G713" s="8">
        <v>3.9300000000000002E-2</v>
      </c>
      <c r="I713" t="s">
        <v>1770</v>
      </c>
      <c r="J713">
        <v>0.41459299999999999</v>
      </c>
      <c r="K713">
        <v>3.9449999999999999E-2</v>
      </c>
    </row>
    <row r="714" spans="5:11" x14ac:dyDescent="0.25">
      <c r="E714" s="8" t="s">
        <v>1087</v>
      </c>
      <c r="F714" s="8">
        <v>-0.38718200000000003</v>
      </c>
      <c r="G714" s="8">
        <v>4.6199999999999998E-2</v>
      </c>
      <c r="I714" t="s">
        <v>948</v>
      </c>
      <c r="J714">
        <v>0.414105</v>
      </c>
      <c r="K714">
        <v>4.7800000000000002E-2</v>
      </c>
    </row>
    <row r="715" spans="5:11" x14ac:dyDescent="0.25">
      <c r="E715" s="8" t="s">
        <v>1088</v>
      </c>
      <c r="F715" s="8">
        <v>-0.38751400000000003</v>
      </c>
      <c r="G715" s="8">
        <v>4.6199999999999998E-2</v>
      </c>
      <c r="I715" t="s">
        <v>1771</v>
      </c>
      <c r="J715">
        <v>0.413188</v>
      </c>
      <c r="K715">
        <v>3.2099999999999997E-2</v>
      </c>
    </row>
    <row r="716" spans="5:11" x14ac:dyDescent="0.25">
      <c r="E716" s="8" t="s">
        <v>1089</v>
      </c>
      <c r="F716" s="8">
        <v>-0.390295</v>
      </c>
      <c r="G716" s="8">
        <v>4.675E-2</v>
      </c>
      <c r="I716" t="s">
        <v>1772</v>
      </c>
      <c r="J716">
        <v>0.41222900000000001</v>
      </c>
      <c r="K716">
        <v>2.47E-2</v>
      </c>
    </row>
    <row r="717" spans="5:11" x14ac:dyDescent="0.25">
      <c r="E717" s="8" t="s">
        <v>1090</v>
      </c>
      <c r="F717" s="8">
        <v>-0.390573</v>
      </c>
      <c r="G717" s="8">
        <v>4.02E-2</v>
      </c>
      <c r="I717" t="s">
        <v>1013</v>
      </c>
      <c r="J717">
        <v>0.41179399999999999</v>
      </c>
      <c r="K717">
        <v>3.3550000000000003E-2</v>
      </c>
    </row>
    <row r="718" spans="5:11" x14ac:dyDescent="0.25">
      <c r="E718" s="8" t="s">
        <v>1091</v>
      </c>
      <c r="F718" s="8">
        <v>-0.39145400000000002</v>
      </c>
      <c r="G718" s="8">
        <v>3.7949999999999998E-2</v>
      </c>
      <c r="I718" t="s">
        <v>326</v>
      </c>
      <c r="J718">
        <v>0.41052699999999998</v>
      </c>
      <c r="K718">
        <v>3.465E-2</v>
      </c>
    </row>
    <row r="719" spans="5:11" x14ac:dyDescent="0.25">
      <c r="E719" s="8" t="s">
        <v>1092</v>
      </c>
      <c r="F719" s="8">
        <v>-0.39214900000000003</v>
      </c>
      <c r="G719" s="8">
        <v>3.85E-2</v>
      </c>
      <c r="I719" t="s">
        <v>1773</v>
      </c>
      <c r="J719">
        <v>0.40890100000000001</v>
      </c>
      <c r="K719">
        <v>3.1949999999999999E-2</v>
      </c>
    </row>
    <row r="720" spans="5:11" x14ac:dyDescent="0.25">
      <c r="E720" s="8" t="s">
        <v>1093</v>
      </c>
      <c r="F720" s="8">
        <v>-0.39230500000000001</v>
      </c>
      <c r="G720" s="8">
        <v>4.6100000000000002E-2</v>
      </c>
      <c r="I720" t="s">
        <v>1061</v>
      </c>
      <c r="J720">
        <v>0.40719899999999998</v>
      </c>
      <c r="K720">
        <v>4.6350000000000002E-2</v>
      </c>
    </row>
    <row r="721" spans="5:11" x14ac:dyDescent="0.25">
      <c r="E721" s="8" t="s">
        <v>1094</v>
      </c>
      <c r="F721" s="8">
        <v>-0.39242899999999997</v>
      </c>
      <c r="G721" s="8">
        <v>4.2500000000000003E-2</v>
      </c>
      <c r="I721" t="s">
        <v>1774</v>
      </c>
      <c r="J721">
        <v>0.40631499999999998</v>
      </c>
      <c r="K721">
        <v>4.7750000000000001E-2</v>
      </c>
    </row>
    <row r="722" spans="5:11" x14ac:dyDescent="0.25">
      <c r="E722" s="8" t="s">
        <v>1095</v>
      </c>
      <c r="F722" s="8">
        <v>-0.39569799999999999</v>
      </c>
      <c r="G722" s="8">
        <v>3.7350000000000001E-2</v>
      </c>
      <c r="I722" t="s">
        <v>806</v>
      </c>
      <c r="J722">
        <v>0.40548600000000001</v>
      </c>
      <c r="K722">
        <v>3.8550000000000001E-2</v>
      </c>
    </row>
    <row r="723" spans="5:11" x14ac:dyDescent="0.25">
      <c r="E723" s="8" t="s">
        <v>1096</v>
      </c>
      <c r="F723" s="8">
        <v>-0.39609299999999997</v>
      </c>
      <c r="G723" s="8">
        <v>3.7749999999999999E-2</v>
      </c>
      <c r="I723" t="s">
        <v>345</v>
      </c>
      <c r="J723">
        <v>0.405391</v>
      </c>
      <c r="K723">
        <v>3.39E-2</v>
      </c>
    </row>
    <row r="724" spans="5:11" x14ac:dyDescent="0.25">
      <c r="E724" s="8" t="s">
        <v>1097</v>
      </c>
      <c r="F724" s="8">
        <v>-0.39660699999999999</v>
      </c>
      <c r="G724" s="8">
        <v>3.6249999999999998E-2</v>
      </c>
      <c r="I724" t="s">
        <v>1775</v>
      </c>
      <c r="J724">
        <v>0.40169700000000003</v>
      </c>
      <c r="K724">
        <v>4.9849999999999998E-2</v>
      </c>
    </row>
    <row r="725" spans="5:11" x14ac:dyDescent="0.25">
      <c r="E725" s="8" t="s">
        <v>371</v>
      </c>
      <c r="F725" s="8">
        <v>-0.397845</v>
      </c>
      <c r="G725" s="8">
        <v>4.5350000000000001E-2</v>
      </c>
      <c r="I725" t="s">
        <v>1776</v>
      </c>
      <c r="J725">
        <v>0.399144</v>
      </c>
      <c r="K725">
        <v>4.3099999999999999E-2</v>
      </c>
    </row>
    <row r="726" spans="5:11" x14ac:dyDescent="0.25">
      <c r="E726" s="8" t="s">
        <v>1098</v>
      </c>
      <c r="F726" s="8">
        <v>-0.39841300000000002</v>
      </c>
      <c r="G726" s="8">
        <v>3.5299999999999998E-2</v>
      </c>
      <c r="I726" t="s">
        <v>194</v>
      </c>
      <c r="J726">
        <v>0.39661299999999999</v>
      </c>
      <c r="K726">
        <v>4.2049999999999997E-2</v>
      </c>
    </row>
    <row r="727" spans="5:11" x14ac:dyDescent="0.25">
      <c r="E727" s="8" t="s">
        <v>1099</v>
      </c>
      <c r="F727" s="8">
        <v>-0.40162399999999998</v>
      </c>
      <c r="G727" s="8">
        <v>3.3349999999999998E-2</v>
      </c>
      <c r="I727" t="s">
        <v>1777</v>
      </c>
      <c r="J727">
        <v>0.39612000000000003</v>
      </c>
      <c r="K727">
        <v>4.6600000000000003E-2</v>
      </c>
    </row>
    <row r="728" spans="5:11" x14ac:dyDescent="0.25">
      <c r="E728" s="8" t="s">
        <v>1100</v>
      </c>
      <c r="F728" s="8">
        <v>-0.40162900000000001</v>
      </c>
      <c r="G728" s="8">
        <v>4.2099999999999999E-2</v>
      </c>
      <c r="I728" t="s">
        <v>1778</v>
      </c>
      <c r="J728">
        <v>0.39594000000000001</v>
      </c>
      <c r="K728">
        <v>3.6299999999999999E-2</v>
      </c>
    </row>
    <row r="729" spans="5:11" x14ac:dyDescent="0.25">
      <c r="E729" s="8" t="s">
        <v>1101</v>
      </c>
      <c r="F729" s="8">
        <v>-0.40502100000000002</v>
      </c>
      <c r="G729" s="8">
        <v>3.0599999999999999E-2</v>
      </c>
      <c r="I729" t="s">
        <v>1779</v>
      </c>
      <c r="J729">
        <v>0.388517</v>
      </c>
      <c r="K729">
        <v>3.4349999999999999E-2</v>
      </c>
    </row>
    <row r="730" spans="5:11" x14ac:dyDescent="0.25">
      <c r="E730" s="8" t="s">
        <v>1102</v>
      </c>
      <c r="F730" s="8">
        <v>-0.40528900000000001</v>
      </c>
      <c r="G730" s="8">
        <v>3.6749999999999998E-2</v>
      </c>
      <c r="I730" t="s">
        <v>1780</v>
      </c>
      <c r="J730">
        <v>0.38756400000000002</v>
      </c>
      <c r="K730">
        <v>3.7999999999999999E-2</v>
      </c>
    </row>
    <row r="731" spans="5:11" x14ac:dyDescent="0.25">
      <c r="E731" s="8" t="s">
        <v>1103</v>
      </c>
      <c r="F731" s="8">
        <v>-0.408667</v>
      </c>
      <c r="G731" s="8">
        <v>3.5499999999999997E-2</v>
      </c>
      <c r="I731" t="s">
        <v>1781</v>
      </c>
      <c r="J731">
        <v>0.387293</v>
      </c>
      <c r="K731">
        <v>4.3999999999999997E-2</v>
      </c>
    </row>
    <row r="732" spans="5:11" x14ac:dyDescent="0.25">
      <c r="E732" s="8" t="s">
        <v>1104</v>
      </c>
      <c r="F732" s="8">
        <v>-0.410638</v>
      </c>
      <c r="G732" s="8">
        <v>3.1050000000000001E-2</v>
      </c>
      <c r="I732" t="s">
        <v>1782</v>
      </c>
      <c r="J732">
        <v>0.386434</v>
      </c>
      <c r="K732">
        <v>3.4000000000000002E-2</v>
      </c>
    </row>
    <row r="733" spans="5:11" x14ac:dyDescent="0.25">
      <c r="E733" s="8" t="s">
        <v>1105</v>
      </c>
      <c r="F733" s="8">
        <v>-0.41066799999999998</v>
      </c>
      <c r="G733" s="8">
        <v>3.3550000000000003E-2</v>
      </c>
      <c r="I733" t="s">
        <v>1783</v>
      </c>
      <c r="J733">
        <v>0.38524799999999998</v>
      </c>
      <c r="K733">
        <v>4.1950000000000001E-2</v>
      </c>
    </row>
    <row r="734" spans="5:11" x14ac:dyDescent="0.25">
      <c r="E734" s="8" t="s">
        <v>1106</v>
      </c>
      <c r="F734" s="8">
        <v>-0.41069899999999998</v>
      </c>
      <c r="G734" s="8">
        <v>3.075E-2</v>
      </c>
      <c r="I734" t="s">
        <v>1784</v>
      </c>
      <c r="J734">
        <v>0.381131</v>
      </c>
      <c r="K734">
        <v>4.2299999999999997E-2</v>
      </c>
    </row>
    <row r="735" spans="5:11" x14ac:dyDescent="0.25">
      <c r="E735" s="8" t="s">
        <v>1107</v>
      </c>
      <c r="F735" s="8">
        <v>-0.41291600000000001</v>
      </c>
      <c r="G735" s="8">
        <v>3.8600000000000002E-2</v>
      </c>
      <c r="I735" t="s">
        <v>1785</v>
      </c>
      <c r="J735">
        <v>0.37938</v>
      </c>
      <c r="K735">
        <v>4.0800000000000003E-2</v>
      </c>
    </row>
    <row r="736" spans="5:11" x14ac:dyDescent="0.25">
      <c r="E736" s="8" t="s">
        <v>1108</v>
      </c>
      <c r="F736" s="8">
        <v>-0.415128</v>
      </c>
      <c r="G736" s="8">
        <v>3.5000000000000003E-2</v>
      </c>
      <c r="I736" t="s">
        <v>297</v>
      </c>
      <c r="J736">
        <v>0.37740400000000002</v>
      </c>
      <c r="K736">
        <v>4.2049999999999997E-2</v>
      </c>
    </row>
    <row r="737" spans="5:11" x14ac:dyDescent="0.25">
      <c r="E737" s="8" t="s">
        <v>1109</v>
      </c>
      <c r="F737" s="8">
        <v>-0.41616999999999998</v>
      </c>
      <c r="G737" s="8">
        <v>3.9600000000000003E-2</v>
      </c>
      <c r="I737" t="s">
        <v>1057</v>
      </c>
      <c r="J737">
        <v>0.37635200000000002</v>
      </c>
      <c r="K737">
        <v>4.0800000000000003E-2</v>
      </c>
    </row>
    <row r="738" spans="5:11" x14ac:dyDescent="0.25">
      <c r="E738" s="8" t="s">
        <v>1110</v>
      </c>
      <c r="F738" s="8">
        <v>-0.41716599999999998</v>
      </c>
      <c r="G738" s="8">
        <v>4.3749999999999997E-2</v>
      </c>
      <c r="I738" t="s">
        <v>1073</v>
      </c>
      <c r="J738">
        <v>0.365093</v>
      </c>
      <c r="K738">
        <v>4.4549999999999999E-2</v>
      </c>
    </row>
    <row r="739" spans="5:11" x14ac:dyDescent="0.25">
      <c r="E739" s="8" t="s">
        <v>1111</v>
      </c>
      <c r="F739" s="8">
        <v>-0.41873300000000002</v>
      </c>
      <c r="G739" s="8">
        <v>4.6449999999999998E-2</v>
      </c>
      <c r="I739" t="s">
        <v>1786</v>
      </c>
      <c r="J739">
        <v>0.36244799999999999</v>
      </c>
      <c r="K739">
        <v>0.05</v>
      </c>
    </row>
    <row r="740" spans="5:11" x14ac:dyDescent="0.25">
      <c r="E740" s="8" t="s">
        <v>1112</v>
      </c>
      <c r="F740" s="8">
        <v>-0.42100300000000002</v>
      </c>
      <c r="G740" s="8">
        <v>2.6100000000000002E-2</v>
      </c>
      <c r="I740" t="s">
        <v>1041</v>
      </c>
      <c r="J740">
        <v>0.36160500000000001</v>
      </c>
      <c r="K740">
        <v>4.7199999999999999E-2</v>
      </c>
    </row>
    <row r="741" spans="5:11" x14ac:dyDescent="0.25">
      <c r="E741" s="8" t="s">
        <v>1113</v>
      </c>
      <c r="F741" s="8">
        <v>-0.42263699999999998</v>
      </c>
      <c r="G741" s="8">
        <v>3.2399999999999998E-2</v>
      </c>
      <c r="I741" t="s">
        <v>1081</v>
      </c>
      <c r="J741">
        <v>-0.36087399999999997</v>
      </c>
      <c r="K741">
        <v>4.965E-2</v>
      </c>
    </row>
    <row r="742" spans="5:11" x14ac:dyDescent="0.25">
      <c r="E742" s="8" t="s">
        <v>1114</v>
      </c>
      <c r="F742" s="8">
        <v>-0.42414499999999999</v>
      </c>
      <c r="G742" s="8">
        <v>2.8750000000000001E-2</v>
      </c>
      <c r="I742" t="s">
        <v>1126</v>
      </c>
      <c r="J742">
        <v>-0.36299399999999998</v>
      </c>
      <c r="K742">
        <v>4.9799999999999997E-2</v>
      </c>
    </row>
    <row r="743" spans="5:11" x14ac:dyDescent="0.25">
      <c r="E743" s="8" t="s">
        <v>1115</v>
      </c>
      <c r="F743" s="8">
        <v>-0.42432399999999998</v>
      </c>
      <c r="G743" s="8">
        <v>4.0899999999999999E-2</v>
      </c>
      <c r="I743" t="s">
        <v>1787</v>
      </c>
      <c r="J743">
        <v>-0.37038500000000002</v>
      </c>
      <c r="K743">
        <v>4.675E-2</v>
      </c>
    </row>
    <row r="744" spans="5:11" x14ac:dyDescent="0.25">
      <c r="E744" s="8" t="s">
        <v>1116</v>
      </c>
      <c r="F744" s="8">
        <v>-0.42457800000000001</v>
      </c>
      <c r="G744" s="8">
        <v>4.3150000000000001E-2</v>
      </c>
      <c r="I744" t="s">
        <v>1788</v>
      </c>
      <c r="J744">
        <v>-0.37074299999999999</v>
      </c>
      <c r="K744">
        <v>4.1849999999999998E-2</v>
      </c>
    </row>
    <row r="745" spans="5:11" x14ac:dyDescent="0.25">
      <c r="E745" s="8" t="s">
        <v>1117</v>
      </c>
      <c r="F745" s="8">
        <v>-0.42467500000000002</v>
      </c>
      <c r="G745" s="8">
        <v>2.81E-2</v>
      </c>
      <c r="I745" t="s">
        <v>1248</v>
      </c>
      <c r="J745">
        <v>-0.37098300000000001</v>
      </c>
      <c r="K745">
        <v>4.9200000000000001E-2</v>
      </c>
    </row>
    <row r="746" spans="5:11" x14ac:dyDescent="0.25">
      <c r="E746" s="8" t="s">
        <v>1118</v>
      </c>
      <c r="F746" s="8">
        <v>-0.42644599999999999</v>
      </c>
      <c r="G746" s="8">
        <v>3.6900000000000002E-2</v>
      </c>
      <c r="I746" t="s">
        <v>1789</v>
      </c>
      <c r="J746">
        <v>-0.371338</v>
      </c>
      <c r="K746">
        <v>4.7E-2</v>
      </c>
    </row>
    <row r="747" spans="5:11" x14ac:dyDescent="0.25">
      <c r="E747" s="8" t="s">
        <v>1119</v>
      </c>
      <c r="F747" s="8">
        <v>-0.428064</v>
      </c>
      <c r="G747" s="8">
        <v>4.5850000000000002E-2</v>
      </c>
      <c r="I747" t="s">
        <v>1790</v>
      </c>
      <c r="J747">
        <v>-0.37316700000000003</v>
      </c>
      <c r="K747">
        <v>0.05</v>
      </c>
    </row>
    <row r="748" spans="5:11" x14ac:dyDescent="0.25">
      <c r="E748" s="8" t="s">
        <v>1120</v>
      </c>
      <c r="F748" s="8">
        <v>-0.42846499999999998</v>
      </c>
      <c r="G748" s="8">
        <v>3.2649999999999998E-2</v>
      </c>
      <c r="I748" t="s">
        <v>1078</v>
      </c>
      <c r="J748">
        <v>-0.37323899999999999</v>
      </c>
      <c r="K748">
        <v>4.3999999999999997E-2</v>
      </c>
    </row>
    <row r="749" spans="5:11" x14ac:dyDescent="0.25">
      <c r="E749" s="8" t="s">
        <v>377</v>
      </c>
      <c r="F749" s="8">
        <v>-0.429871</v>
      </c>
      <c r="G749" s="8">
        <v>3.3950000000000001E-2</v>
      </c>
      <c r="I749" t="s">
        <v>1791</v>
      </c>
      <c r="J749">
        <v>-0.37806200000000001</v>
      </c>
      <c r="K749">
        <v>4.8099999999999997E-2</v>
      </c>
    </row>
    <row r="750" spans="5:11" x14ac:dyDescent="0.25">
      <c r="E750" s="8" t="s">
        <v>1121</v>
      </c>
      <c r="F750" s="8">
        <v>-0.43025400000000003</v>
      </c>
      <c r="G750" s="8">
        <v>2.3199999999999998E-2</v>
      </c>
      <c r="I750" t="s">
        <v>1792</v>
      </c>
      <c r="J750">
        <v>-0.38050699999999998</v>
      </c>
      <c r="K750">
        <v>4.9000000000000002E-2</v>
      </c>
    </row>
    <row r="751" spans="5:11" x14ac:dyDescent="0.25">
      <c r="E751" s="8" t="s">
        <v>412</v>
      </c>
      <c r="F751" s="8">
        <v>-0.43083300000000002</v>
      </c>
      <c r="G751" s="8">
        <v>4.4949999999999997E-2</v>
      </c>
      <c r="I751" t="s">
        <v>1793</v>
      </c>
      <c r="J751">
        <v>-0.381907</v>
      </c>
      <c r="K751">
        <v>3.6549999999999999E-2</v>
      </c>
    </row>
    <row r="752" spans="5:11" x14ac:dyDescent="0.25">
      <c r="E752" s="8" t="s">
        <v>1122</v>
      </c>
      <c r="F752" s="8">
        <v>-0.43208600000000003</v>
      </c>
      <c r="G752" s="8">
        <v>4.0250000000000001E-2</v>
      </c>
      <c r="I752" t="s">
        <v>1083</v>
      </c>
      <c r="J752">
        <v>-0.38409199999999999</v>
      </c>
      <c r="K752">
        <v>4.02E-2</v>
      </c>
    </row>
    <row r="753" spans="5:11" x14ac:dyDescent="0.25">
      <c r="E753" s="8" t="s">
        <v>1123</v>
      </c>
      <c r="F753" s="8">
        <v>-0.43209199999999998</v>
      </c>
      <c r="G753" s="8">
        <v>2.7900000000000001E-2</v>
      </c>
      <c r="I753" t="s">
        <v>357</v>
      </c>
      <c r="J753">
        <v>-0.384685</v>
      </c>
      <c r="K753">
        <v>4.6199999999999998E-2</v>
      </c>
    </row>
    <row r="754" spans="5:11" x14ac:dyDescent="0.25">
      <c r="E754" s="8" t="s">
        <v>1124</v>
      </c>
      <c r="F754" s="8">
        <v>-0.43414799999999998</v>
      </c>
      <c r="G754" s="8">
        <v>3.6949999999999997E-2</v>
      </c>
      <c r="I754" t="s">
        <v>1794</v>
      </c>
      <c r="J754">
        <v>-0.386322</v>
      </c>
      <c r="K754">
        <v>3.415E-2</v>
      </c>
    </row>
    <row r="755" spans="5:11" x14ac:dyDescent="0.25">
      <c r="E755" s="8" t="s">
        <v>414</v>
      </c>
      <c r="F755" s="8">
        <v>-0.43549599999999999</v>
      </c>
      <c r="G755" s="8">
        <v>4.3499999999999997E-2</v>
      </c>
      <c r="I755" t="s">
        <v>1272</v>
      </c>
      <c r="J755">
        <v>-0.38769700000000001</v>
      </c>
      <c r="K755">
        <v>4.505E-2</v>
      </c>
    </row>
    <row r="756" spans="5:11" x14ac:dyDescent="0.25">
      <c r="E756" s="8" t="s">
        <v>1125</v>
      </c>
      <c r="F756" s="8">
        <v>-0.436029</v>
      </c>
      <c r="G756" s="8">
        <v>2.8500000000000001E-2</v>
      </c>
      <c r="I756" t="s">
        <v>1096</v>
      </c>
      <c r="J756">
        <v>-0.38800200000000001</v>
      </c>
      <c r="K756">
        <v>3.5900000000000001E-2</v>
      </c>
    </row>
    <row r="757" spans="5:11" x14ac:dyDescent="0.25">
      <c r="E757" s="8" t="s">
        <v>406</v>
      </c>
      <c r="F757" s="8">
        <v>-0.43621500000000002</v>
      </c>
      <c r="G757" s="8">
        <v>3.4450000000000001E-2</v>
      </c>
      <c r="I757" t="s">
        <v>1795</v>
      </c>
      <c r="J757">
        <v>-0.38847799999999999</v>
      </c>
      <c r="K757">
        <v>3.6549999999999999E-2</v>
      </c>
    </row>
    <row r="758" spans="5:11" x14ac:dyDescent="0.25">
      <c r="E758" s="8" t="s">
        <v>1126</v>
      </c>
      <c r="F758" s="8">
        <v>-0.43685099999999999</v>
      </c>
      <c r="G758" s="8">
        <v>2.2849999999999999E-2</v>
      </c>
      <c r="I758" t="s">
        <v>1181</v>
      </c>
      <c r="J758">
        <v>-0.39059700000000003</v>
      </c>
      <c r="K758">
        <v>3.2099999999999997E-2</v>
      </c>
    </row>
    <row r="759" spans="5:11" x14ac:dyDescent="0.25">
      <c r="E759" s="8" t="s">
        <v>1127</v>
      </c>
      <c r="F759" s="8">
        <v>-0.43768699999999999</v>
      </c>
      <c r="G759" s="8">
        <v>2.23E-2</v>
      </c>
      <c r="I759" t="s">
        <v>1148</v>
      </c>
      <c r="J759">
        <v>-0.39183699999999999</v>
      </c>
      <c r="K759">
        <v>3.8800000000000001E-2</v>
      </c>
    </row>
    <row r="760" spans="5:11" x14ac:dyDescent="0.25">
      <c r="E760" s="8" t="s">
        <v>1128</v>
      </c>
      <c r="F760" s="8">
        <v>-0.43804100000000001</v>
      </c>
      <c r="G760" s="8">
        <v>3.4000000000000002E-2</v>
      </c>
      <c r="I760" t="s">
        <v>1079</v>
      </c>
      <c r="J760">
        <v>-0.39239200000000002</v>
      </c>
      <c r="K760">
        <v>3.3500000000000002E-2</v>
      </c>
    </row>
    <row r="761" spans="5:11" x14ac:dyDescent="0.25">
      <c r="E761" s="8" t="s">
        <v>1129</v>
      </c>
      <c r="F761" s="8">
        <v>-0.438749</v>
      </c>
      <c r="G761" s="8">
        <v>2.1600000000000001E-2</v>
      </c>
      <c r="I761" t="s">
        <v>1188</v>
      </c>
      <c r="J761">
        <v>-0.39322000000000001</v>
      </c>
      <c r="K761">
        <v>4.1399999999999999E-2</v>
      </c>
    </row>
    <row r="762" spans="5:11" x14ac:dyDescent="0.25">
      <c r="E762" s="8" t="s">
        <v>1130</v>
      </c>
      <c r="F762" s="8">
        <v>-0.44050400000000001</v>
      </c>
      <c r="G762" s="8">
        <v>4.2900000000000001E-2</v>
      </c>
      <c r="I762" t="s">
        <v>1796</v>
      </c>
      <c r="J762">
        <v>-0.39331700000000003</v>
      </c>
      <c r="K762">
        <v>3.7600000000000001E-2</v>
      </c>
    </row>
    <row r="763" spans="5:11" x14ac:dyDescent="0.25">
      <c r="E763" s="8" t="s">
        <v>1131</v>
      </c>
      <c r="F763" s="8">
        <v>-0.44114599999999998</v>
      </c>
      <c r="G763" s="8">
        <v>3.1099999999999999E-2</v>
      </c>
      <c r="I763" t="s">
        <v>1085</v>
      </c>
      <c r="J763">
        <v>-0.39480500000000002</v>
      </c>
      <c r="K763">
        <v>3.04E-2</v>
      </c>
    </row>
    <row r="764" spans="5:11" x14ac:dyDescent="0.25">
      <c r="E764" s="8" t="s">
        <v>1132</v>
      </c>
      <c r="F764" s="8">
        <v>-0.44375199999999998</v>
      </c>
      <c r="G764" s="8">
        <v>1.9800000000000002E-2</v>
      </c>
      <c r="I764" t="s">
        <v>1797</v>
      </c>
      <c r="J764">
        <v>-0.39638800000000002</v>
      </c>
      <c r="K764">
        <v>3.7199999999999997E-2</v>
      </c>
    </row>
    <row r="765" spans="5:11" x14ac:dyDescent="0.25">
      <c r="E765" s="8" t="s">
        <v>1133</v>
      </c>
      <c r="F765" s="8">
        <v>-0.44469500000000001</v>
      </c>
      <c r="G765" s="8">
        <v>2.5749999999999999E-2</v>
      </c>
      <c r="I765" t="s">
        <v>1798</v>
      </c>
      <c r="J765">
        <v>-0.396816</v>
      </c>
      <c r="K765">
        <v>4.4499999999999998E-2</v>
      </c>
    </row>
    <row r="766" spans="5:11" x14ac:dyDescent="0.25">
      <c r="E766" s="8" t="s">
        <v>1134</v>
      </c>
      <c r="F766" s="8">
        <v>-0.44478200000000001</v>
      </c>
      <c r="G766" s="8">
        <v>4.6449999999999998E-2</v>
      </c>
      <c r="I766" t="s">
        <v>1799</v>
      </c>
      <c r="J766">
        <v>-0.39720299999999997</v>
      </c>
      <c r="K766">
        <v>3.9649999999999998E-2</v>
      </c>
    </row>
    <row r="767" spans="5:11" x14ac:dyDescent="0.25">
      <c r="E767" s="8" t="s">
        <v>1135</v>
      </c>
      <c r="F767" s="8">
        <v>-0.44663700000000001</v>
      </c>
      <c r="G767" s="8">
        <v>3.4099999999999998E-2</v>
      </c>
      <c r="I767" t="s">
        <v>1157</v>
      </c>
      <c r="J767">
        <v>-0.39740900000000001</v>
      </c>
      <c r="K767">
        <v>3.3050000000000003E-2</v>
      </c>
    </row>
    <row r="768" spans="5:11" x14ac:dyDescent="0.25">
      <c r="E768" s="8" t="s">
        <v>1136</v>
      </c>
      <c r="F768" s="8">
        <v>-0.44701200000000002</v>
      </c>
      <c r="G768" s="8">
        <v>4.3799999999999999E-2</v>
      </c>
      <c r="I768" t="s">
        <v>1800</v>
      </c>
      <c r="J768">
        <v>-0.39758199999999999</v>
      </c>
      <c r="K768">
        <v>4.8099999999999997E-2</v>
      </c>
    </row>
    <row r="769" spans="5:11" x14ac:dyDescent="0.25">
      <c r="E769" s="8" t="s">
        <v>1137</v>
      </c>
      <c r="F769" s="8">
        <v>-0.44950299999999999</v>
      </c>
      <c r="G769" s="8">
        <v>2.6599999999999999E-2</v>
      </c>
      <c r="I769" t="s">
        <v>1082</v>
      </c>
      <c r="J769">
        <v>-0.39833299999999999</v>
      </c>
      <c r="K769">
        <v>3.3250000000000002E-2</v>
      </c>
    </row>
    <row r="770" spans="5:11" x14ac:dyDescent="0.25">
      <c r="E770" s="8" t="s">
        <v>1138</v>
      </c>
      <c r="F770" s="8">
        <v>-0.44972800000000002</v>
      </c>
      <c r="G770" s="8">
        <v>1.9050000000000001E-2</v>
      </c>
      <c r="I770" t="s">
        <v>1801</v>
      </c>
      <c r="J770">
        <v>-0.39838400000000002</v>
      </c>
      <c r="K770">
        <v>3.075E-2</v>
      </c>
    </row>
    <row r="771" spans="5:11" x14ac:dyDescent="0.25">
      <c r="E771" s="8" t="s">
        <v>1139</v>
      </c>
      <c r="F771" s="8">
        <v>-0.450264</v>
      </c>
      <c r="G771" s="8">
        <v>4.165E-2</v>
      </c>
      <c r="I771" t="s">
        <v>1168</v>
      </c>
      <c r="J771">
        <v>-0.39856900000000001</v>
      </c>
      <c r="K771">
        <v>2.9149999999999999E-2</v>
      </c>
    </row>
    <row r="772" spans="5:11" x14ac:dyDescent="0.25">
      <c r="E772" s="8" t="s">
        <v>336</v>
      </c>
      <c r="F772" s="8">
        <v>-0.45130999999999999</v>
      </c>
      <c r="G772" s="8">
        <v>2.0150000000000001E-2</v>
      </c>
      <c r="I772" t="s">
        <v>1100</v>
      </c>
      <c r="J772">
        <v>-0.39918599999999999</v>
      </c>
      <c r="K772">
        <v>3.8100000000000002E-2</v>
      </c>
    </row>
    <row r="773" spans="5:11" x14ac:dyDescent="0.25">
      <c r="E773" s="8" t="s">
        <v>1140</v>
      </c>
      <c r="F773" s="8">
        <v>-0.45165699999999998</v>
      </c>
      <c r="G773" s="8">
        <v>1.8800000000000001E-2</v>
      </c>
      <c r="I773" t="s">
        <v>1125</v>
      </c>
      <c r="J773">
        <v>-0.40049800000000002</v>
      </c>
      <c r="K773">
        <v>3.9800000000000002E-2</v>
      </c>
    </row>
    <row r="774" spans="5:11" x14ac:dyDescent="0.25">
      <c r="E774" s="8" t="s">
        <v>1141</v>
      </c>
      <c r="F774" s="8">
        <v>-0.45233299999999999</v>
      </c>
      <c r="G774" s="8">
        <v>4.3950000000000003E-2</v>
      </c>
      <c r="I774" t="s">
        <v>1802</v>
      </c>
      <c r="J774">
        <v>-0.40080500000000002</v>
      </c>
      <c r="K774">
        <v>4.5350000000000001E-2</v>
      </c>
    </row>
    <row r="775" spans="5:11" x14ac:dyDescent="0.25">
      <c r="E775" s="8" t="s">
        <v>1142</v>
      </c>
      <c r="F775" s="8">
        <v>-0.453517</v>
      </c>
      <c r="G775" s="8">
        <v>4.6300000000000001E-2</v>
      </c>
      <c r="I775" t="s">
        <v>1195</v>
      </c>
      <c r="J775">
        <v>-0.40119100000000002</v>
      </c>
      <c r="K775">
        <v>3.5150000000000001E-2</v>
      </c>
    </row>
    <row r="776" spans="5:11" x14ac:dyDescent="0.25">
      <c r="E776" s="8" t="s">
        <v>1143</v>
      </c>
      <c r="F776" s="8">
        <v>-0.453795</v>
      </c>
      <c r="G776" s="8">
        <v>1.745E-2</v>
      </c>
      <c r="I776" t="s">
        <v>1803</v>
      </c>
      <c r="J776">
        <v>-0.40198</v>
      </c>
      <c r="K776">
        <v>4.2500000000000003E-2</v>
      </c>
    </row>
    <row r="777" spans="5:11" x14ac:dyDescent="0.25">
      <c r="E777" s="8" t="s">
        <v>1144</v>
      </c>
      <c r="F777" s="8">
        <v>-0.454156</v>
      </c>
      <c r="G777" s="8">
        <v>2.4500000000000001E-2</v>
      </c>
      <c r="I777" t="s">
        <v>1804</v>
      </c>
      <c r="J777">
        <v>-0.40298400000000001</v>
      </c>
      <c r="K777">
        <v>2.8799999999999999E-2</v>
      </c>
    </row>
    <row r="778" spans="5:11" x14ac:dyDescent="0.25">
      <c r="E778" s="8" t="s">
        <v>434</v>
      </c>
      <c r="F778" s="8">
        <v>-0.45434799999999997</v>
      </c>
      <c r="G778" s="8">
        <v>2.7449999999999999E-2</v>
      </c>
      <c r="I778" t="s">
        <v>1221</v>
      </c>
      <c r="J778">
        <v>-0.40401199999999998</v>
      </c>
      <c r="K778">
        <v>3.0300000000000001E-2</v>
      </c>
    </row>
    <row r="779" spans="5:11" x14ac:dyDescent="0.25">
      <c r="E779" s="8" t="s">
        <v>1145</v>
      </c>
      <c r="F779" s="8">
        <v>-0.45448300000000003</v>
      </c>
      <c r="G779" s="8">
        <v>1.9050000000000001E-2</v>
      </c>
      <c r="I779" t="s">
        <v>1805</v>
      </c>
      <c r="J779">
        <v>-0.40436899999999998</v>
      </c>
      <c r="K779">
        <v>3.0550000000000001E-2</v>
      </c>
    </row>
    <row r="780" spans="5:11" x14ac:dyDescent="0.25">
      <c r="E780" s="8" t="s">
        <v>1146</v>
      </c>
      <c r="F780" s="8">
        <v>-0.45470300000000002</v>
      </c>
      <c r="G780" s="8">
        <v>1.5049999999999999E-2</v>
      </c>
      <c r="I780" t="s">
        <v>412</v>
      </c>
      <c r="J780">
        <v>-0.40473700000000001</v>
      </c>
      <c r="K780">
        <v>4.7449999999999999E-2</v>
      </c>
    </row>
    <row r="781" spans="5:11" x14ac:dyDescent="0.25">
      <c r="E781" s="8" t="s">
        <v>1147</v>
      </c>
      <c r="F781" s="8">
        <v>-0.45483899999999999</v>
      </c>
      <c r="G781" s="8">
        <v>2.7099999999999999E-2</v>
      </c>
      <c r="I781" t="s">
        <v>1235</v>
      </c>
      <c r="J781">
        <v>-0.40615200000000001</v>
      </c>
      <c r="K781">
        <v>3.8600000000000002E-2</v>
      </c>
    </row>
    <row r="782" spans="5:11" x14ac:dyDescent="0.25">
      <c r="E782" s="8" t="s">
        <v>382</v>
      </c>
      <c r="F782" s="8">
        <v>-0.45483899999999999</v>
      </c>
      <c r="G782" s="8">
        <v>4.8800000000000003E-2</v>
      </c>
      <c r="I782" t="s">
        <v>1806</v>
      </c>
      <c r="J782">
        <v>-0.40887299999999999</v>
      </c>
      <c r="K782">
        <v>3.32E-2</v>
      </c>
    </row>
    <row r="783" spans="5:11" x14ac:dyDescent="0.25">
      <c r="E783" s="8" t="s">
        <v>1148</v>
      </c>
      <c r="F783" s="8">
        <v>-0.45496799999999998</v>
      </c>
      <c r="G783" s="8">
        <v>1.78E-2</v>
      </c>
      <c r="I783" t="s">
        <v>1807</v>
      </c>
      <c r="J783">
        <v>-0.40928599999999998</v>
      </c>
      <c r="K783">
        <v>3.2000000000000001E-2</v>
      </c>
    </row>
    <row r="784" spans="5:11" x14ac:dyDescent="0.25">
      <c r="E784" s="8" t="s">
        <v>1149</v>
      </c>
      <c r="F784" s="8">
        <v>-0.45569399999999999</v>
      </c>
      <c r="G784" s="8">
        <v>2.4799999999999999E-2</v>
      </c>
      <c r="I784" t="s">
        <v>377</v>
      </c>
      <c r="J784">
        <v>-0.40960299999999999</v>
      </c>
      <c r="K784">
        <v>3.61E-2</v>
      </c>
    </row>
    <row r="785" spans="5:11" x14ac:dyDescent="0.25">
      <c r="E785" s="8" t="s">
        <v>1150</v>
      </c>
      <c r="F785" s="8">
        <v>-0.45582600000000001</v>
      </c>
      <c r="G785" s="8">
        <v>3.1300000000000001E-2</v>
      </c>
      <c r="I785" t="s">
        <v>1146</v>
      </c>
      <c r="J785">
        <v>-0.409943</v>
      </c>
      <c r="K785">
        <v>2.6200000000000001E-2</v>
      </c>
    </row>
    <row r="786" spans="5:11" x14ac:dyDescent="0.25">
      <c r="E786" s="8" t="s">
        <v>1151</v>
      </c>
      <c r="F786" s="8">
        <v>-0.45940199999999998</v>
      </c>
      <c r="G786" s="8">
        <v>4.1500000000000002E-2</v>
      </c>
      <c r="I786" t="s">
        <v>366</v>
      </c>
      <c r="J786">
        <v>-0.41017100000000001</v>
      </c>
      <c r="K786">
        <v>4.3400000000000001E-2</v>
      </c>
    </row>
    <row r="787" spans="5:11" x14ac:dyDescent="0.25">
      <c r="E787" s="8" t="s">
        <v>1152</v>
      </c>
      <c r="F787" s="8">
        <v>-0.45996300000000001</v>
      </c>
      <c r="G787" s="8">
        <v>1.9199999999999998E-2</v>
      </c>
      <c r="I787" t="s">
        <v>1808</v>
      </c>
      <c r="J787">
        <v>-0.41045799999999999</v>
      </c>
      <c r="K787">
        <v>4.6699999999999998E-2</v>
      </c>
    </row>
    <row r="788" spans="5:11" x14ac:dyDescent="0.25">
      <c r="E788" s="8" t="s">
        <v>1153</v>
      </c>
      <c r="F788" s="8">
        <v>-0.46025100000000002</v>
      </c>
      <c r="G788" s="8">
        <v>1.78E-2</v>
      </c>
      <c r="I788" t="s">
        <v>1123</v>
      </c>
      <c r="J788">
        <v>-0.41091699999999998</v>
      </c>
      <c r="K788">
        <v>3.0450000000000001E-2</v>
      </c>
    </row>
    <row r="789" spans="5:11" x14ac:dyDescent="0.25">
      <c r="E789" s="8" t="s">
        <v>1154</v>
      </c>
      <c r="F789" s="8">
        <v>-0.46078000000000002</v>
      </c>
      <c r="G789" s="8">
        <v>4.2599999999999999E-2</v>
      </c>
      <c r="I789" t="s">
        <v>1809</v>
      </c>
      <c r="J789">
        <v>-0.41109099999999998</v>
      </c>
      <c r="K789">
        <v>2.5950000000000001E-2</v>
      </c>
    </row>
    <row r="790" spans="5:11" x14ac:dyDescent="0.25">
      <c r="E790" s="8" t="s">
        <v>1155</v>
      </c>
      <c r="F790" s="8">
        <v>-0.46179399999999998</v>
      </c>
      <c r="G790" s="8">
        <v>2.7550000000000002E-2</v>
      </c>
      <c r="I790" t="s">
        <v>1137</v>
      </c>
      <c r="J790">
        <v>-0.41331299999999999</v>
      </c>
      <c r="K790">
        <v>3.4750000000000003E-2</v>
      </c>
    </row>
    <row r="791" spans="5:11" x14ac:dyDescent="0.25">
      <c r="E791" s="8" t="s">
        <v>372</v>
      </c>
      <c r="F791" s="8">
        <v>-0.462648</v>
      </c>
      <c r="G791" s="8">
        <v>2.325E-2</v>
      </c>
      <c r="I791" t="s">
        <v>1810</v>
      </c>
      <c r="J791">
        <v>-0.41354099999999999</v>
      </c>
      <c r="K791">
        <v>3.8800000000000001E-2</v>
      </c>
    </row>
    <row r="792" spans="5:11" x14ac:dyDescent="0.25">
      <c r="E792" s="8" t="s">
        <v>1156</v>
      </c>
      <c r="F792" s="8">
        <v>-0.46290700000000001</v>
      </c>
      <c r="G792" s="8">
        <v>1.5699999999999999E-2</v>
      </c>
      <c r="I792" t="s">
        <v>1113</v>
      </c>
      <c r="J792">
        <v>-0.414273</v>
      </c>
      <c r="K792">
        <v>3.3500000000000002E-2</v>
      </c>
    </row>
    <row r="793" spans="5:11" x14ac:dyDescent="0.25">
      <c r="E793" s="8" t="s">
        <v>1157</v>
      </c>
      <c r="F793" s="8">
        <v>-0.46362500000000001</v>
      </c>
      <c r="G793" s="8">
        <v>1.7749999999999998E-2</v>
      </c>
      <c r="I793" t="s">
        <v>1184</v>
      </c>
      <c r="J793">
        <v>-0.41427900000000001</v>
      </c>
      <c r="K793">
        <v>3.8350000000000002E-2</v>
      </c>
    </row>
    <row r="794" spans="5:11" x14ac:dyDescent="0.25">
      <c r="E794" s="8" t="s">
        <v>429</v>
      </c>
      <c r="F794" s="8">
        <v>-0.46377499999999999</v>
      </c>
      <c r="G794" s="8">
        <v>4.7600000000000003E-2</v>
      </c>
      <c r="I794" t="s">
        <v>1117</v>
      </c>
      <c r="J794">
        <v>-0.41437000000000002</v>
      </c>
      <c r="K794">
        <v>2.4049999999999998E-2</v>
      </c>
    </row>
    <row r="795" spans="5:11" x14ac:dyDescent="0.25">
      <c r="E795" s="8" t="s">
        <v>472</v>
      </c>
      <c r="F795" s="8">
        <v>-0.46505099999999999</v>
      </c>
      <c r="G795" s="8">
        <v>3.8550000000000001E-2</v>
      </c>
      <c r="I795" t="s">
        <v>1090</v>
      </c>
      <c r="J795">
        <v>-0.41458600000000001</v>
      </c>
      <c r="K795">
        <v>2.7699999999999999E-2</v>
      </c>
    </row>
    <row r="796" spans="5:11" x14ac:dyDescent="0.25">
      <c r="E796" s="8" t="s">
        <v>1158</v>
      </c>
      <c r="F796" s="8">
        <v>-0.46542</v>
      </c>
      <c r="G796" s="8">
        <v>3.1099999999999999E-2</v>
      </c>
      <c r="I796" t="s">
        <v>1226</v>
      </c>
      <c r="J796">
        <v>-0.41661799999999999</v>
      </c>
      <c r="K796">
        <v>4.1099999999999998E-2</v>
      </c>
    </row>
    <row r="797" spans="5:11" x14ac:dyDescent="0.25">
      <c r="E797" s="8" t="s">
        <v>1159</v>
      </c>
      <c r="F797" s="8">
        <v>-0.46659099999999998</v>
      </c>
      <c r="G797" s="8">
        <v>4.1450000000000001E-2</v>
      </c>
      <c r="I797" t="s">
        <v>1143</v>
      </c>
      <c r="J797">
        <v>-0.41735499999999998</v>
      </c>
      <c r="K797">
        <v>2.5149999999999999E-2</v>
      </c>
    </row>
    <row r="798" spans="5:11" x14ac:dyDescent="0.25">
      <c r="E798" s="8" t="s">
        <v>1160</v>
      </c>
      <c r="F798" s="8">
        <v>-0.46691899999999997</v>
      </c>
      <c r="G798" s="8">
        <v>1.9050000000000001E-2</v>
      </c>
      <c r="I798" t="s">
        <v>1105</v>
      </c>
      <c r="J798">
        <v>-0.417819</v>
      </c>
      <c r="K798">
        <v>2.555E-2</v>
      </c>
    </row>
    <row r="799" spans="5:11" x14ac:dyDescent="0.25">
      <c r="E799" s="8" t="s">
        <v>1161</v>
      </c>
      <c r="F799" s="8">
        <v>-0.46739799999999998</v>
      </c>
      <c r="G799" s="8">
        <v>1.2699999999999999E-2</v>
      </c>
      <c r="I799" t="s">
        <v>1811</v>
      </c>
      <c r="J799">
        <v>-0.417933</v>
      </c>
      <c r="K799">
        <v>3.8199999999999998E-2</v>
      </c>
    </row>
    <row r="800" spans="5:11" x14ac:dyDescent="0.25">
      <c r="E800" s="8" t="s">
        <v>1162</v>
      </c>
      <c r="F800" s="8">
        <v>-0.46901300000000001</v>
      </c>
      <c r="G800" s="8">
        <v>3.0249999999999999E-2</v>
      </c>
      <c r="I800" t="s">
        <v>317</v>
      </c>
      <c r="J800">
        <v>-0.417989</v>
      </c>
      <c r="K800">
        <v>3.04E-2</v>
      </c>
    </row>
    <row r="801" spans="5:11" x14ac:dyDescent="0.25">
      <c r="E801" s="8" t="s">
        <v>1163</v>
      </c>
      <c r="F801" s="8">
        <v>-0.469364</v>
      </c>
      <c r="G801" s="8">
        <v>3.3799999999999997E-2</v>
      </c>
      <c r="I801" t="s">
        <v>404</v>
      </c>
      <c r="J801">
        <v>-0.41816599999999998</v>
      </c>
      <c r="K801">
        <v>4.19E-2</v>
      </c>
    </row>
    <row r="802" spans="5:11" x14ac:dyDescent="0.25">
      <c r="E802" s="8" t="s">
        <v>1164</v>
      </c>
      <c r="F802" s="8">
        <v>-0.46959899999999999</v>
      </c>
      <c r="G802" s="8">
        <v>3.9E-2</v>
      </c>
      <c r="I802" t="s">
        <v>1202</v>
      </c>
      <c r="J802">
        <v>-0.42033999999999999</v>
      </c>
      <c r="K802">
        <v>2.8000000000000001E-2</v>
      </c>
    </row>
    <row r="803" spans="5:11" x14ac:dyDescent="0.25">
      <c r="E803" s="8" t="s">
        <v>1165</v>
      </c>
      <c r="F803" s="8">
        <v>-0.46979300000000002</v>
      </c>
      <c r="G803" s="8">
        <v>1.5299999999999999E-2</v>
      </c>
      <c r="I803" t="s">
        <v>1091</v>
      </c>
      <c r="J803">
        <v>-0.42088100000000001</v>
      </c>
      <c r="K803">
        <v>2.205E-2</v>
      </c>
    </row>
    <row r="804" spans="5:11" x14ac:dyDescent="0.25">
      <c r="E804" s="8" t="s">
        <v>1166</v>
      </c>
      <c r="F804" s="8">
        <v>-0.47046199999999999</v>
      </c>
      <c r="G804" s="8">
        <v>4.2200000000000001E-2</v>
      </c>
      <c r="I804" t="s">
        <v>1132</v>
      </c>
      <c r="J804">
        <v>-0.42152499999999998</v>
      </c>
      <c r="K804">
        <v>2.3199999999999998E-2</v>
      </c>
    </row>
    <row r="805" spans="5:11" x14ac:dyDescent="0.25">
      <c r="E805" s="8" t="s">
        <v>1167</v>
      </c>
      <c r="F805" s="8">
        <v>-0.47070099999999998</v>
      </c>
      <c r="G805" s="8">
        <v>4.5150000000000003E-2</v>
      </c>
      <c r="I805" t="s">
        <v>1135</v>
      </c>
      <c r="J805">
        <v>-0.42195500000000002</v>
      </c>
      <c r="K805">
        <v>3.1949999999999999E-2</v>
      </c>
    </row>
    <row r="806" spans="5:11" x14ac:dyDescent="0.25">
      <c r="E806" s="8" t="s">
        <v>1168</v>
      </c>
      <c r="F806" s="8">
        <v>-0.47211599999999998</v>
      </c>
      <c r="G806" s="8">
        <v>1.265E-2</v>
      </c>
      <c r="I806" t="s">
        <v>1812</v>
      </c>
      <c r="J806">
        <v>-0.422402</v>
      </c>
      <c r="K806">
        <v>3.9849999999999997E-2</v>
      </c>
    </row>
    <row r="807" spans="5:11" x14ac:dyDescent="0.25">
      <c r="E807" s="8" t="s">
        <v>420</v>
      </c>
      <c r="F807" s="8">
        <v>-0.47326400000000002</v>
      </c>
      <c r="G807" s="8">
        <v>1.8499999999999999E-2</v>
      </c>
      <c r="I807" t="s">
        <v>1196</v>
      </c>
      <c r="J807">
        <v>-0.42301</v>
      </c>
      <c r="K807">
        <v>2.1049999999999999E-2</v>
      </c>
    </row>
    <row r="808" spans="5:11" x14ac:dyDescent="0.25">
      <c r="E808" s="8" t="s">
        <v>408</v>
      </c>
      <c r="F808" s="8">
        <v>-0.47426000000000001</v>
      </c>
      <c r="G808" s="8">
        <v>2.0500000000000001E-2</v>
      </c>
      <c r="I808" t="s">
        <v>1174</v>
      </c>
      <c r="J808">
        <v>-0.42321300000000001</v>
      </c>
      <c r="K808">
        <v>3.2750000000000001E-2</v>
      </c>
    </row>
    <row r="809" spans="5:11" x14ac:dyDescent="0.25">
      <c r="E809" s="8" t="s">
        <v>1169</v>
      </c>
      <c r="F809" s="8">
        <v>-0.47431400000000001</v>
      </c>
      <c r="G809" s="8">
        <v>1.5299999999999999E-2</v>
      </c>
      <c r="I809" t="s">
        <v>1813</v>
      </c>
      <c r="J809">
        <v>-0.42337399999999997</v>
      </c>
      <c r="K809">
        <v>4.1950000000000001E-2</v>
      </c>
    </row>
    <row r="810" spans="5:11" x14ac:dyDescent="0.25">
      <c r="E810" s="8" t="s">
        <v>1170</v>
      </c>
      <c r="F810" s="8">
        <v>-0.47448699999999999</v>
      </c>
      <c r="G810" s="8">
        <v>1.1650000000000001E-2</v>
      </c>
      <c r="I810" t="s">
        <v>1814</v>
      </c>
      <c r="J810">
        <v>-0.42411799999999999</v>
      </c>
      <c r="K810">
        <v>2.7300000000000001E-2</v>
      </c>
    </row>
    <row r="811" spans="5:11" x14ac:dyDescent="0.25">
      <c r="E811" s="8" t="s">
        <v>391</v>
      </c>
      <c r="F811" s="8">
        <v>-0.475412</v>
      </c>
      <c r="G811" s="8">
        <v>2.0049999999999998E-2</v>
      </c>
      <c r="I811" t="s">
        <v>1815</v>
      </c>
      <c r="J811">
        <v>-0.42544900000000002</v>
      </c>
      <c r="K811">
        <v>3.73E-2</v>
      </c>
    </row>
    <row r="812" spans="5:11" x14ac:dyDescent="0.25">
      <c r="E812" s="8" t="s">
        <v>1171</v>
      </c>
      <c r="F812" s="8">
        <v>-0.476412</v>
      </c>
      <c r="G812" s="8">
        <v>1.4500000000000001E-2</v>
      </c>
      <c r="I812" t="s">
        <v>1816</v>
      </c>
      <c r="J812">
        <v>-0.42802899999999999</v>
      </c>
      <c r="K812">
        <v>3.075E-2</v>
      </c>
    </row>
    <row r="813" spans="5:11" x14ac:dyDescent="0.25">
      <c r="E813" s="8" t="s">
        <v>1172</v>
      </c>
      <c r="F813" s="8">
        <v>-0.47787499999999999</v>
      </c>
      <c r="G813" s="8">
        <v>1.2999999999999999E-2</v>
      </c>
      <c r="I813" t="s">
        <v>1197</v>
      </c>
      <c r="J813">
        <v>-0.42835800000000002</v>
      </c>
      <c r="K813">
        <v>2.0799999999999999E-2</v>
      </c>
    </row>
    <row r="814" spans="5:11" x14ac:dyDescent="0.25">
      <c r="E814" s="8" t="s">
        <v>1173</v>
      </c>
      <c r="F814" s="8">
        <v>-0.47848099999999999</v>
      </c>
      <c r="G814" s="8">
        <v>2.8850000000000001E-2</v>
      </c>
      <c r="I814" t="s">
        <v>1817</v>
      </c>
      <c r="J814">
        <v>-0.43070599999999998</v>
      </c>
      <c r="K814">
        <v>3.7100000000000001E-2</v>
      </c>
    </row>
    <row r="815" spans="5:11" x14ac:dyDescent="0.25">
      <c r="E815" s="8" t="s">
        <v>1174</v>
      </c>
      <c r="F815" s="8">
        <v>-0.48199799999999998</v>
      </c>
      <c r="G815" s="8">
        <v>1.8100000000000002E-2</v>
      </c>
      <c r="I815" t="s">
        <v>1818</v>
      </c>
      <c r="J815">
        <v>-0.43078</v>
      </c>
      <c r="K815">
        <v>4.4350000000000001E-2</v>
      </c>
    </row>
    <row r="816" spans="5:11" x14ac:dyDescent="0.25">
      <c r="E816" s="8" t="s">
        <v>1175</v>
      </c>
      <c r="F816" s="8">
        <v>-0.482126</v>
      </c>
      <c r="G816" s="8">
        <v>1.49E-2</v>
      </c>
      <c r="I816" t="s">
        <v>1119</v>
      </c>
      <c r="J816">
        <v>-0.430809</v>
      </c>
      <c r="K816">
        <v>4.0149999999999998E-2</v>
      </c>
    </row>
    <row r="817" spans="5:11" x14ac:dyDescent="0.25">
      <c r="E817" s="8" t="s">
        <v>1176</v>
      </c>
      <c r="F817" s="8">
        <v>-0.48322300000000001</v>
      </c>
      <c r="G817" s="8">
        <v>1.6400000000000001E-2</v>
      </c>
      <c r="I817" t="s">
        <v>1205</v>
      </c>
      <c r="J817">
        <v>-0.430948</v>
      </c>
      <c r="K817">
        <v>2.4049999999999998E-2</v>
      </c>
    </row>
    <row r="818" spans="5:11" x14ac:dyDescent="0.25">
      <c r="E818" s="8" t="s">
        <v>1177</v>
      </c>
      <c r="F818" s="8">
        <v>-0.48324</v>
      </c>
      <c r="G818" s="8">
        <v>1.18E-2</v>
      </c>
      <c r="I818" t="s">
        <v>1819</v>
      </c>
      <c r="J818">
        <v>-0.43104599999999998</v>
      </c>
      <c r="K818">
        <v>3.2149999999999998E-2</v>
      </c>
    </row>
    <row r="819" spans="5:11" x14ac:dyDescent="0.25">
      <c r="E819" s="8" t="s">
        <v>1178</v>
      </c>
      <c r="F819" s="8">
        <v>-0.48620600000000003</v>
      </c>
      <c r="G819" s="8">
        <v>2.1299999999999999E-2</v>
      </c>
      <c r="I819" t="s">
        <v>1820</v>
      </c>
      <c r="J819">
        <v>-0.43118800000000002</v>
      </c>
      <c r="K819">
        <v>4.2549999999999998E-2</v>
      </c>
    </row>
    <row r="820" spans="5:11" x14ac:dyDescent="0.25">
      <c r="E820" s="8" t="s">
        <v>399</v>
      </c>
      <c r="F820" s="8">
        <v>-0.48627300000000001</v>
      </c>
      <c r="G820" s="8">
        <v>2.3699999999999999E-2</v>
      </c>
      <c r="I820" t="s">
        <v>1821</v>
      </c>
      <c r="J820">
        <v>-0.43127100000000002</v>
      </c>
      <c r="K820">
        <v>4.4499999999999998E-2</v>
      </c>
    </row>
    <row r="821" spans="5:11" x14ac:dyDescent="0.25">
      <c r="E821" s="8" t="s">
        <v>388</v>
      </c>
      <c r="F821" s="8">
        <v>-0.486765</v>
      </c>
      <c r="G821" s="8">
        <v>1.7500000000000002E-2</v>
      </c>
      <c r="I821" t="s">
        <v>1151</v>
      </c>
      <c r="J821">
        <v>-0.43287100000000001</v>
      </c>
      <c r="K821">
        <v>4.58E-2</v>
      </c>
    </row>
    <row r="822" spans="5:11" x14ac:dyDescent="0.25">
      <c r="E822" s="8" t="s">
        <v>1179</v>
      </c>
      <c r="F822" s="8">
        <v>-0.48699199999999998</v>
      </c>
      <c r="G822" s="8">
        <v>2.8199999999999999E-2</v>
      </c>
      <c r="I822" t="s">
        <v>1822</v>
      </c>
      <c r="J822">
        <v>-0.43442399999999998</v>
      </c>
      <c r="K822">
        <v>3.8399999999999997E-2</v>
      </c>
    </row>
    <row r="823" spans="5:11" x14ac:dyDescent="0.25">
      <c r="E823" s="8" t="s">
        <v>508</v>
      </c>
      <c r="F823" s="8">
        <v>-0.49053099999999999</v>
      </c>
      <c r="G823" s="8">
        <v>4.8149999999999998E-2</v>
      </c>
      <c r="I823" t="s">
        <v>1823</v>
      </c>
      <c r="J823">
        <v>-0.43603599999999998</v>
      </c>
      <c r="K823">
        <v>1.7049999999999999E-2</v>
      </c>
    </row>
    <row r="824" spans="5:11" x14ac:dyDescent="0.25">
      <c r="E824" s="8" t="s">
        <v>1180</v>
      </c>
      <c r="F824" s="8">
        <v>-0.49149700000000002</v>
      </c>
      <c r="G824" s="8">
        <v>9.6500000000000006E-3</v>
      </c>
      <c r="I824" t="s">
        <v>1824</v>
      </c>
      <c r="J824">
        <v>-0.43694499999999997</v>
      </c>
      <c r="K824">
        <v>3.9849999999999997E-2</v>
      </c>
    </row>
    <row r="825" spans="5:11" x14ac:dyDescent="0.25">
      <c r="E825" s="8" t="s">
        <v>1181</v>
      </c>
      <c r="F825" s="8">
        <v>-0.49291000000000001</v>
      </c>
      <c r="G825" s="8">
        <v>8.2000000000000007E-3</v>
      </c>
      <c r="I825" t="s">
        <v>341</v>
      </c>
      <c r="J825">
        <v>-0.43945800000000002</v>
      </c>
      <c r="K825">
        <v>2.8799999999999999E-2</v>
      </c>
    </row>
    <row r="826" spans="5:11" x14ac:dyDescent="0.25">
      <c r="E826" s="8" t="s">
        <v>1182</v>
      </c>
      <c r="F826" s="8">
        <v>-0.49295899999999998</v>
      </c>
      <c r="G826" s="8">
        <v>1.285E-2</v>
      </c>
      <c r="I826" t="s">
        <v>1088</v>
      </c>
      <c r="J826">
        <v>-0.43992399999999998</v>
      </c>
      <c r="K826">
        <v>2.1649999999999999E-2</v>
      </c>
    </row>
    <row r="827" spans="5:11" x14ac:dyDescent="0.25">
      <c r="E827" s="8" t="s">
        <v>1183</v>
      </c>
      <c r="F827" s="8">
        <v>-0.49405700000000002</v>
      </c>
      <c r="G827" s="8">
        <v>2.1499999999999998E-2</v>
      </c>
      <c r="I827" t="s">
        <v>1825</v>
      </c>
      <c r="J827">
        <v>-0.44035600000000003</v>
      </c>
      <c r="K827">
        <v>3.1099999999999999E-2</v>
      </c>
    </row>
    <row r="828" spans="5:11" x14ac:dyDescent="0.25">
      <c r="E828" s="8" t="s">
        <v>381</v>
      </c>
      <c r="F828" s="8">
        <v>-0.494562</v>
      </c>
      <c r="G828" s="8">
        <v>2.495E-2</v>
      </c>
      <c r="I828" t="s">
        <v>1097</v>
      </c>
      <c r="J828">
        <v>-0.440882</v>
      </c>
      <c r="K828">
        <v>1.78E-2</v>
      </c>
    </row>
    <row r="829" spans="5:11" x14ac:dyDescent="0.25">
      <c r="E829" s="8" t="s">
        <v>1184</v>
      </c>
      <c r="F829" s="8">
        <v>-0.49484299999999998</v>
      </c>
      <c r="G829" s="8">
        <v>1.585E-2</v>
      </c>
      <c r="I829" t="s">
        <v>1826</v>
      </c>
      <c r="J829">
        <v>-0.44317400000000001</v>
      </c>
      <c r="K829">
        <v>2.845E-2</v>
      </c>
    </row>
    <row r="830" spans="5:11" x14ac:dyDescent="0.25">
      <c r="E830" s="8" t="s">
        <v>1185</v>
      </c>
      <c r="F830" s="8">
        <v>-0.49502000000000002</v>
      </c>
      <c r="G830" s="8">
        <v>1.8200000000000001E-2</v>
      </c>
      <c r="I830" t="s">
        <v>1827</v>
      </c>
      <c r="J830">
        <v>-0.44417899999999999</v>
      </c>
      <c r="K830">
        <v>1.8599999999999998E-2</v>
      </c>
    </row>
    <row r="831" spans="5:11" x14ac:dyDescent="0.25">
      <c r="E831" s="8" t="s">
        <v>1186</v>
      </c>
      <c r="F831" s="8">
        <v>-0.49517499999999998</v>
      </c>
      <c r="G831" s="8">
        <v>1.0749999999999999E-2</v>
      </c>
      <c r="I831" t="s">
        <v>1165</v>
      </c>
      <c r="J831">
        <v>-0.44473000000000001</v>
      </c>
      <c r="K831">
        <v>1.8149999999999999E-2</v>
      </c>
    </row>
    <row r="832" spans="5:11" x14ac:dyDescent="0.25">
      <c r="E832" s="8" t="s">
        <v>1187</v>
      </c>
      <c r="F832" s="8">
        <v>-0.49579299999999998</v>
      </c>
      <c r="G832" s="8">
        <v>2.4E-2</v>
      </c>
      <c r="I832" t="s">
        <v>400</v>
      </c>
      <c r="J832">
        <v>-0.44483600000000001</v>
      </c>
      <c r="K832">
        <v>3.6200000000000003E-2</v>
      </c>
    </row>
    <row r="833" spans="5:11" x14ac:dyDescent="0.25">
      <c r="E833" s="8" t="s">
        <v>1188</v>
      </c>
      <c r="F833" s="8">
        <v>-0.49728499999999998</v>
      </c>
      <c r="G833" s="8">
        <v>1.065E-2</v>
      </c>
      <c r="I833" t="s">
        <v>401</v>
      </c>
      <c r="J833">
        <v>-0.44756400000000002</v>
      </c>
      <c r="K833">
        <v>4.6399999999999997E-2</v>
      </c>
    </row>
    <row r="834" spans="5:11" x14ac:dyDescent="0.25">
      <c r="E834" s="8" t="s">
        <v>1189</v>
      </c>
      <c r="F834" s="8">
        <v>-0.497525</v>
      </c>
      <c r="G834" s="8">
        <v>4.8000000000000001E-2</v>
      </c>
      <c r="I834" t="s">
        <v>1293</v>
      </c>
      <c r="J834">
        <v>-0.44815199999999999</v>
      </c>
      <c r="K834">
        <v>1.7850000000000001E-2</v>
      </c>
    </row>
    <row r="835" spans="5:11" x14ac:dyDescent="0.25">
      <c r="E835" s="8" t="s">
        <v>341</v>
      </c>
      <c r="F835" s="8">
        <v>-0.49838399999999999</v>
      </c>
      <c r="G835" s="8">
        <v>1.5599999999999999E-2</v>
      </c>
      <c r="I835" t="s">
        <v>1828</v>
      </c>
      <c r="J835">
        <v>-0.44823800000000003</v>
      </c>
      <c r="K835">
        <v>2.7949999999999999E-2</v>
      </c>
    </row>
    <row r="836" spans="5:11" x14ac:dyDescent="0.25">
      <c r="E836" s="8" t="s">
        <v>1190</v>
      </c>
      <c r="F836" s="8">
        <v>-0.50083599999999995</v>
      </c>
      <c r="G836" s="8">
        <v>1.2800000000000001E-2</v>
      </c>
      <c r="I836" t="s">
        <v>1829</v>
      </c>
      <c r="J836">
        <v>-0.448681</v>
      </c>
      <c r="K836">
        <v>1.9300000000000001E-2</v>
      </c>
    </row>
    <row r="837" spans="5:11" x14ac:dyDescent="0.25">
      <c r="E837" s="8" t="s">
        <v>1191</v>
      </c>
      <c r="F837" s="8">
        <v>-0.50166900000000003</v>
      </c>
      <c r="G837" s="8">
        <v>1.44E-2</v>
      </c>
      <c r="I837" t="s">
        <v>1252</v>
      </c>
      <c r="J837">
        <v>-0.44869700000000001</v>
      </c>
      <c r="K837">
        <v>3.8800000000000001E-2</v>
      </c>
    </row>
    <row r="838" spans="5:11" x14ac:dyDescent="0.25">
      <c r="E838" s="8" t="s">
        <v>1192</v>
      </c>
      <c r="F838" s="8">
        <v>-0.50187099999999996</v>
      </c>
      <c r="G838" s="8">
        <v>4.9250000000000002E-2</v>
      </c>
      <c r="I838" t="s">
        <v>1830</v>
      </c>
      <c r="J838">
        <v>-0.44912299999999999</v>
      </c>
      <c r="K838">
        <v>3.1199999999999999E-2</v>
      </c>
    </row>
    <row r="839" spans="5:11" x14ac:dyDescent="0.25">
      <c r="E839" s="8" t="s">
        <v>1193</v>
      </c>
      <c r="F839" s="8">
        <v>-0.50204000000000004</v>
      </c>
      <c r="G839" s="8">
        <v>6.6499999999999997E-3</v>
      </c>
      <c r="I839" t="s">
        <v>1236</v>
      </c>
      <c r="J839">
        <v>-0.450295</v>
      </c>
      <c r="K839">
        <v>1.405E-2</v>
      </c>
    </row>
    <row r="840" spans="5:11" x14ac:dyDescent="0.25">
      <c r="E840" s="8" t="s">
        <v>1194</v>
      </c>
      <c r="F840" s="8">
        <v>-0.50337399999999999</v>
      </c>
      <c r="G840" s="8">
        <v>1.2449999999999999E-2</v>
      </c>
      <c r="I840" t="s">
        <v>1092</v>
      </c>
      <c r="J840">
        <v>-0.450623</v>
      </c>
      <c r="K840">
        <v>1.41E-2</v>
      </c>
    </row>
    <row r="841" spans="5:11" x14ac:dyDescent="0.25">
      <c r="E841" s="8" t="s">
        <v>1195</v>
      </c>
      <c r="F841" s="8">
        <v>-0.504054</v>
      </c>
      <c r="G841" s="8">
        <v>1.055E-2</v>
      </c>
      <c r="I841" t="s">
        <v>1831</v>
      </c>
      <c r="J841">
        <v>-0.450934</v>
      </c>
      <c r="K841">
        <v>2.23E-2</v>
      </c>
    </row>
    <row r="842" spans="5:11" x14ac:dyDescent="0.25">
      <c r="E842" s="8" t="s">
        <v>1196</v>
      </c>
      <c r="F842" s="8">
        <v>-0.50435200000000002</v>
      </c>
      <c r="G842" s="8">
        <v>7.0000000000000001E-3</v>
      </c>
      <c r="I842" t="s">
        <v>1832</v>
      </c>
      <c r="J842">
        <v>-0.45194499999999999</v>
      </c>
      <c r="K842">
        <v>4.9700000000000001E-2</v>
      </c>
    </row>
    <row r="843" spans="5:11" x14ac:dyDescent="0.25">
      <c r="E843" s="8" t="s">
        <v>1197</v>
      </c>
      <c r="F843" s="8">
        <v>-0.50560899999999998</v>
      </c>
      <c r="G843" s="8">
        <v>8.1499999999999993E-3</v>
      </c>
      <c r="I843" t="s">
        <v>1261</v>
      </c>
      <c r="J843">
        <v>-0.45233299999999999</v>
      </c>
      <c r="K843">
        <v>4.7449999999999999E-2</v>
      </c>
    </row>
    <row r="844" spans="5:11" x14ac:dyDescent="0.25">
      <c r="E844" s="8" t="s">
        <v>1198</v>
      </c>
      <c r="F844" s="8">
        <v>-0.50716000000000006</v>
      </c>
      <c r="G844" s="8">
        <v>1.78E-2</v>
      </c>
      <c r="I844" t="s">
        <v>1833</v>
      </c>
      <c r="J844">
        <v>-0.45388299999999998</v>
      </c>
      <c r="K844">
        <v>2.0500000000000001E-2</v>
      </c>
    </row>
    <row r="845" spans="5:11" x14ac:dyDescent="0.25">
      <c r="E845" s="8" t="s">
        <v>1199</v>
      </c>
      <c r="F845" s="8">
        <v>-0.50717199999999996</v>
      </c>
      <c r="G845" s="8">
        <v>1.46E-2</v>
      </c>
      <c r="I845" t="s">
        <v>1161</v>
      </c>
      <c r="J845">
        <v>-0.45499000000000001</v>
      </c>
      <c r="K845">
        <v>1.345E-2</v>
      </c>
    </row>
    <row r="846" spans="5:11" x14ac:dyDescent="0.25">
      <c r="E846" s="8" t="s">
        <v>1200</v>
      </c>
      <c r="F846" s="8">
        <v>-0.50837200000000005</v>
      </c>
      <c r="G846" s="8">
        <v>2.5950000000000001E-2</v>
      </c>
      <c r="I846" t="s">
        <v>1302</v>
      </c>
      <c r="J846">
        <v>-0.45566000000000001</v>
      </c>
      <c r="K846">
        <v>3.5400000000000001E-2</v>
      </c>
    </row>
    <row r="847" spans="5:11" x14ac:dyDescent="0.25">
      <c r="E847" s="8" t="s">
        <v>1201</v>
      </c>
      <c r="F847" s="8">
        <v>-0.51514400000000005</v>
      </c>
      <c r="G847" s="8">
        <v>1.3650000000000001E-2</v>
      </c>
      <c r="I847" t="s">
        <v>1834</v>
      </c>
      <c r="J847">
        <v>-0.45585999999999999</v>
      </c>
      <c r="K847">
        <v>1.5800000000000002E-2</v>
      </c>
    </row>
    <row r="848" spans="5:11" x14ac:dyDescent="0.25">
      <c r="E848" s="8" t="s">
        <v>1202</v>
      </c>
      <c r="F848" s="8">
        <v>-0.51540200000000003</v>
      </c>
      <c r="G848" s="8">
        <v>1.0200000000000001E-2</v>
      </c>
      <c r="I848" t="s">
        <v>1093</v>
      </c>
      <c r="J848">
        <v>-0.45594200000000001</v>
      </c>
      <c r="K848">
        <v>1.865E-2</v>
      </c>
    </row>
    <row r="849" spans="5:11" x14ac:dyDescent="0.25">
      <c r="E849" s="8" t="s">
        <v>1203</v>
      </c>
      <c r="F849" s="8">
        <v>-0.51627900000000004</v>
      </c>
      <c r="G849" s="8">
        <v>1.055E-2</v>
      </c>
      <c r="I849" t="s">
        <v>1835</v>
      </c>
      <c r="J849">
        <v>-0.45898099999999997</v>
      </c>
      <c r="K849">
        <v>3.075E-2</v>
      </c>
    </row>
    <row r="850" spans="5:11" x14ac:dyDescent="0.25">
      <c r="E850" s="8" t="s">
        <v>1204</v>
      </c>
      <c r="F850" s="8">
        <v>-0.51798599999999995</v>
      </c>
      <c r="G850" s="8">
        <v>1.06E-2</v>
      </c>
      <c r="I850" t="s">
        <v>1089</v>
      </c>
      <c r="J850">
        <v>-0.459117</v>
      </c>
      <c r="K850">
        <v>1.6549999999999999E-2</v>
      </c>
    </row>
    <row r="851" spans="5:11" x14ac:dyDescent="0.25">
      <c r="E851" s="8" t="s">
        <v>1205</v>
      </c>
      <c r="F851" s="8">
        <v>-0.51852900000000002</v>
      </c>
      <c r="G851" s="8">
        <v>9.1999999999999998E-3</v>
      </c>
      <c r="I851" t="s">
        <v>1318</v>
      </c>
      <c r="J851">
        <v>-0.45994600000000002</v>
      </c>
      <c r="K851">
        <v>3.9550000000000002E-2</v>
      </c>
    </row>
    <row r="852" spans="5:11" x14ac:dyDescent="0.25">
      <c r="E852" s="8" t="s">
        <v>416</v>
      </c>
      <c r="F852" s="8">
        <v>-0.52183900000000005</v>
      </c>
      <c r="G852" s="8">
        <v>4.2599999999999999E-2</v>
      </c>
      <c r="I852" t="s">
        <v>1114</v>
      </c>
      <c r="J852">
        <v>-0.46027899999999999</v>
      </c>
      <c r="K852">
        <v>1.49E-2</v>
      </c>
    </row>
    <row r="853" spans="5:11" x14ac:dyDescent="0.25">
      <c r="E853" s="8" t="s">
        <v>1206</v>
      </c>
      <c r="F853" s="8">
        <v>-0.52263899999999996</v>
      </c>
      <c r="G853" s="8">
        <v>5.9500000000000004E-3</v>
      </c>
      <c r="I853" t="s">
        <v>1193</v>
      </c>
      <c r="J853">
        <v>-0.46074599999999999</v>
      </c>
      <c r="K853">
        <v>1.24E-2</v>
      </c>
    </row>
    <row r="854" spans="5:11" x14ac:dyDescent="0.25">
      <c r="E854" s="8" t="s">
        <v>1207</v>
      </c>
      <c r="F854" s="8">
        <v>-0.522675</v>
      </c>
      <c r="G854" s="8">
        <v>4.8899999999999999E-2</v>
      </c>
      <c r="I854" t="s">
        <v>1121</v>
      </c>
      <c r="J854">
        <v>-0.46238299999999999</v>
      </c>
      <c r="K854">
        <v>1.1299999999999999E-2</v>
      </c>
    </row>
    <row r="855" spans="5:11" x14ac:dyDescent="0.25">
      <c r="E855" s="8" t="s">
        <v>1208</v>
      </c>
      <c r="F855" s="8">
        <v>-0.52326700000000004</v>
      </c>
      <c r="G855" s="8">
        <v>2.4850000000000001E-2</v>
      </c>
      <c r="I855" t="s">
        <v>1836</v>
      </c>
      <c r="J855">
        <v>-0.46253899999999998</v>
      </c>
      <c r="K855">
        <v>3.4000000000000002E-2</v>
      </c>
    </row>
    <row r="856" spans="5:11" x14ac:dyDescent="0.25">
      <c r="E856" s="8" t="s">
        <v>1209</v>
      </c>
      <c r="F856" s="8">
        <v>-0.523532</v>
      </c>
      <c r="G856" s="8">
        <v>9.4500000000000001E-3</v>
      </c>
      <c r="I856" t="s">
        <v>1273</v>
      </c>
      <c r="J856">
        <v>-0.46256000000000003</v>
      </c>
      <c r="K856">
        <v>2.6450000000000001E-2</v>
      </c>
    </row>
    <row r="857" spans="5:11" x14ac:dyDescent="0.25">
      <c r="E857" s="8" t="s">
        <v>436</v>
      </c>
      <c r="F857" s="8">
        <v>-0.52403599999999995</v>
      </c>
      <c r="G857" s="8">
        <v>1.67E-2</v>
      </c>
      <c r="I857" t="s">
        <v>1201</v>
      </c>
      <c r="J857">
        <v>-0.46284500000000001</v>
      </c>
      <c r="K857">
        <v>2.2700000000000001E-2</v>
      </c>
    </row>
    <row r="858" spans="5:11" x14ac:dyDescent="0.25">
      <c r="E858" s="8" t="s">
        <v>1210</v>
      </c>
      <c r="F858" s="8">
        <v>-0.52479900000000002</v>
      </c>
      <c r="G858" s="8">
        <v>2.7099999999999999E-2</v>
      </c>
      <c r="I858" t="s">
        <v>1837</v>
      </c>
      <c r="J858">
        <v>-0.46305099999999999</v>
      </c>
      <c r="K858">
        <v>4.2549999999999998E-2</v>
      </c>
    </row>
    <row r="859" spans="5:11" x14ac:dyDescent="0.25">
      <c r="E859" s="8" t="s">
        <v>1211</v>
      </c>
      <c r="F859" s="8">
        <v>-0.52511300000000005</v>
      </c>
      <c r="G859" s="8">
        <v>4.3450000000000003E-2</v>
      </c>
      <c r="I859" t="s">
        <v>1321</v>
      </c>
      <c r="J859">
        <v>-0.46423300000000001</v>
      </c>
      <c r="K859">
        <v>4.4400000000000002E-2</v>
      </c>
    </row>
    <row r="860" spans="5:11" x14ac:dyDescent="0.25">
      <c r="E860" s="8" t="s">
        <v>1212</v>
      </c>
      <c r="F860" s="8">
        <v>-0.52569500000000002</v>
      </c>
      <c r="G860" s="8">
        <v>2.495E-2</v>
      </c>
      <c r="I860" t="s">
        <v>1838</v>
      </c>
      <c r="J860">
        <v>-0.46612999999999999</v>
      </c>
      <c r="K860">
        <v>1.7850000000000001E-2</v>
      </c>
    </row>
    <row r="861" spans="5:11" x14ac:dyDescent="0.25">
      <c r="E861" s="8" t="s">
        <v>348</v>
      </c>
      <c r="F861" s="8">
        <v>-0.52570700000000004</v>
      </c>
      <c r="G861" s="8">
        <v>7.2500000000000004E-3</v>
      </c>
      <c r="I861" t="s">
        <v>1839</v>
      </c>
      <c r="J861">
        <v>-0.46614100000000003</v>
      </c>
      <c r="K861">
        <v>4.7550000000000002E-2</v>
      </c>
    </row>
    <row r="862" spans="5:11" x14ac:dyDescent="0.25">
      <c r="E862" s="8" t="s">
        <v>1213</v>
      </c>
      <c r="F862" s="8">
        <v>-0.52692899999999998</v>
      </c>
      <c r="G862" s="8">
        <v>1.0149999999999999E-2</v>
      </c>
      <c r="I862" t="s">
        <v>1112</v>
      </c>
      <c r="J862">
        <v>-0.46751199999999998</v>
      </c>
      <c r="K862">
        <v>1.29E-2</v>
      </c>
    </row>
    <row r="863" spans="5:11" x14ac:dyDescent="0.25">
      <c r="E863" s="8" t="s">
        <v>1214</v>
      </c>
      <c r="F863" s="8">
        <v>-0.52729300000000001</v>
      </c>
      <c r="G863" s="8">
        <v>3.245E-2</v>
      </c>
      <c r="I863" t="s">
        <v>1301</v>
      </c>
      <c r="J863">
        <v>-0.46894799999999998</v>
      </c>
      <c r="K863">
        <v>1.9800000000000002E-2</v>
      </c>
    </row>
    <row r="864" spans="5:11" x14ac:dyDescent="0.25">
      <c r="E864" s="8" t="s">
        <v>1215</v>
      </c>
      <c r="F864" s="8">
        <v>-0.52751800000000004</v>
      </c>
      <c r="G864" s="8">
        <v>8.9999999999999993E-3</v>
      </c>
      <c r="I864" t="s">
        <v>1104</v>
      </c>
      <c r="J864">
        <v>-0.46901700000000002</v>
      </c>
      <c r="K864">
        <v>1.175E-2</v>
      </c>
    </row>
    <row r="865" spans="5:11" x14ac:dyDescent="0.25">
      <c r="E865" s="8" t="s">
        <v>426</v>
      </c>
      <c r="F865" s="8">
        <v>-0.527563</v>
      </c>
      <c r="G865" s="8">
        <v>2.3400000000000001E-2</v>
      </c>
      <c r="I865" t="s">
        <v>405</v>
      </c>
      <c r="J865">
        <v>-0.47171400000000002</v>
      </c>
      <c r="K865">
        <v>1.435E-2</v>
      </c>
    </row>
    <row r="866" spans="5:11" x14ac:dyDescent="0.25">
      <c r="E866" s="8" t="s">
        <v>1216</v>
      </c>
      <c r="F866" s="8">
        <v>-0.52825</v>
      </c>
      <c r="G866" s="8">
        <v>1.435E-2</v>
      </c>
      <c r="I866" t="s">
        <v>1251</v>
      </c>
      <c r="J866">
        <v>-0.47242200000000001</v>
      </c>
      <c r="K866">
        <v>1.0449999999999999E-2</v>
      </c>
    </row>
    <row r="867" spans="5:11" x14ac:dyDescent="0.25">
      <c r="E867" s="8" t="s">
        <v>1217</v>
      </c>
      <c r="F867" s="8">
        <v>-0.52837100000000004</v>
      </c>
      <c r="G867" s="8">
        <v>2.3300000000000001E-2</v>
      </c>
      <c r="I867" t="s">
        <v>1840</v>
      </c>
      <c r="J867">
        <v>-0.47282600000000002</v>
      </c>
      <c r="K867">
        <v>4.0899999999999999E-2</v>
      </c>
    </row>
    <row r="868" spans="5:11" x14ac:dyDescent="0.25">
      <c r="E868" s="8" t="s">
        <v>1218</v>
      </c>
      <c r="F868" s="8">
        <v>-0.52906799999999998</v>
      </c>
      <c r="G868" s="8">
        <v>4.4200000000000003E-2</v>
      </c>
      <c r="I868" t="s">
        <v>296</v>
      </c>
      <c r="J868">
        <v>-0.47409299999999999</v>
      </c>
      <c r="K868">
        <v>1.515E-2</v>
      </c>
    </row>
    <row r="869" spans="5:11" x14ac:dyDescent="0.25">
      <c r="E869" s="8" t="s">
        <v>1219</v>
      </c>
      <c r="F869" s="8">
        <v>-0.52918600000000005</v>
      </c>
      <c r="G869" s="8">
        <v>3.2399999999999998E-2</v>
      </c>
      <c r="I869" t="s">
        <v>1198</v>
      </c>
      <c r="J869">
        <v>-0.47483700000000001</v>
      </c>
      <c r="K869">
        <v>2.1899999999999999E-2</v>
      </c>
    </row>
    <row r="870" spans="5:11" x14ac:dyDescent="0.25">
      <c r="E870" s="8" t="s">
        <v>1220</v>
      </c>
      <c r="F870" s="8">
        <v>-0.529478</v>
      </c>
      <c r="G870" s="8">
        <v>0.01</v>
      </c>
      <c r="I870" t="s">
        <v>432</v>
      </c>
      <c r="J870">
        <v>-0.47594999999999998</v>
      </c>
      <c r="K870">
        <v>4.2349999999999999E-2</v>
      </c>
    </row>
    <row r="871" spans="5:11" x14ac:dyDescent="0.25">
      <c r="E871" s="8" t="s">
        <v>1221</v>
      </c>
      <c r="F871" s="8">
        <v>-0.52974100000000002</v>
      </c>
      <c r="G871" s="8">
        <v>6.3E-3</v>
      </c>
      <c r="I871" t="s">
        <v>1841</v>
      </c>
      <c r="J871">
        <v>-0.47641</v>
      </c>
      <c r="K871">
        <v>1.35E-2</v>
      </c>
    </row>
    <row r="872" spans="5:11" x14ac:dyDescent="0.25">
      <c r="E872" s="8" t="s">
        <v>1222</v>
      </c>
      <c r="F872" s="8">
        <v>-0.53011600000000003</v>
      </c>
      <c r="G872" s="8">
        <v>3.61E-2</v>
      </c>
      <c r="I872" t="s">
        <v>1842</v>
      </c>
      <c r="J872">
        <v>-0.47697800000000001</v>
      </c>
      <c r="K872">
        <v>4.3299999999999998E-2</v>
      </c>
    </row>
    <row r="873" spans="5:11" x14ac:dyDescent="0.25">
      <c r="E873" s="8" t="s">
        <v>1223</v>
      </c>
      <c r="F873" s="8">
        <v>-0.53361899999999995</v>
      </c>
      <c r="G873" s="8">
        <v>1.23E-2</v>
      </c>
      <c r="I873" t="s">
        <v>1843</v>
      </c>
      <c r="J873">
        <v>-0.47886400000000001</v>
      </c>
      <c r="K873">
        <v>7.5500000000000003E-3</v>
      </c>
    </row>
    <row r="874" spans="5:11" x14ac:dyDescent="0.25">
      <c r="E874" s="8" t="s">
        <v>1224</v>
      </c>
      <c r="F874" s="8">
        <v>-0.53386400000000001</v>
      </c>
      <c r="G874" s="8">
        <v>3.1E-2</v>
      </c>
      <c r="I874" t="s">
        <v>1462</v>
      </c>
      <c r="J874">
        <v>-0.47973900000000003</v>
      </c>
      <c r="K874">
        <v>4.6050000000000001E-2</v>
      </c>
    </row>
    <row r="875" spans="5:11" x14ac:dyDescent="0.25">
      <c r="E875" s="8" t="s">
        <v>1225</v>
      </c>
      <c r="F875" s="8">
        <v>-0.53451000000000004</v>
      </c>
      <c r="G875" s="8">
        <v>5.4999999999999997E-3</v>
      </c>
      <c r="I875" t="s">
        <v>1844</v>
      </c>
      <c r="J875">
        <v>-0.47977700000000001</v>
      </c>
      <c r="K875">
        <v>2.8799999999999999E-2</v>
      </c>
    </row>
    <row r="876" spans="5:11" x14ac:dyDescent="0.25">
      <c r="E876" s="8" t="s">
        <v>1226</v>
      </c>
      <c r="F876" s="8">
        <v>-0.53501299999999996</v>
      </c>
      <c r="G876" s="8">
        <v>1.115E-2</v>
      </c>
      <c r="I876" t="s">
        <v>1845</v>
      </c>
      <c r="J876">
        <v>-0.48170000000000002</v>
      </c>
      <c r="K876">
        <v>4.36E-2</v>
      </c>
    </row>
    <row r="877" spans="5:11" x14ac:dyDescent="0.25">
      <c r="E877" s="8" t="s">
        <v>1227</v>
      </c>
      <c r="F877" s="8">
        <v>-0.53571400000000002</v>
      </c>
      <c r="G877" s="8">
        <v>6.1000000000000004E-3</v>
      </c>
      <c r="I877" t="s">
        <v>352</v>
      </c>
      <c r="J877">
        <v>-0.48216300000000001</v>
      </c>
      <c r="K877">
        <v>1.54E-2</v>
      </c>
    </row>
    <row r="878" spans="5:11" x14ac:dyDescent="0.25">
      <c r="E878" s="8" t="s">
        <v>1228</v>
      </c>
      <c r="F878" s="8">
        <v>-0.53622499999999995</v>
      </c>
      <c r="G878" s="8">
        <v>1.255E-2</v>
      </c>
      <c r="I878" t="s">
        <v>368</v>
      </c>
      <c r="J878">
        <v>-0.48265400000000003</v>
      </c>
      <c r="K878">
        <v>3.8600000000000002E-2</v>
      </c>
    </row>
    <row r="879" spans="5:11" x14ac:dyDescent="0.25">
      <c r="E879" s="8" t="s">
        <v>1229</v>
      </c>
      <c r="F879" s="8">
        <v>-0.536443</v>
      </c>
      <c r="G879" s="8">
        <v>6.6499999999999997E-3</v>
      </c>
      <c r="I879" t="s">
        <v>1239</v>
      </c>
      <c r="J879">
        <v>-0.48398000000000002</v>
      </c>
      <c r="K879">
        <v>1.5650000000000001E-2</v>
      </c>
    </row>
    <row r="880" spans="5:11" x14ac:dyDescent="0.25">
      <c r="E880" s="8" t="s">
        <v>1230</v>
      </c>
      <c r="F880" s="8">
        <v>-0.54046099999999997</v>
      </c>
      <c r="G880" s="8">
        <v>4.5650000000000003E-2</v>
      </c>
      <c r="I880" t="s">
        <v>1326</v>
      </c>
      <c r="J880">
        <v>-0.489367</v>
      </c>
      <c r="K880">
        <v>4.3549999999999998E-2</v>
      </c>
    </row>
    <row r="881" spans="5:11" x14ac:dyDescent="0.25">
      <c r="E881" s="8" t="s">
        <v>405</v>
      </c>
      <c r="F881" s="8">
        <v>-0.54146700000000003</v>
      </c>
      <c r="G881" s="8">
        <v>6.0499999999999998E-3</v>
      </c>
      <c r="I881" t="s">
        <v>391</v>
      </c>
      <c r="J881">
        <v>-0.490149</v>
      </c>
      <c r="K881">
        <v>1.41E-2</v>
      </c>
    </row>
    <row r="882" spans="5:11" x14ac:dyDescent="0.25">
      <c r="E882" s="8" t="s">
        <v>1231</v>
      </c>
      <c r="F882" s="8">
        <v>-0.54154199999999997</v>
      </c>
      <c r="G882" s="8">
        <v>9.4500000000000001E-3</v>
      </c>
      <c r="I882" t="s">
        <v>1846</v>
      </c>
      <c r="J882">
        <v>-0.490172</v>
      </c>
      <c r="K882">
        <v>7.8499999999999993E-3</v>
      </c>
    </row>
    <row r="883" spans="5:11" x14ac:dyDescent="0.25">
      <c r="E883" s="8" t="s">
        <v>1232</v>
      </c>
      <c r="F883" s="8">
        <v>-0.54288700000000001</v>
      </c>
      <c r="G883" s="8">
        <v>1.9699999999999999E-2</v>
      </c>
      <c r="I883" t="s">
        <v>1847</v>
      </c>
      <c r="J883">
        <v>-0.49061399999999999</v>
      </c>
      <c r="K883">
        <v>3.8649999999999997E-2</v>
      </c>
    </row>
    <row r="884" spans="5:11" x14ac:dyDescent="0.25">
      <c r="E884" s="8" t="s">
        <v>444</v>
      </c>
      <c r="F884" s="8">
        <v>-0.54303400000000002</v>
      </c>
      <c r="G884" s="8">
        <v>3.9849999999999997E-2</v>
      </c>
      <c r="I884" t="s">
        <v>1848</v>
      </c>
      <c r="J884">
        <v>-0.49150199999999999</v>
      </c>
      <c r="K884">
        <v>1.8849999999999999E-2</v>
      </c>
    </row>
    <row r="885" spans="5:11" x14ac:dyDescent="0.25">
      <c r="E885" s="8" t="s">
        <v>296</v>
      </c>
      <c r="F885" s="8">
        <v>-0.54326700000000006</v>
      </c>
      <c r="G885" s="8">
        <v>7.3000000000000001E-3</v>
      </c>
      <c r="I885" t="s">
        <v>1849</v>
      </c>
      <c r="J885">
        <v>-0.49221199999999998</v>
      </c>
      <c r="K885">
        <v>4.2599999999999999E-2</v>
      </c>
    </row>
    <row r="886" spans="5:11" x14ac:dyDescent="0.25">
      <c r="E886" s="8" t="s">
        <v>1233</v>
      </c>
      <c r="F886" s="8">
        <v>-0.54422599999999999</v>
      </c>
      <c r="G886" s="8">
        <v>4.5999999999999999E-3</v>
      </c>
      <c r="I886" t="s">
        <v>434</v>
      </c>
      <c r="J886">
        <v>-0.493419</v>
      </c>
      <c r="K886">
        <v>1.32E-2</v>
      </c>
    </row>
    <row r="887" spans="5:11" x14ac:dyDescent="0.25">
      <c r="E887" s="8" t="s">
        <v>1234</v>
      </c>
      <c r="F887" s="8">
        <v>-0.54452699999999998</v>
      </c>
      <c r="G887" s="8">
        <v>1.575E-2</v>
      </c>
      <c r="I887" t="s">
        <v>1098</v>
      </c>
      <c r="J887">
        <v>-0.49366300000000002</v>
      </c>
      <c r="K887">
        <v>7.4999999999999997E-3</v>
      </c>
    </row>
    <row r="888" spans="5:11" x14ac:dyDescent="0.25">
      <c r="E888" s="8" t="s">
        <v>1235</v>
      </c>
      <c r="F888" s="8">
        <v>-0.54491999999999996</v>
      </c>
      <c r="G888" s="8">
        <v>8.4499999999999992E-3</v>
      </c>
      <c r="I888" t="s">
        <v>1247</v>
      </c>
      <c r="J888">
        <v>-0.49904199999999999</v>
      </c>
      <c r="K888">
        <v>1.1849999999999999E-2</v>
      </c>
    </row>
    <row r="889" spans="5:11" x14ac:dyDescent="0.25">
      <c r="E889" s="8" t="s">
        <v>1236</v>
      </c>
      <c r="F889" s="8">
        <v>-0.54495499999999997</v>
      </c>
      <c r="G889" s="8">
        <v>4.8500000000000001E-3</v>
      </c>
      <c r="I889" t="s">
        <v>1175</v>
      </c>
      <c r="J889">
        <v>-0.503668</v>
      </c>
      <c r="K889">
        <v>1.06E-2</v>
      </c>
    </row>
    <row r="890" spans="5:11" x14ac:dyDescent="0.25">
      <c r="E890" s="8" t="s">
        <v>1237</v>
      </c>
      <c r="F890" s="8">
        <v>-0.54507000000000005</v>
      </c>
      <c r="G890" s="8">
        <v>5.8999999999999999E-3</v>
      </c>
      <c r="I890" t="s">
        <v>1850</v>
      </c>
      <c r="J890">
        <v>-0.50410299999999997</v>
      </c>
      <c r="K890">
        <v>3.9899999999999998E-2</v>
      </c>
    </row>
    <row r="891" spans="5:11" x14ac:dyDescent="0.25">
      <c r="E891" s="8" t="s">
        <v>521</v>
      </c>
      <c r="F891" s="8">
        <v>-0.54553499999999999</v>
      </c>
      <c r="G891" s="8">
        <v>1.5350000000000001E-2</v>
      </c>
      <c r="I891" t="s">
        <v>1317</v>
      </c>
      <c r="J891">
        <v>-0.50444800000000001</v>
      </c>
      <c r="K891">
        <v>4.87E-2</v>
      </c>
    </row>
    <row r="892" spans="5:11" x14ac:dyDescent="0.25">
      <c r="E892" s="8" t="s">
        <v>1238</v>
      </c>
      <c r="F892" s="8">
        <v>-0.54585399999999995</v>
      </c>
      <c r="G892" s="8">
        <v>5.3499999999999997E-3</v>
      </c>
      <c r="I892" t="s">
        <v>1851</v>
      </c>
      <c r="J892">
        <v>-0.50514099999999995</v>
      </c>
      <c r="K892">
        <v>1.12E-2</v>
      </c>
    </row>
    <row r="893" spans="5:11" x14ac:dyDescent="0.25">
      <c r="E893" s="8" t="s">
        <v>1239</v>
      </c>
      <c r="F893" s="8">
        <v>-0.54603699999999999</v>
      </c>
      <c r="G893" s="8">
        <v>7.7999999999999996E-3</v>
      </c>
      <c r="I893" t="s">
        <v>521</v>
      </c>
      <c r="J893">
        <v>-0.50543099999999996</v>
      </c>
      <c r="K893">
        <v>1.89E-2</v>
      </c>
    </row>
    <row r="894" spans="5:11" x14ac:dyDescent="0.25">
      <c r="E894" s="8" t="s">
        <v>1240</v>
      </c>
      <c r="F894" s="8">
        <v>-0.54604900000000001</v>
      </c>
      <c r="G894" s="8">
        <v>3.15E-3</v>
      </c>
      <c r="I894" t="s">
        <v>403</v>
      </c>
      <c r="J894">
        <v>-0.50572799999999996</v>
      </c>
      <c r="K894">
        <v>2.93E-2</v>
      </c>
    </row>
    <row r="895" spans="5:11" x14ac:dyDescent="0.25">
      <c r="E895" s="8" t="s">
        <v>1241</v>
      </c>
      <c r="F895" s="8">
        <v>-0.54626300000000005</v>
      </c>
      <c r="G895" s="8">
        <v>2.58E-2</v>
      </c>
      <c r="I895" t="s">
        <v>406</v>
      </c>
      <c r="J895">
        <v>-0.50629500000000005</v>
      </c>
      <c r="K895">
        <v>1.2200000000000001E-2</v>
      </c>
    </row>
    <row r="896" spans="5:11" x14ac:dyDescent="0.25">
      <c r="E896" s="8" t="s">
        <v>1242</v>
      </c>
      <c r="F896" s="8">
        <v>-0.54634300000000002</v>
      </c>
      <c r="G896" s="8">
        <v>2.0150000000000001E-2</v>
      </c>
      <c r="I896" t="s">
        <v>1852</v>
      </c>
      <c r="J896">
        <v>-0.50684899999999999</v>
      </c>
      <c r="K896">
        <v>3.1199999999999999E-2</v>
      </c>
    </row>
    <row r="897" spans="5:11" x14ac:dyDescent="0.25">
      <c r="E897" s="8" t="s">
        <v>1243</v>
      </c>
      <c r="F897" s="8">
        <v>-0.54965200000000003</v>
      </c>
      <c r="G897" s="8">
        <v>1.035E-2</v>
      </c>
      <c r="I897" t="s">
        <v>1853</v>
      </c>
      <c r="J897">
        <v>-0.50691900000000001</v>
      </c>
      <c r="K897">
        <v>8.0000000000000002E-3</v>
      </c>
    </row>
    <row r="898" spans="5:11" x14ac:dyDescent="0.25">
      <c r="E898" s="8" t="s">
        <v>1244</v>
      </c>
      <c r="F898" s="8">
        <v>-0.55185399999999996</v>
      </c>
      <c r="G898" s="8">
        <v>1.4149999999999999E-2</v>
      </c>
      <c r="I898" t="s">
        <v>1343</v>
      </c>
      <c r="J898">
        <v>-0.50732699999999997</v>
      </c>
      <c r="K898">
        <v>1.5650000000000001E-2</v>
      </c>
    </row>
    <row r="899" spans="5:11" x14ac:dyDescent="0.25">
      <c r="E899" s="8" t="s">
        <v>1245</v>
      </c>
      <c r="F899" s="8">
        <v>-0.55208199999999996</v>
      </c>
      <c r="G899" s="8">
        <v>7.0000000000000001E-3</v>
      </c>
      <c r="I899" t="s">
        <v>1854</v>
      </c>
      <c r="J899">
        <v>-0.50747699999999996</v>
      </c>
      <c r="K899">
        <v>1.6E-2</v>
      </c>
    </row>
    <row r="900" spans="5:11" x14ac:dyDescent="0.25">
      <c r="E900" s="8" t="s">
        <v>1246</v>
      </c>
      <c r="F900" s="8">
        <v>-0.55245900000000003</v>
      </c>
      <c r="G900" s="8">
        <v>2.75E-2</v>
      </c>
      <c r="I900" t="s">
        <v>1244</v>
      </c>
      <c r="J900">
        <v>-0.50837399999999999</v>
      </c>
      <c r="K900">
        <v>1.8450000000000001E-2</v>
      </c>
    </row>
    <row r="901" spans="5:11" x14ac:dyDescent="0.25">
      <c r="E901" s="8" t="s">
        <v>1247</v>
      </c>
      <c r="F901" s="8">
        <v>-0.55438600000000005</v>
      </c>
      <c r="G901" s="8">
        <v>5.8500000000000002E-3</v>
      </c>
      <c r="I901" t="s">
        <v>1855</v>
      </c>
      <c r="J901">
        <v>-0.50868199999999997</v>
      </c>
      <c r="K901">
        <v>7.0000000000000001E-3</v>
      </c>
    </row>
    <row r="902" spans="5:11" x14ac:dyDescent="0.25">
      <c r="E902" s="8" t="s">
        <v>1248</v>
      </c>
      <c r="F902" s="8">
        <v>-0.55543900000000002</v>
      </c>
      <c r="G902" s="8">
        <v>4.0499999999999998E-3</v>
      </c>
      <c r="I902" t="s">
        <v>1342</v>
      </c>
      <c r="J902">
        <v>-0.50930900000000001</v>
      </c>
      <c r="K902">
        <v>8.3000000000000001E-3</v>
      </c>
    </row>
    <row r="903" spans="5:11" x14ac:dyDescent="0.25">
      <c r="E903" s="8" t="s">
        <v>1249</v>
      </c>
      <c r="F903" s="8">
        <v>-0.55547599999999997</v>
      </c>
      <c r="G903" s="8">
        <v>3.3999999999999998E-3</v>
      </c>
      <c r="I903" t="s">
        <v>1213</v>
      </c>
      <c r="J903">
        <v>-0.50932599999999995</v>
      </c>
      <c r="K903">
        <v>1.0800000000000001E-2</v>
      </c>
    </row>
    <row r="904" spans="5:11" x14ac:dyDescent="0.25">
      <c r="E904" s="8" t="s">
        <v>1250</v>
      </c>
      <c r="F904" s="8">
        <v>-0.55556499999999998</v>
      </c>
      <c r="G904" s="8">
        <v>6.45E-3</v>
      </c>
      <c r="I904" t="s">
        <v>1856</v>
      </c>
      <c r="J904">
        <v>-0.51097800000000004</v>
      </c>
      <c r="K904">
        <v>9.6500000000000006E-3</v>
      </c>
    </row>
    <row r="905" spans="5:11" x14ac:dyDescent="0.25">
      <c r="E905" s="8" t="s">
        <v>370</v>
      </c>
      <c r="F905" s="8">
        <v>-0.55557000000000001</v>
      </c>
      <c r="G905" s="8">
        <v>8.4499999999999992E-3</v>
      </c>
      <c r="I905" t="s">
        <v>1160</v>
      </c>
      <c r="J905">
        <v>-0.51159600000000005</v>
      </c>
      <c r="K905">
        <v>9.8499999999999994E-3</v>
      </c>
    </row>
    <row r="906" spans="5:11" x14ac:dyDescent="0.25">
      <c r="E906" s="8" t="s">
        <v>1251</v>
      </c>
      <c r="F906" s="8">
        <v>-0.556087</v>
      </c>
      <c r="G906" s="8">
        <v>2.8999999999999998E-3</v>
      </c>
      <c r="I906" t="s">
        <v>1257</v>
      </c>
      <c r="J906">
        <v>-0.51167700000000005</v>
      </c>
      <c r="K906">
        <v>8.8999999999999999E-3</v>
      </c>
    </row>
    <row r="907" spans="5:11" x14ac:dyDescent="0.25">
      <c r="E907" s="8" t="s">
        <v>432</v>
      </c>
      <c r="F907" s="8">
        <v>-0.55620899999999995</v>
      </c>
      <c r="G907" s="8">
        <v>1.9099999999999999E-2</v>
      </c>
      <c r="I907" t="s">
        <v>1103</v>
      </c>
      <c r="J907">
        <v>-0.51194499999999998</v>
      </c>
      <c r="K907">
        <v>7.3499999999999998E-3</v>
      </c>
    </row>
    <row r="908" spans="5:11" x14ac:dyDescent="0.25">
      <c r="E908" s="8" t="s">
        <v>1252</v>
      </c>
      <c r="F908" s="8">
        <v>-0.55694500000000002</v>
      </c>
      <c r="G908" s="8">
        <v>1.9349999999999999E-2</v>
      </c>
      <c r="I908" t="s">
        <v>1134</v>
      </c>
      <c r="J908">
        <v>-0.51199600000000001</v>
      </c>
      <c r="K908">
        <v>2.07E-2</v>
      </c>
    </row>
    <row r="909" spans="5:11" x14ac:dyDescent="0.25">
      <c r="E909" s="8" t="s">
        <v>1253</v>
      </c>
      <c r="F909" s="8">
        <v>-0.55798800000000004</v>
      </c>
      <c r="G909" s="8">
        <v>2.0899999999999998E-2</v>
      </c>
      <c r="I909" t="s">
        <v>1223</v>
      </c>
      <c r="J909">
        <v>-0.51235699999999995</v>
      </c>
      <c r="K909">
        <v>1.47E-2</v>
      </c>
    </row>
    <row r="910" spans="5:11" x14ac:dyDescent="0.25">
      <c r="E910" s="8" t="s">
        <v>1254</v>
      </c>
      <c r="F910" s="8">
        <v>-0.55971499999999996</v>
      </c>
      <c r="G910" s="8">
        <v>4.6499999999999996E-3</v>
      </c>
      <c r="I910" t="s">
        <v>1295</v>
      </c>
      <c r="J910">
        <v>-0.51414700000000002</v>
      </c>
      <c r="K910">
        <v>5.1999999999999998E-3</v>
      </c>
    </row>
    <row r="911" spans="5:11" x14ac:dyDescent="0.25">
      <c r="E911" s="8" t="s">
        <v>1255</v>
      </c>
      <c r="F911" s="8">
        <v>-0.56283799999999995</v>
      </c>
      <c r="G911" s="8">
        <v>7.2500000000000004E-3</v>
      </c>
      <c r="I911" t="s">
        <v>439</v>
      </c>
      <c r="J911">
        <v>-0.51441700000000001</v>
      </c>
      <c r="K911">
        <v>1.1050000000000001E-2</v>
      </c>
    </row>
    <row r="912" spans="5:11" x14ac:dyDescent="0.25">
      <c r="E912" s="8" t="s">
        <v>226</v>
      </c>
      <c r="F912" s="8">
        <v>-0.56290200000000001</v>
      </c>
      <c r="G912" s="8">
        <v>3.5749999999999997E-2</v>
      </c>
      <c r="I912" t="s">
        <v>1231</v>
      </c>
      <c r="J912">
        <v>-0.51476599999999995</v>
      </c>
      <c r="K912">
        <v>9.0500000000000008E-3</v>
      </c>
    </row>
    <row r="913" spans="5:11" x14ac:dyDescent="0.25">
      <c r="E913" s="8" t="s">
        <v>1256</v>
      </c>
      <c r="F913" s="8">
        <v>-0.56414900000000001</v>
      </c>
      <c r="G913" s="8">
        <v>3.0000000000000001E-3</v>
      </c>
      <c r="I913" t="s">
        <v>1857</v>
      </c>
      <c r="J913">
        <v>-0.51600100000000004</v>
      </c>
      <c r="K913">
        <v>4.3749999999999997E-2</v>
      </c>
    </row>
    <row r="914" spans="5:11" x14ac:dyDescent="0.25">
      <c r="E914" s="8" t="s">
        <v>1257</v>
      </c>
      <c r="F914" s="8">
        <v>-0.56582500000000002</v>
      </c>
      <c r="G914" s="8">
        <v>5.7000000000000002E-3</v>
      </c>
      <c r="I914" t="s">
        <v>1211</v>
      </c>
      <c r="J914">
        <v>-0.51614499999999996</v>
      </c>
      <c r="K914">
        <v>4.0149999999999998E-2</v>
      </c>
    </row>
    <row r="915" spans="5:11" x14ac:dyDescent="0.25">
      <c r="E915" s="8" t="s">
        <v>1258</v>
      </c>
      <c r="F915" s="8">
        <v>-0.56924799999999998</v>
      </c>
      <c r="G915" s="8">
        <v>1.9699999999999999E-2</v>
      </c>
      <c r="I915" t="s">
        <v>1208</v>
      </c>
      <c r="J915">
        <v>-0.51768599999999998</v>
      </c>
      <c r="K915">
        <v>2.665E-2</v>
      </c>
    </row>
    <row r="916" spans="5:11" x14ac:dyDescent="0.25">
      <c r="E916" s="8" t="s">
        <v>1259</v>
      </c>
      <c r="F916" s="8">
        <v>-0.57023100000000004</v>
      </c>
      <c r="G916" s="8">
        <v>3.6600000000000001E-2</v>
      </c>
      <c r="I916" t="s">
        <v>1218</v>
      </c>
      <c r="J916">
        <v>-0.51776</v>
      </c>
      <c r="K916">
        <v>3.7650000000000003E-2</v>
      </c>
    </row>
    <row r="917" spans="5:11" x14ac:dyDescent="0.25">
      <c r="E917" s="8" t="s">
        <v>1260</v>
      </c>
      <c r="F917" s="8">
        <v>-0.57043299999999997</v>
      </c>
      <c r="G917" s="8">
        <v>2.3400000000000001E-2</v>
      </c>
      <c r="I917" t="s">
        <v>1122</v>
      </c>
      <c r="J917">
        <v>-0.51907700000000001</v>
      </c>
      <c r="K917">
        <v>1.15E-2</v>
      </c>
    </row>
    <row r="918" spans="5:11" x14ac:dyDescent="0.25">
      <c r="E918" s="8" t="s">
        <v>1261</v>
      </c>
      <c r="F918" s="8">
        <v>-0.57060599999999995</v>
      </c>
      <c r="G918" s="8">
        <v>1.5650000000000001E-2</v>
      </c>
      <c r="I918" t="s">
        <v>418</v>
      </c>
      <c r="J918">
        <v>-0.51908600000000005</v>
      </c>
      <c r="K918">
        <v>4.5749999999999999E-2</v>
      </c>
    </row>
    <row r="919" spans="5:11" x14ac:dyDescent="0.25">
      <c r="E919" s="8" t="s">
        <v>1262</v>
      </c>
      <c r="F919" s="8">
        <v>-0.57272999999999996</v>
      </c>
      <c r="G919" s="8">
        <v>3.27E-2</v>
      </c>
      <c r="I919" t="s">
        <v>399</v>
      </c>
      <c r="J919">
        <v>-0.51973599999999998</v>
      </c>
      <c r="K919">
        <v>1.095E-2</v>
      </c>
    </row>
    <row r="920" spans="5:11" x14ac:dyDescent="0.25">
      <c r="E920" s="8" t="s">
        <v>1263</v>
      </c>
      <c r="F920" s="8">
        <v>-0.57530700000000001</v>
      </c>
      <c r="G920" s="8">
        <v>2.1250000000000002E-2</v>
      </c>
      <c r="I920" t="s">
        <v>1237</v>
      </c>
      <c r="J920">
        <v>-0.51982200000000001</v>
      </c>
      <c r="K920">
        <v>7.45E-3</v>
      </c>
    </row>
    <row r="921" spans="5:11" x14ac:dyDescent="0.25">
      <c r="E921" s="8" t="s">
        <v>1264</v>
      </c>
      <c r="F921" s="8">
        <v>-0.57621100000000003</v>
      </c>
      <c r="G921" s="8">
        <v>7.1000000000000004E-3</v>
      </c>
      <c r="I921" t="s">
        <v>1186</v>
      </c>
      <c r="J921">
        <v>-0.52018200000000003</v>
      </c>
      <c r="K921">
        <v>6.6E-3</v>
      </c>
    </row>
    <row r="922" spans="5:11" x14ac:dyDescent="0.25">
      <c r="E922" s="8" t="s">
        <v>365</v>
      </c>
      <c r="F922" s="8">
        <v>-0.57718100000000006</v>
      </c>
      <c r="G922" s="8">
        <v>1.01E-2</v>
      </c>
      <c r="I922" t="s">
        <v>1240</v>
      </c>
      <c r="J922">
        <v>-0.52066599999999996</v>
      </c>
      <c r="K922">
        <v>4.5500000000000002E-3</v>
      </c>
    </row>
    <row r="923" spans="5:11" x14ac:dyDescent="0.25">
      <c r="E923" s="8" t="s">
        <v>1265</v>
      </c>
      <c r="F923" s="8">
        <v>-0.57823100000000005</v>
      </c>
      <c r="G923" s="8">
        <v>2.2000000000000001E-3</v>
      </c>
      <c r="I923" t="s">
        <v>1207</v>
      </c>
      <c r="J923">
        <v>-0.52153400000000005</v>
      </c>
      <c r="K923">
        <v>4.1950000000000001E-2</v>
      </c>
    </row>
    <row r="924" spans="5:11" x14ac:dyDescent="0.25">
      <c r="E924" s="8" t="s">
        <v>1266</v>
      </c>
      <c r="F924" s="8">
        <v>-0.57915399999999995</v>
      </c>
      <c r="G924" s="8">
        <v>8.1499999999999993E-3</v>
      </c>
      <c r="I924" t="s">
        <v>1212</v>
      </c>
      <c r="J924">
        <v>-0.52170499999999997</v>
      </c>
      <c r="K924">
        <v>2.23E-2</v>
      </c>
    </row>
    <row r="925" spans="5:11" x14ac:dyDescent="0.25">
      <c r="E925" s="8" t="s">
        <v>1267</v>
      </c>
      <c r="F925" s="8">
        <v>-0.57921100000000003</v>
      </c>
      <c r="G925" s="8">
        <v>2.3500000000000001E-3</v>
      </c>
      <c r="I925" t="s">
        <v>1258</v>
      </c>
      <c r="J925">
        <v>-0.521926</v>
      </c>
      <c r="K925">
        <v>2.6499999999999999E-2</v>
      </c>
    </row>
    <row r="926" spans="5:11" x14ac:dyDescent="0.25">
      <c r="E926" s="8" t="s">
        <v>1268</v>
      </c>
      <c r="F926" s="8">
        <v>-0.58003700000000002</v>
      </c>
      <c r="G926" s="8">
        <v>6.3E-3</v>
      </c>
      <c r="I926" t="s">
        <v>1256</v>
      </c>
      <c r="J926">
        <v>-0.52312700000000001</v>
      </c>
      <c r="K926">
        <v>5.1999999999999998E-3</v>
      </c>
    </row>
    <row r="927" spans="5:11" x14ac:dyDescent="0.25">
      <c r="E927" s="8" t="s">
        <v>1269</v>
      </c>
      <c r="F927" s="8">
        <v>-0.58017600000000003</v>
      </c>
      <c r="G927" s="8">
        <v>4.9399999999999999E-2</v>
      </c>
      <c r="I927" t="s">
        <v>1140</v>
      </c>
      <c r="J927">
        <v>-0.52315100000000003</v>
      </c>
      <c r="K927">
        <v>5.7999999999999996E-3</v>
      </c>
    </row>
    <row r="928" spans="5:11" x14ac:dyDescent="0.25">
      <c r="E928" s="8" t="s">
        <v>1270</v>
      </c>
      <c r="F928" s="8">
        <v>-0.581874</v>
      </c>
      <c r="G928" s="8">
        <v>4.8500000000000001E-3</v>
      </c>
      <c r="I928" t="s">
        <v>1384</v>
      </c>
      <c r="J928">
        <v>-0.52324199999999998</v>
      </c>
      <c r="K928">
        <v>4.7449999999999999E-2</v>
      </c>
    </row>
    <row r="929" spans="5:11" x14ac:dyDescent="0.25">
      <c r="E929" s="8" t="s">
        <v>1271</v>
      </c>
      <c r="F929" s="8">
        <v>-0.58554099999999998</v>
      </c>
      <c r="G929" s="8">
        <v>4.9500000000000004E-3</v>
      </c>
      <c r="I929" t="s">
        <v>447</v>
      </c>
      <c r="J929">
        <v>-0.52628699999999995</v>
      </c>
      <c r="K929">
        <v>3.1899999999999998E-2</v>
      </c>
    </row>
    <row r="930" spans="5:11" x14ac:dyDescent="0.25">
      <c r="E930" s="8" t="s">
        <v>459</v>
      </c>
      <c r="F930" s="8">
        <v>-0.58570999999999995</v>
      </c>
      <c r="G930" s="8">
        <v>1.09E-2</v>
      </c>
      <c r="I930" t="s">
        <v>1858</v>
      </c>
      <c r="J930">
        <v>-0.526424</v>
      </c>
      <c r="K930">
        <v>4.9849999999999998E-2</v>
      </c>
    </row>
    <row r="931" spans="5:11" x14ac:dyDescent="0.25">
      <c r="E931" s="8" t="s">
        <v>353</v>
      </c>
      <c r="F931" s="8">
        <v>-0.58730700000000002</v>
      </c>
      <c r="G931" s="8">
        <v>3.9500000000000004E-3</v>
      </c>
      <c r="I931" t="s">
        <v>1254</v>
      </c>
      <c r="J931">
        <v>-0.528165</v>
      </c>
      <c r="K931">
        <v>6.3E-3</v>
      </c>
    </row>
    <row r="932" spans="5:11" x14ac:dyDescent="0.25">
      <c r="E932" s="8" t="s">
        <v>1272</v>
      </c>
      <c r="F932" s="8">
        <v>-0.58739600000000003</v>
      </c>
      <c r="G932" s="8">
        <v>3.7499999999999999E-3</v>
      </c>
      <c r="I932" t="s">
        <v>1859</v>
      </c>
      <c r="J932">
        <v>-0.52854900000000005</v>
      </c>
      <c r="K932">
        <v>4.3400000000000001E-2</v>
      </c>
    </row>
    <row r="933" spans="5:11" x14ac:dyDescent="0.25">
      <c r="E933" s="8" t="s">
        <v>1273</v>
      </c>
      <c r="F933" s="8">
        <v>-0.58908300000000002</v>
      </c>
      <c r="G933" s="8">
        <v>6.6E-3</v>
      </c>
      <c r="I933" t="s">
        <v>466</v>
      </c>
      <c r="J933">
        <v>-0.528671</v>
      </c>
      <c r="K933">
        <v>4.2200000000000001E-2</v>
      </c>
    </row>
    <row r="934" spans="5:11" x14ac:dyDescent="0.25">
      <c r="E934" s="8" t="s">
        <v>1274</v>
      </c>
      <c r="F934" s="8">
        <v>-0.59112500000000001</v>
      </c>
      <c r="G934" s="8">
        <v>4.3900000000000002E-2</v>
      </c>
      <c r="I934" t="s">
        <v>1860</v>
      </c>
      <c r="J934">
        <v>-0.52938099999999999</v>
      </c>
      <c r="K934">
        <v>2.9250000000000002E-2</v>
      </c>
    </row>
    <row r="935" spans="5:11" x14ac:dyDescent="0.25">
      <c r="E935" s="8" t="s">
        <v>389</v>
      </c>
      <c r="F935" s="8">
        <v>-0.59196800000000005</v>
      </c>
      <c r="G935" s="8">
        <v>4.7000000000000002E-3</v>
      </c>
      <c r="I935" t="s">
        <v>1216</v>
      </c>
      <c r="J935">
        <v>-0.53001799999999999</v>
      </c>
      <c r="K935">
        <v>1.235E-2</v>
      </c>
    </row>
    <row r="936" spans="5:11" x14ac:dyDescent="0.25">
      <c r="E936" s="8" t="s">
        <v>1275</v>
      </c>
      <c r="F936" s="8">
        <v>-0.59577800000000003</v>
      </c>
      <c r="G936" s="8">
        <v>2.65E-3</v>
      </c>
      <c r="I936" t="s">
        <v>388</v>
      </c>
      <c r="J936">
        <v>-0.53024800000000005</v>
      </c>
      <c r="K936">
        <v>6.3499999999999997E-3</v>
      </c>
    </row>
    <row r="937" spans="5:11" x14ac:dyDescent="0.25">
      <c r="E937" s="8" t="s">
        <v>1276</v>
      </c>
      <c r="F937" s="8">
        <v>-0.59586700000000004</v>
      </c>
      <c r="G937" s="8">
        <v>1.6799999999999999E-2</v>
      </c>
      <c r="I937" t="s">
        <v>1861</v>
      </c>
      <c r="J937">
        <v>-0.53088999999999997</v>
      </c>
      <c r="K937">
        <v>2.1149999999999999E-2</v>
      </c>
    </row>
    <row r="938" spans="5:11" x14ac:dyDescent="0.25">
      <c r="E938" s="8" t="s">
        <v>1277</v>
      </c>
      <c r="F938" s="8">
        <v>-0.59863699999999997</v>
      </c>
      <c r="G938" s="8">
        <v>3.3999999999999998E-3</v>
      </c>
      <c r="I938" t="s">
        <v>1333</v>
      </c>
      <c r="J938">
        <v>-0.53113600000000005</v>
      </c>
      <c r="K938">
        <v>1.26E-2</v>
      </c>
    </row>
    <row r="939" spans="5:11" x14ac:dyDescent="0.25">
      <c r="E939" s="8" t="s">
        <v>1278</v>
      </c>
      <c r="F939" s="8">
        <v>-0.59990200000000005</v>
      </c>
      <c r="G939" s="8">
        <v>1.0999999999999999E-2</v>
      </c>
      <c r="I939" t="s">
        <v>1270</v>
      </c>
      <c r="J939">
        <v>-0.53255600000000003</v>
      </c>
      <c r="K939">
        <v>8.3499999999999998E-3</v>
      </c>
    </row>
    <row r="940" spans="5:11" x14ac:dyDescent="0.25">
      <c r="E940" s="8" t="s">
        <v>418</v>
      </c>
      <c r="F940" s="8">
        <v>-0.60164600000000001</v>
      </c>
      <c r="G940" s="8">
        <v>1.9050000000000001E-2</v>
      </c>
      <c r="I940" t="s">
        <v>1862</v>
      </c>
      <c r="J940">
        <v>-0.53318299999999996</v>
      </c>
      <c r="K940">
        <v>4.6350000000000002E-2</v>
      </c>
    </row>
    <row r="941" spans="5:11" x14ac:dyDescent="0.25">
      <c r="E941" s="8" t="s">
        <v>403</v>
      </c>
      <c r="F941" s="8">
        <v>-0.60242499999999999</v>
      </c>
      <c r="G941" s="8">
        <v>1.2149999999999999E-2</v>
      </c>
      <c r="I941" t="s">
        <v>1863</v>
      </c>
      <c r="J941">
        <v>-0.53416300000000005</v>
      </c>
      <c r="K941">
        <v>4.2750000000000003E-2</v>
      </c>
    </row>
    <row r="942" spans="5:11" x14ac:dyDescent="0.25">
      <c r="E942" s="8" t="s">
        <v>1279</v>
      </c>
      <c r="F942" s="8">
        <v>-0.60258100000000003</v>
      </c>
      <c r="G942" s="8">
        <v>2.6800000000000001E-2</v>
      </c>
      <c r="I942" t="s">
        <v>1204</v>
      </c>
      <c r="J942">
        <v>-0.53452599999999995</v>
      </c>
      <c r="K942">
        <v>7.7999999999999996E-3</v>
      </c>
    </row>
    <row r="943" spans="5:11" x14ac:dyDescent="0.25">
      <c r="E943" s="8" t="s">
        <v>1280</v>
      </c>
      <c r="F943" s="8">
        <v>-0.60289199999999998</v>
      </c>
      <c r="G943" s="8">
        <v>4.5699999999999998E-2</v>
      </c>
      <c r="I943" t="s">
        <v>1864</v>
      </c>
      <c r="J943">
        <v>-0.535412</v>
      </c>
      <c r="K943">
        <v>4.8750000000000002E-2</v>
      </c>
    </row>
    <row r="944" spans="5:11" x14ac:dyDescent="0.25">
      <c r="E944" s="8" t="s">
        <v>413</v>
      </c>
      <c r="F944" s="8">
        <v>-0.60694599999999999</v>
      </c>
      <c r="G944" s="8">
        <v>1.4200000000000001E-2</v>
      </c>
      <c r="I944" t="s">
        <v>184</v>
      </c>
      <c r="J944">
        <v>-0.53710899999999995</v>
      </c>
      <c r="K944">
        <v>2.725E-2</v>
      </c>
    </row>
    <row r="945" spans="5:11" x14ac:dyDescent="0.25">
      <c r="E945" s="8" t="s">
        <v>1281</v>
      </c>
      <c r="F945" s="8">
        <v>-0.60772700000000002</v>
      </c>
      <c r="G945" s="8">
        <v>4.8999999999999998E-3</v>
      </c>
      <c r="I945" t="s">
        <v>1865</v>
      </c>
      <c r="J945">
        <v>-0.53739800000000004</v>
      </c>
      <c r="K945">
        <v>5.7999999999999996E-3</v>
      </c>
    </row>
    <row r="946" spans="5:11" x14ac:dyDescent="0.25">
      <c r="E946" s="8" t="s">
        <v>1282</v>
      </c>
      <c r="F946" s="8">
        <v>-0.60853299999999999</v>
      </c>
      <c r="G946" s="8">
        <v>2.0299999999999999E-2</v>
      </c>
      <c r="I946" t="s">
        <v>382</v>
      </c>
      <c r="J946">
        <v>-0.53764299999999998</v>
      </c>
      <c r="K946">
        <v>1.3299999999999999E-2</v>
      </c>
    </row>
    <row r="947" spans="5:11" x14ac:dyDescent="0.25">
      <c r="E947" s="8" t="s">
        <v>1283</v>
      </c>
      <c r="F947" s="8">
        <v>-0.60935600000000001</v>
      </c>
      <c r="G947" s="8">
        <v>4.3749999999999997E-2</v>
      </c>
      <c r="I947" t="s">
        <v>1494</v>
      </c>
      <c r="J947">
        <v>-0.53958799999999996</v>
      </c>
      <c r="K947">
        <v>3.9350000000000003E-2</v>
      </c>
    </row>
    <row r="948" spans="5:11" x14ac:dyDescent="0.25">
      <c r="E948" s="8" t="s">
        <v>1284</v>
      </c>
      <c r="F948" s="8">
        <v>-0.61053999999999997</v>
      </c>
      <c r="G948" s="8">
        <v>1.8200000000000001E-2</v>
      </c>
      <c r="I948" t="s">
        <v>1267</v>
      </c>
      <c r="J948">
        <v>-0.540381</v>
      </c>
      <c r="K948">
        <v>3.5999999999999999E-3</v>
      </c>
    </row>
    <row r="949" spans="5:11" x14ac:dyDescent="0.25">
      <c r="E949" s="8" t="s">
        <v>1285</v>
      </c>
      <c r="F949" s="8">
        <v>-0.61178600000000005</v>
      </c>
      <c r="G949" s="8">
        <v>3.3999999999999998E-3</v>
      </c>
      <c r="I949" t="s">
        <v>1215</v>
      </c>
      <c r="J949">
        <v>-0.54431200000000002</v>
      </c>
      <c r="K949">
        <v>5.5999999999999999E-3</v>
      </c>
    </row>
    <row r="950" spans="5:11" x14ac:dyDescent="0.25">
      <c r="E950" s="8" t="s">
        <v>1286</v>
      </c>
      <c r="F950" s="8">
        <v>-0.61352600000000002</v>
      </c>
      <c r="G950" s="8">
        <v>5.7000000000000002E-3</v>
      </c>
      <c r="I950" t="s">
        <v>1866</v>
      </c>
      <c r="J950">
        <v>-0.54457</v>
      </c>
      <c r="K950">
        <v>2.1299999999999999E-2</v>
      </c>
    </row>
    <row r="951" spans="5:11" x14ac:dyDescent="0.25">
      <c r="E951" s="8" t="s">
        <v>1287</v>
      </c>
      <c r="F951" s="8">
        <v>-0.61362099999999997</v>
      </c>
      <c r="G951" s="8">
        <v>2.65E-3</v>
      </c>
      <c r="I951" t="s">
        <v>1334</v>
      </c>
      <c r="J951">
        <v>-0.54762599999999995</v>
      </c>
      <c r="K951">
        <v>5.7999999999999996E-3</v>
      </c>
    </row>
    <row r="952" spans="5:11" x14ac:dyDescent="0.25">
      <c r="E952" s="8" t="s">
        <v>1288</v>
      </c>
      <c r="F952" s="8">
        <v>-0.61578599999999994</v>
      </c>
      <c r="G952" s="8">
        <v>1.2749999999999999E-2</v>
      </c>
      <c r="I952" t="s">
        <v>1867</v>
      </c>
      <c r="J952">
        <v>-0.54805099999999995</v>
      </c>
      <c r="K952">
        <v>2.6450000000000001E-2</v>
      </c>
    </row>
    <row r="953" spans="5:11" x14ac:dyDescent="0.25">
      <c r="E953" s="8" t="s">
        <v>1289</v>
      </c>
      <c r="F953" s="8">
        <v>-0.61616599999999999</v>
      </c>
      <c r="G953" s="8">
        <v>1.8E-3</v>
      </c>
      <c r="I953" t="s">
        <v>365</v>
      </c>
      <c r="J953">
        <v>-0.54856499999999997</v>
      </c>
      <c r="K953">
        <v>1.29E-2</v>
      </c>
    </row>
    <row r="954" spans="5:11" x14ac:dyDescent="0.25">
      <c r="E954" s="8" t="s">
        <v>1290</v>
      </c>
      <c r="F954" s="8">
        <v>-0.61808099999999999</v>
      </c>
      <c r="G954" s="8">
        <v>5.5500000000000002E-3</v>
      </c>
      <c r="I954" t="s">
        <v>1868</v>
      </c>
      <c r="J954">
        <v>-0.54995099999999997</v>
      </c>
      <c r="K954">
        <v>6.1500000000000001E-3</v>
      </c>
    </row>
    <row r="955" spans="5:11" x14ac:dyDescent="0.25">
      <c r="E955" s="8" t="s">
        <v>468</v>
      </c>
      <c r="F955" s="8">
        <v>-0.61855599999999999</v>
      </c>
      <c r="G955" s="8">
        <v>9.7000000000000003E-3</v>
      </c>
      <c r="I955" t="s">
        <v>1107</v>
      </c>
      <c r="J955">
        <v>-0.55019300000000004</v>
      </c>
      <c r="K955">
        <v>6.1500000000000001E-3</v>
      </c>
    </row>
    <row r="956" spans="5:11" x14ac:dyDescent="0.25">
      <c r="E956" s="8" t="s">
        <v>1291</v>
      </c>
      <c r="F956" s="8">
        <v>-0.62035399999999996</v>
      </c>
      <c r="G956" s="8">
        <v>3.4250000000000003E-2</v>
      </c>
      <c r="I956" t="s">
        <v>1869</v>
      </c>
      <c r="J956">
        <v>-0.55041200000000001</v>
      </c>
      <c r="K956">
        <v>3.2149999999999998E-2</v>
      </c>
    </row>
    <row r="957" spans="5:11" x14ac:dyDescent="0.25">
      <c r="E957" s="8" t="s">
        <v>1292</v>
      </c>
      <c r="F957" s="8">
        <v>-0.62035499999999999</v>
      </c>
      <c r="G957" s="8">
        <v>1.47E-2</v>
      </c>
      <c r="I957" t="s">
        <v>1233</v>
      </c>
      <c r="J957">
        <v>-0.55343200000000004</v>
      </c>
      <c r="K957">
        <v>2.3999999999999998E-3</v>
      </c>
    </row>
    <row r="958" spans="5:11" x14ac:dyDescent="0.25">
      <c r="E958" s="8" t="s">
        <v>1293</v>
      </c>
      <c r="F958" s="8">
        <v>-0.62093699999999996</v>
      </c>
      <c r="G958" s="8">
        <v>1.1999999999999999E-3</v>
      </c>
      <c r="I958" t="s">
        <v>431</v>
      </c>
      <c r="J958">
        <v>-0.55396500000000004</v>
      </c>
      <c r="K958">
        <v>3.415E-2</v>
      </c>
    </row>
    <row r="959" spans="5:11" x14ac:dyDescent="0.25">
      <c r="E959" s="8" t="s">
        <v>1294</v>
      </c>
      <c r="F959" s="8">
        <v>-0.62541100000000005</v>
      </c>
      <c r="G959" s="8">
        <v>1.55E-2</v>
      </c>
      <c r="I959" t="s">
        <v>1423</v>
      </c>
      <c r="J959">
        <v>-0.55400199999999999</v>
      </c>
      <c r="K959">
        <v>8.1499999999999993E-3</v>
      </c>
    </row>
    <row r="960" spans="5:11" x14ac:dyDescent="0.25">
      <c r="E960" s="8" t="s">
        <v>1295</v>
      </c>
      <c r="F960" s="8">
        <v>-0.62729199999999996</v>
      </c>
      <c r="G960" s="8">
        <v>1.25E-3</v>
      </c>
      <c r="I960" t="s">
        <v>1870</v>
      </c>
      <c r="J960">
        <v>-0.55442800000000003</v>
      </c>
      <c r="K960">
        <v>4.8349999999999997E-2</v>
      </c>
    </row>
    <row r="961" spans="5:11" x14ac:dyDescent="0.25">
      <c r="E961" s="8" t="s">
        <v>1296</v>
      </c>
      <c r="F961" s="8">
        <v>-0.62957300000000005</v>
      </c>
      <c r="G961" s="8">
        <v>6.4000000000000003E-3</v>
      </c>
      <c r="I961" t="s">
        <v>1871</v>
      </c>
      <c r="J961">
        <v>-0.55579500000000004</v>
      </c>
      <c r="K961">
        <v>1.6799999999999999E-2</v>
      </c>
    </row>
    <row r="962" spans="5:11" x14ac:dyDescent="0.25">
      <c r="E962" s="8" t="s">
        <v>1297</v>
      </c>
      <c r="F962" s="8">
        <v>-0.62979200000000002</v>
      </c>
      <c r="G962" s="8">
        <v>1.4E-3</v>
      </c>
      <c r="I962" t="s">
        <v>1191</v>
      </c>
      <c r="J962">
        <v>-0.55641700000000005</v>
      </c>
      <c r="K962">
        <v>5.4000000000000003E-3</v>
      </c>
    </row>
    <row r="963" spans="5:11" x14ac:dyDescent="0.25">
      <c r="E963" s="8" t="s">
        <v>1298</v>
      </c>
      <c r="F963" s="8">
        <v>-0.63048400000000004</v>
      </c>
      <c r="G963" s="8">
        <v>2.9149999999999999E-2</v>
      </c>
      <c r="I963" t="s">
        <v>1872</v>
      </c>
      <c r="J963">
        <v>-0.55644300000000002</v>
      </c>
      <c r="K963">
        <v>1.035E-2</v>
      </c>
    </row>
    <row r="964" spans="5:11" x14ac:dyDescent="0.25">
      <c r="E964" s="8" t="s">
        <v>1299</v>
      </c>
      <c r="F964" s="8">
        <v>-0.63056500000000004</v>
      </c>
      <c r="G964" s="8">
        <v>1.24E-2</v>
      </c>
      <c r="I964" t="s">
        <v>1873</v>
      </c>
      <c r="J964">
        <v>-0.55686199999999997</v>
      </c>
      <c r="K964">
        <v>5.0000000000000001E-3</v>
      </c>
    </row>
    <row r="965" spans="5:11" x14ac:dyDescent="0.25">
      <c r="E965" s="8" t="s">
        <v>1300</v>
      </c>
      <c r="F965" s="8">
        <v>-0.631934</v>
      </c>
      <c r="G965" s="8">
        <v>7.6499999999999997E-3</v>
      </c>
      <c r="I965" t="s">
        <v>1874</v>
      </c>
      <c r="J965">
        <v>-0.55696999999999997</v>
      </c>
      <c r="K965">
        <v>1.0149999999999999E-2</v>
      </c>
    </row>
    <row r="966" spans="5:11" x14ac:dyDescent="0.25">
      <c r="E966" s="8" t="s">
        <v>447</v>
      </c>
      <c r="F966" s="8">
        <v>-0.63234900000000005</v>
      </c>
      <c r="G966" s="8">
        <v>1.1950000000000001E-2</v>
      </c>
      <c r="I966" t="s">
        <v>1875</v>
      </c>
      <c r="J966">
        <v>-0.55772500000000003</v>
      </c>
      <c r="K966">
        <v>3.6450000000000003E-2</v>
      </c>
    </row>
    <row r="967" spans="5:11" x14ac:dyDescent="0.25">
      <c r="E967" s="8" t="s">
        <v>1301</v>
      </c>
      <c r="F967" s="8">
        <v>-0.633185</v>
      </c>
      <c r="G967" s="8">
        <v>2.2499999999999998E-3</v>
      </c>
      <c r="I967" t="s">
        <v>486</v>
      </c>
      <c r="J967">
        <v>-0.55779100000000004</v>
      </c>
      <c r="K967">
        <v>2.5700000000000001E-2</v>
      </c>
    </row>
    <row r="968" spans="5:11" x14ac:dyDescent="0.25">
      <c r="E968" s="8" t="s">
        <v>425</v>
      </c>
      <c r="F968" s="8">
        <v>-0.63609000000000004</v>
      </c>
      <c r="G968" s="8">
        <v>3.9800000000000002E-2</v>
      </c>
      <c r="I968" t="s">
        <v>1876</v>
      </c>
      <c r="J968">
        <v>-0.55897399999999997</v>
      </c>
      <c r="K968">
        <v>1.0999999999999999E-2</v>
      </c>
    </row>
    <row r="969" spans="5:11" x14ac:dyDescent="0.25">
      <c r="E969" s="8" t="s">
        <v>1302</v>
      </c>
      <c r="F969" s="8">
        <v>-0.63764900000000002</v>
      </c>
      <c r="G969" s="8">
        <v>5.0499999999999998E-3</v>
      </c>
      <c r="I969" t="s">
        <v>1190</v>
      </c>
      <c r="J969">
        <v>-0.55924200000000002</v>
      </c>
      <c r="K969">
        <v>4.4000000000000003E-3</v>
      </c>
    </row>
    <row r="970" spans="5:11" x14ac:dyDescent="0.25">
      <c r="E970" s="8" t="s">
        <v>404</v>
      </c>
      <c r="F970" s="8">
        <v>-0.64226099999999997</v>
      </c>
      <c r="G970" s="8">
        <v>2.8E-3</v>
      </c>
      <c r="I970" t="s">
        <v>459</v>
      </c>
      <c r="J970">
        <v>-0.56144700000000003</v>
      </c>
      <c r="K970">
        <v>1.145E-2</v>
      </c>
    </row>
    <row r="971" spans="5:11" x14ac:dyDescent="0.25">
      <c r="E971" s="8" t="s">
        <v>1303</v>
      </c>
      <c r="F971" s="8">
        <v>-0.64269200000000004</v>
      </c>
      <c r="G971" s="8">
        <v>1.9499999999999999E-3</v>
      </c>
      <c r="I971" t="s">
        <v>1238</v>
      </c>
      <c r="J971">
        <v>-0.56283300000000003</v>
      </c>
      <c r="K971">
        <v>4.6499999999999996E-3</v>
      </c>
    </row>
    <row r="972" spans="5:11" x14ac:dyDescent="0.25">
      <c r="E972" s="8" t="s">
        <v>1304</v>
      </c>
      <c r="F972" s="8">
        <v>-0.64308500000000002</v>
      </c>
      <c r="G972" s="8">
        <v>2.5899999999999999E-2</v>
      </c>
      <c r="I972" t="s">
        <v>1144</v>
      </c>
      <c r="J972">
        <v>-0.56430000000000002</v>
      </c>
      <c r="K972">
        <v>4.4999999999999997E-3</v>
      </c>
    </row>
    <row r="973" spans="5:11" x14ac:dyDescent="0.25">
      <c r="E973" s="8" t="s">
        <v>1305</v>
      </c>
      <c r="F973" s="8">
        <v>-0.64380999999999999</v>
      </c>
      <c r="G973" s="8">
        <v>2.0999999999999999E-3</v>
      </c>
      <c r="I973" t="s">
        <v>1877</v>
      </c>
      <c r="J973">
        <v>-0.56564999999999999</v>
      </c>
      <c r="K973">
        <v>9.0500000000000008E-3</v>
      </c>
    </row>
    <row r="974" spans="5:11" x14ac:dyDescent="0.25">
      <c r="E974" s="8" t="s">
        <v>466</v>
      </c>
      <c r="F974" s="8">
        <v>-0.64396200000000003</v>
      </c>
      <c r="G974" s="8">
        <v>1.7600000000000001E-2</v>
      </c>
      <c r="I974" t="s">
        <v>226</v>
      </c>
      <c r="J974">
        <v>-0.56731799999999999</v>
      </c>
      <c r="K974">
        <v>2.93E-2</v>
      </c>
    </row>
    <row r="975" spans="5:11" x14ac:dyDescent="0.25">
      <c r="E975" s="8" t="s">
        <v>1306</v>
      </c>
      <c r="F975" s="8">
        <v>-0.64473400000000003</v>
      </c>
      <c r="G975" s="8">
        <v>6.3E-3</v>
      </c>
      <c r="I975" t="s">
        <v>1878</v>
      </c>
      <c r="J975">
        <v>-0.56778200000000001</v>
      </c>
      <c r="K975">
        <v>2.1950000000000001E-2</v>
      </c>
    </row>
    <row r="976" spans="5:11" x14ac:dyDescent="0.25">
      <c r="E976" s="8" t="s">
        <v>1307</v>
      </c>
      <c r="F976" s="8">
        <v>-0.64748799999999995</v>
      </c>
      <c r="G976" s="8">
        <v>1.3350000000000001E-2</v>
      </c>
      <c r="I976" t="s">
        <v>1879</v>
      </c>
      <c r="J976">
        <v>-0.56910300000000003</v>
      </c>
      <c r="K976">
        <v>3.2000000000000002E-3</v>
      </c>
    </row>
    <row r="977" spans="5:11" x14ac:dyDescent="0.25">
      <c r="E977" s="8" t="s">
        <v>1308</v>
      </c>
      <c r="F977" s="8">
        <v>-0.64945799999999998</v>
      </c>
      <c r="G977" s="8">
        <v>6.0000000000000001E-3</v>
      </c>
      <c r="I977" t="s">
        <v>1880</v>
      </c>
      <c r="J977">
        <v>-0.57224699999999995</v>
      </c>
      <c r="K977">
        <v>4.1200000000000001E-2</v>
      </c>
    </row>
    <row r="978" spans="5:11" x14ac:dyDescent="0.25">
      <c r="E978" s="8" t="s">
        <v>1309</v>
      </c>
      <c r="F978" s="8">
        <v>-0.65121899999999999</v>
      </c>
      <c r="G978" s="8">
        <v>8.2000000000000007E-3</v>
      </c>
      <c r="I978" t="s">
        <v>1881</v>
      </c>
      <c r="J978">
        <v>-0.572461</v>
      </c>
      <c r="K978">
        <v>3.8399999999999997E-2</v>
      </c>
    </row>
    <row r="979" spans="5:11" x14ac:dyDescent="0.25">
      <c r="E979" s="8" t="s">
        <v>1310</v>
      </c>
      <c r="F979" s="8">
        <v>-0.65354400000000001</v>
      </c>
      <c r="G979" s="8">
        <v>4.5199999999999997E-2</v>
      </c>
      <c r="I979" t="s">
        <v>1882</v>
      </c>
      <c r="J979">
        <v>-0.57390600000000003</v>
      </c>
      <c r="K979">
        <v>4.1000000000000003E-3</v>
      </c>
    </row>
    <row r="980" spans="5:11" x14ac:dyDescent="0.25">
      <c r="E980" s="8" t="s">
        <v>1311</v>
      </c>
      <c r="F980" s="8">
        <v>-0.65557699999999997</v>
      </c>
      <c r="G980" s="8">
        <v>7.3000000000000001E-3</v>
      </c>
      <c r="I980" t="s">
        <v>370</v>
      </c>
      <c r="J980">
        <v>-0.57508099999999995</v>
      </c>
      <c r="K980">
        <v>4.3E-3</v>
      </c>
    </row>
    <row r="981" spans="5:11" x14ac:dyDescent="0.25">
      <c r="E981" s="8" t="s">
        <v>1312</v>
      </c>
      <c r="F981" s="8">
        <v>-0.65816799999999998</v>
      </c>
      <c r="G981" s="8">
        <v>1.46E-2</v>
      </c>
      <c r="I981" t="s">
        <v>1883</v>
      </c>
      <c r="J981">
        <v>-0.57576099999999997</v>
      </c>
      <c r="K981">
        <v>3.5349999999999999E-2</v>
      </c>
    </row>
    <row r="982" spans="5:11" x14ac:dyDescent="0.25">
      <c r="E982" s="8" t="s">
        <v>1313</v>
      </c>
      <c r="F982" s="8">
        <v>-0.65912999999999999</v>
      </c>
      <c r="G982" s="8">
        <v>1.52E-2</v>
      </c>
      <c r="I982" t="s">
        <v>420</v>
      </c>
      <c r="J982">
        <v>-0.57789900000000005</v>
      </c>
      <c r="K982">
        <v>3.5000000000000001E-3</v>
      </c>
    </row>
    <row r="983" spans="5:11" x14ac:dyDescent="0.25">
      <c r="E983" s="8" t="s">
        <v>1314</v>
      </c>
      <c r="F983" s="8">
        <v>-0.66256099999999996</v>
      </c>
      <c r="G983" s="8">
        <v>5.0000000000000001E-3</v>
      </c>
      <c r="I983" t="s">
        <v>1250</v>
      </c>
      <c r="J983">
        <v>-0.58017399999999997</v>
      </c>
      <c r="K983">
        <v>4.1000000000000003E-3</v>
      </c>
    </row>
    <row r="984" spans="5:11" x14ac:dyDescent="0.25">
      <c r="E984" s="8" t="s">
        <v>1315</v>
      </c>
      <c r="F984" s="8">
        <v>-0.66459599999999996</v>
      </c>
      <c r="G984" s="8">
        <v>2.18E-2</v>
      </c>
      <c r="I984" t="s">
        <v>1884</v>
      </c>
      <c r="J984">
        <v>-0.58159700000000003</v>
      </c>
      <c r="K984">
        <v>1.8700000000000001E-2</v>
      </c>
    </row>
    <row r="985" spans="5:11" x14ac:dyDescent="0.25">
      <c r="E985" s="8" t="s">
        <v>1316</v>
      </c>
      <c r="F985" s="8">
        <v>-0.66492200000000001</v>
      </c>
      <c r="G985" s="8">
        <v>1.84E-2</v>
      </c>
      <c r="I985" t="s">
        <v>1281</v>
      </c>
      <c r="J985">
        <v>-0.58213899999999996</v>
      </c>
      <c r="K985">
        <v>4.3E-3</v>
      </c>
    </row>
    <row r="986" spans="5:11" x14ac:dyDescent="0.25">
      <c r="E986" s="8" t="s">
        <v>360</v>
      </c>
      <c r="F986" s="8">
        <v>-0.665126</v>
      </c>
      <c r="G986" s="8">
        <v>2.7499999999999998E-3</v>
      </c>
      <c r="I986" t="s">
        <v>1167</v>
      </c>
      <c r="J986">
        <v>-0.58294199999999996</v>
      </c>
      <c r="K986">
        <v>1.285E-2</v>
      </c>
    </row>
    <row r="987" spans="5:11" x14ac:dyDescent="0.25">
      <c r="E987" s="8" t="s">
        <v>483</v>
      </c>
      <c r="F987" s="8">
        <v>-0.66656700000000002</v>
      </c>
      <c r="G987" s="8">
        <v>4.5999999999999999E-3</v>
      </c>
      <c r="I987" t="s">
        <v>1885</v>
      </c>
      <c r="J987">
        <v>-0.58343400000000001</v>
      </c>
      <c r="K987">
        <v>9.75E-3</v>
      </c>
    </row>
    <row r="988" spans="5:11" x14ac:dyDescent="0.25">
      <c r="E988" s="8" t="s">
        <v>1317</v>
      </c>
      <c r="F988" s="8">
        <v>-0.66722899999999996</v>
      </c>
      <c r="G988" s="8">
        <v>1.38E-2</v>
      </c>
      <c r="I988" t="s">
        <v>1886</v>
      </c>
      <c r="J988">
        <v>-0.58345100000000005</v>
      </c>
      <c r="K988">
        <v>7.3000000000000001E-3</v>
      </c>
    </row>
    <row r="989" spans="5:11" x14ac:dyDescent="0.25">
      <c r="E989" s="8" t="s">
        <v>1318</v>
      </c>
      <c r="F989" s="8">
        <v>-0.67139499999999996</v>
      </c>
      <c r="G989" s="8">
        <v>3.2499999999999999E-3</v>
      </c>
      <c r="I989" t="s">
        <v>1349</v>
      </c>
      <c r="J989">
        <v>-0.58531999999999995</v>
      </c>
      <c r="K989">
        <v>7.4999999999999997E-3</v>
      </c>
    </row>
    <row r="990" spans="5:11" x14ac:dyDescent="0.25">
      <c r="E990" s="8" t="s">
        <v>1319</v>
      </c>
      <c r="F990" s="8">
        <v>-0.67163600000000001</v>
      </c>
      <c r="G990" s="8">
        <v>3.5500000000000002E-3</v>
      </c>
      <c r="I990" t="s">
        <v>1887</v>
      </c>
      <c r="J990">
        <v>-0.58553999999999995</v>
      </c>
      <c r="K990">
        <v>4.555E-2</v>
      </c>
    </row>
    <row r="991" spans="5:11" x14ac:dyDescent="0.25">
      <c r="E991" s="8" t="s">
        <v>307</v>
      </c>
      <c r="F991" s="8">
        <v>-0.67174500000000004</v>
      </c>
      <c r="G991" s="8">
        <v>8.9499999999999996E-3</v>
      </c>
      <c r="I991" t="s">
        <v>1418</v>
      </c>
      <c r="J991">
        <v>-0.58636699999999997</v>
      </c>
      <c r="K991">
        <v>1.6449999999999999E-2</v>
      </c>
    </row>
    <row r="992" spans="5:11" x14ac:dyDescent="0.25">
      <c r="E992" s="8" t="s">
        <v>1320</v>
      </c>
      <c r="F992" s="8">
        <v>-0.67452599999999996</v>
      </c>
      <c r="G992" s="8">
        <v>2.265E-2</v>
      </c>
      <c r="I992" t="s">
        <v>1266</v>
      </c>
      <c r="J992">
        <v>-0.58744099999999999</v>
      </c>
      <c r="K992">
        <v>6.3E-3</v>
      </c>
    </row>
    <row r="993" spans="5:11" x14ac:dyDescent="0.25">
      <c r="E993" s="8" t="s">
        <v>1321</v>
      </c>
      <c r="F993" s="8">
        <v>-0.67599500000000001</v>
      </c>
      <c r="G993" s="8">
        <v>5.7000000000000002E-3</v>
      </c>
      <c r="I993" t="s">
        <v>1368</v>
      </c>
      <c r="J993">
        <v>-0.59001899999999996</v>
      </c>
      <c r="K993">
        <v>3.5999999999999999E-3</v>
      </c>
    </row>
    <row r="994" spans="5:11" x14ac:dyDescent="0.25">
      <c r="E994" s="8" t="s">
        <v>1322</v>
      </c>
      <c r="F994" s="8">
        <v>-0.67619399999999996</v>
      </c>
      <c r="G994" s="8">
        <v>1.355E-2</v>
      </c>
      <c r="I994" t="s">
        <v>1888</v>
      </c>
      <c r="J994">
        <v>-0.59351600000000004</v>
      </c>
      <c r="K994">
        <v>1.9550000000000001E-2</v>
      </c>
    </row>
    <row r="995" spans="5:11" x14ac:dyDescent="0.25">
      <c r="E995" s="8" t="s">
        <v>1323</v>
      </c>
      <c r="F995" s="8">
        <v>-0.67752400000000002</v>
      </c>
      <c r="G995" s="8">
        <v>5.2500000000000003E-3</v>
      </c>
      <c r="I995" t="s">
        <v>1889</v>
      </c>
      <c r="J995">
        <v>-0.59370500000000004</v>
      </c>
      <c r="K995">
        <v>2.8250000000000001E-2</v>
      </c>
    </row>
    <row r="996" spans="5:11" x14ac:dyDescent="0.25">
      <c r="E996" s="8" t="s">
        <v>1324</v>
      </c>
      <c r="F996" s="8">
        <v>-0.67754700000000001</v>
      </c>
      <c r="G996" s="8">
        <v>2.0449999999999999E-2</v>
      </c>
      <c r="I996" t="s">
        <v>1283</v>
      </c>
      <c r="J996">
        <v>-0.594642</v>
      </c>
      <c r="K996">
        <v>4.8500000000000001E-2</v>
      </c>
    </row>
    <row r="997" spans="5:11" x14ac:dyDescent="0.25">
      <c r="E997" s="8" t="s">
        <v>402</v>
      </c>
      <c r="F997" s="8">
        <v>-0.68128699999999998</v>
      </c>
      <c r="G997" s="8">
        <v>4.7000000000000002E-3</v>
      </c>
      <c r="I997" t="s">
        <v>1209</v>
      </c>
      <c r="J997">
        <v>-0.59492900000000004</v>
      </c>
      <c r="K997">
        <v>3.0500000000000002E-3</v>
      </c>
    </row>
    <row r="998" spans="5:11" x14ac:dyDescent="0.25">
      <c r="E998" s="8" t="s">
        <v>1325</v>
      </c>
      <c r="F998" s="8">
        <v>-0.68305000000000005</v>
      </c>
      <c r="G998" s="8">
        <v>2.8E-3</v>
      </c>
      <c r="I998" t="s">
        <v>1362</v>
      </c>
      <c r="J998">
        <v>-0.59550999999999998</v>
      </c>
      <c r="K998">
        <v>2.5000000000000001E-3</v>
      </c>
    </row>
    <row r="999" spans="5:11" x14ac:dyDescent="0.25">
      <c r="E999" s="8" t="s">
        <v>1326</v>
      </c>
      <c r="F999" s="8">
        <v>-0.68365500000000001</v>
      </c>
      <c r="G999" s="8">
        <v>6.5500000000000003E-3</v>
      </c>
      <c r="I999" t="s">
        <v>1405</v>
      </c>
      <c r="J999">
        <v>-0.59593099999999999</v>
      </c>
      <c r="K999">
        <v>0.05</v>
      </c>
    </row>
    <row r="1000" spans="5:11" x14ac:dyDescent="0.25">
      <c r="E1000" s="8" t="s">
        <v>1327</v>
      </c>
      <c r="F1000" s="8">
        <v>-0.68609100000000001</v>
      </c>
      <c r="G1000" s="8">
        <v>1.465E-2</v>
      </c>
      <c r="I1000" t="s">
        <v>1314</v>
      </c>
      <c r="J1000">
        <v>-0.59733700000000001</v>
      </c>
      <c r="K1000">
        <v>7.5500000000000003E-3</v>
      </c>
    </row>
    <row r="1001" spans="5:11" x14ac:dyDescent="0.25">
      <c r="E1001" s="8" t="s">
        <v>422</v>
      </c>
      <c r="F1001" s="8">
        <v>-0.68739399999999995</v>
      </c>
      <c r="G1001" s="8">
        <v>6.1999999999999998E-3</v>
      </c>
      <c r="I1001" t="s">
        <v>1268</v>
      </c>
      <c r="J1001">
        <v>-0.59933199999999998</v>
      </c>
      <c r="K1001">
        <v>4.4999999999999997E-3</v>
      </c>
    </row>
    <row r="1002" spans="5:11" x14ac:dyDescent="0.25">
      <c r="E1002" s="8" t="s">
        <v>1328</v>
      </c>
      <c r="F1002" s="8">
        <v>-0.68816999999999995</v>
      </c>
      <c r="G1002" s="8">
        <v>4.0000000000000002E-4</v>
      </c>
      <c r="I1002" t="s">
        <v>1890</v>
      </c>
      <c r="J1002">
        <v>-0.60015200000000002</v>
      </c>
      <c r="K1002">
        <v>4.7649999999999998E-2</v>
      </c>
    </row>
    <row r="1003" spans="5:11" x14ac:dyDescent="0.25">
      <c r="E1003" s="8" t="s">
        <v>1329</v>
      </c>
      <c r="F1003" s="8">
        <v>-0.69027799999999995</v>
      </c>
      <c r="G1003" s="8">
        <v>4.15E-3</v>
      </c>
      <c r="I1003" t="s">
        <v>1277</v>
      </c>
      <c r="J1003">
        <v>-0.60018300000000002</v>
      </c>
      <c r="K1003">
        <v>2.65E-3</v>
      </c>
    </row>
    <row r="1004" spans="5:11" x14ac:dyDescent="0.25">
      <c r="E1004" s="8" t="s">
        <v>1330</v>
      </c>
      <c r="F1004" s="8">
        <v>-0.69212499999999999</v>
      </c>
      <c r="G1004" s="8">
        <v>2.15E-3</v>
      </c>
      <c r="I1004" t="s">
        <v>360</v>
      </c>
      <c r="J1004">
        <v>-0.60178600000000004</v>
      </c>
      <c r="K1004">
        <v>4.7999999999999996E-3</v>
      </c>
    </row>
    <row r="1005" spans="5:11" x14ac:dyDescent="0.25">
      <c r="E1005" s="8" t="s">
        <v>1331</v>
      </c>
      <c r="F1005" s="8">
        <v>-0.69254300000000002</v>
      </c>
      <c r="G1005" s="8">
        <v>1.9599999999999999E-2</v>
      </c>
      <c r="I1005" t="s">
        <v>1271</v>
      </c>
      <c r="J1005">
        <v>-0.60722699999999996</v>
      </c>
      <c r="K1005">
        <v>3.15E-3</v>
      </c>
    </row>
    <row r="1006" spans="5:11" x14ac:dyDescent="0.25">
      <c r="E1006" s="8" t="s">
        <v>1332</v>
      </c>
      <c r="F1006" s="8">
        <v>-0.69669400000000004</v>
      </c>
      <c r="G1006" s="8">
        <v>3.7499999999999999E-3</v>
      </c>
      <c r="I1006" t="s">
        <v>1891</v>
      </c>
      <c r="J1006">
        <v>-0.61101899999999998</v>
      </c>
      <c r="K1006">
        <v>4.7999999999999996E-3</v>
      </c>
    </row>
    <row r="1007" spans="5:11" x14ac:dyDescent="0.25">
      <c r="E1007" s="8" t="s">
        <v>1333</v>
      </c>
      <c r="F1007" s="8">
        <v>-0.69906699999999999</v>
      </c>
      <c r="G1007" s="8">
        <v>9.5E-4</v>
      </c>
      <c r="I1007" t="s">
        <v>1397</v>
      </c>
      <c r="J1007">
        <v>-0.61124999999999996</v>
      </c>
      <c r="K1007">
        <v>2E-3</v>
      </c>
    </row>
    <row r="1008" spans="5:11" x14ac:dyDescent="0.25">
      <c r="E1008" s="8" t="s">
        <v>1334</v>
      </c>
      <c r="F1008" s="8">
        <v>-0.699685</v>
      </c>
      <c r="G1008" s="8">
        <v>7.5000000000000002E-4</v>
      </c>
      <c r="I1008" t="s">
        <v>471</v>
      </c>
      <c r="J1008">
        <v>-0.61284799999999995</v>
      </c>
      <c r="K1008">
        <v>4.6300000000000001E-2</v>
      </c>
    </row>
    <row r="1009" spans="5:11" x14ac:dyDescent="0.25">
      <c r="E1009" s="8" t="s">
        <v>1335</v>
      </c>
      <c r="F1009" s="8">
        <v>-0.69974099999999995</v>
      </c>
      <c r="G1009" s="8">
        <v>5.5000000000000003E-4</v>
      </c>
      <c r="I1009" t="s">
        <v>1348</v>
      </c>
      <c r="J1009">
        <v>-0.61311800000000005</v>
      </c>
      <c r="K1009">
        <v>1.0499999999999999E-3</v>
      </c>
    </row>
    <row r="1010" spans="5:11" x14ac:dyDescent="0.25">
      <c r="E1010" s="8" t="s">
        <v>1336</v>
      </c>
      <c r="F1010" s="8">
        <v>-0.699932</v>
      </c>
      <c r="G1010" s="8">
        <v>2.5000000000000001E-4</v>
      </c>
      <c r="I1010" t="s">
        <v>1892</v>
      </c>
      <c r="J1010">
        <v>-0.61326899999999995</v>
      </c>
      <c r="K1010">
        <v>4.7899999999999998E-2</v>
      </c>
    </row>
    <row r="1011" spans="5:11" x14ac:dyDescent="0.25">
      <c r="E1011" s="8" t="s">
        <v>1337</v>
      </c>
      <c r="F1011" s="8">
        <v>-0.70157700000000001</v>
      </c>
      <c r="G1011" s="8">
        <v>4.9500000000000004E-3</v>
      </c>
      <c r="I1011" t="s">
        <v>1170</v>
      </c>
      <c r="J1011">
        <v>-0.61332100000000001</v>
      </c>
      <c r="K1011">
        <v>8.9999999999999998E-4</v>
      </c>
    </row>
    <row r="1012" spans="5:11" x14ac:dyDescent="0.25">
      <c r="E1012" s="8" t="s">
        <v>1338</v>
      </c>
      <c r="F1012" s="8">
        <v>-0.70359000000000005</v>
      </c>
      <c r="G1012" s="8">
        <v>3.5500000000000002E-3</v>
      </c>
      <c r="I1012" t="s">
        <v>1130</v>
      </c>
      <c r="J1012">
        <v>-0.61527799999999999</v>
      </c>
      <c r="K1012">
        <v>4.3E-3</v>
      </c>
    </row>
    <row r="1013" spans="5:11" x14ac:dyDescent="0.25">
      <c r="E1013" s="8" t="s">
        <v>1339</v>
      </c>
      <c r="F1013" s="8">
        <v>-0.703704</v>
      </c>
      <c r="G1013" s="8">
        <v>6.9999999999999999E-4</v>
      </c>
      <c r="I1013" t="s">
        <v>1285</v>
      </c>
      <c r="J1013">
        <v>-0.61571799999999999</v>
      </c>
      <c r="K1013">
        <v>2.7499999999999998E-3</v>
      </c>
    </row>
    <row r="1014" spans="5:11" x14ac:dyDescent="0.25">
      <c r="E1014" s="8" t="s">
        <v>1340</v>
      </c>
      <c r="F1014" s="8">
        <v>-0.705098</v>
      </c>
      <c r="G1014" s="8">
        <v>3.7600000000000001E-2</v>
      </c>
      <c r="I1014" t="s">
        <v>1183</v>
      </c>
      <c r="J1014">
        <v>-0.61607199999999995</v>
      </c>
      <c r="K1014">
        <v>2.4499999999999999E-3</v>
      </c>
    </row>
    <row r="1015" spans="5:11" x14ac:dyDescent="0.25">
      <c r="E1015" s="8" t="s">
        <v>1341</v>
      </c>
      <c r="F1015" s="8">
        <v>-0.70627499999999999</v>
      </c>
      <c r="G1015" s="8">
        <v>5.45E-3</v>
      </c>
      <c r="I1015" t="s">
        <v>1389</v>
      </c>
      <c r="J1015">
        <v>-0.61627699999999996</v>
      </c>
      <c r="K1015">
        <v>4.7999999999999996E-3</v>
      </c>
    </row>
    <row r="1016" spans="5:11" x14ac:dyDescent="0.25">
      <c r="E1016" s="8" t="s">
        <v>1342</v>
      </c>
      <c r="F1016" s="8">
        <v>-0.70629299999999995</v>
      </c>
      <c r="G1016" s="8">
        <v>3.5E-4</v>
      </c>
      <c r="I1016" t="s">
        <v>1893</v>
      </c>
      <c r="J1016">
        <v>-0.61805100000000002</v>
      </c>
      <c r="K1016">
        <v>1.515E-2</v>
      </c>
    </row>
    <row r="1017" spans="5:11" x14ac:dyDescent="0.25">
      <c r="E1017" s="8" t="s">
        <v>1343</v>
      </c>
      <c r="F1017" s="8">
        <v>-0.70739099999999999</v>
      </c>
      <c r="G1017" s="8">
        <v>1.0499999999999999E-3</v>
      </c>
      <c r="I1017" t="s">
        <v>472</v>
      </c>
      <c r="J1017">
        <v>-0.61929900000000004</v>
      </c>
      <c r="K1017">
        <v>5.7999999999999996E-3</v>
      </c>
    </row>
    <row r="1018" spans="5:11" x14ac:dyDescent="0.25">
      <c r="E1018" s="8" t="s">
        <v>485</v>
      </c>
      <c r="F1018" s="8">
        <v>-0.71126800000000001</v>
      </c>
      <c r="G1018" s="8">
        <v>1.7350000000000001E-2</v>
      </c>
      <c r="I1018" t="s">
        <v>1303</v>
      </c>
      <c r="J1018">
        <v>-0.62016700000000002</v>
      </c>
      <c r="K1018">
        <v>2.3E-3</v>
      </c>
    </row>
    <row r="1019" spans="5:11" x14ac:dyDescent="0.25">
      <c r="E1019" s="8" t="s">
        <v>1344</v>
      </c>
      <c r="F1019" s="8">
        <v>-0.71380600000000005</v>
      </c>
      <c r="G1019" s="8">
        <v>6.5500000000000003E-3</v>
      </c>
      <c r="I1019" t="s">
        <v>1354</v>
      </c>
      <c r="J1019">
        <v>-0.62090999999999996</v>
      </c>
      <c r="K1019">
        <v>7.5000000000000002E-4</v>
      </c>
    </row>
    <row r="1020" spans="5:11" x14ac:dyDescent="0.25">
      <c r="E1020" s="8" t="s">
        <v>1345</v>
      </c>
      <c r="F1020" s="8">
        <v>-0.71465599999999996</v>
      </c>
      <c r="G1020" s="8">
        <v>3.0999999999999999E-3</v>
      </c>
      <c r="I1020" t="s">
        <v>1259</v>
      </c>
      <c r="J1020">
        <v>-0.62100999999999995</v>
      </c>
      <c r="K1020">
        <v>1.8249999999999999E-2</v>
      </c>
    </row>
    <row r="1021" spans="5:11" x14ac:dyDescent="0.25">
      <c r="E1021" s="8" t="s">
        <v>1346</v>
      </c>
      <c r="F1021" s="8">
        <v>-0.71639699999999995</v>
      </c>
      <c r="G1021" s="8">
        <v>3.0000000000000001E-3</v>
      </c>
      <c r="I1021" t="s">
        <v>1245</v>
      </c>
      <c r="J1021">
        <v>-0.62176600000000004</v>
      </c>
      <c r="K1021">
        <v>1.8E-3</v>
      </c>
    </row>
    <row r="1022" spans="5:11" x14ac:dyDescent="0.25">
      <c r="E1022" s="8" t="s">
        <v>1347</v>
      </c>
      <c r="F1022" s="8">
        <v>-0.71926500000000004</v>
      </c>
      <c r="G1022" s="8">
        <v>3.9849999999999997E-2</v>
      </c>
      <c r="I1022" t="s">
        <v>489</v>
      </c>
      <c r="J1022">
        <v>-0.627224</v>
      </c>
      <c r="K1022">
        <v>4.3249999999999997E-2</v>
      </c>
    </row>
    <row r="1023" spans="5:11" x14ac:dyDescent="0.25">
      <c r="E1023" s="8" t="s">
        <v>1348</v>
      </c>
      <c r="F1023" s="8">
        <v>-0.72381300000000004</v>
      </c>
      <c r="G1023" s="8">
        <v>2.5000000000000001E-4</v>
      </c>
      <c r="I1023" t="s">
        <v>1275</v>
      </c>
      <c r="J1023">
        <v>-0.62883900000000004</v>
      </c>
      <c r="K1023">
        <v>8.4999999999999995E-4</v>
      </c>
    </row>
    <row r="1024" spans="5:11" x14ac:dyDescent="0.25">
      <c r="E1024" s="8" t="s">
        <v>1349</v>
      </c>
      <c r="F1024" s="8">
        <v>-0.72554600000000002</v>
      </c>
      <c r="G1024" s="8">
        <v>1.15E-3</v>
      </c>
      <c r="I1024" t="s">
        <v>1894</v>
      </c>
      <c r="J1024">
        <v>-0.62938099999999997</v>
      </c>
      <c r="K1024">
        <v>4.36E-2</v>
      </c>
    </row>
    <row r="1025" spans="5:11" x14ac:dyDescent="0.25">
      <c r="E1025" s="8" t="s">
        <v>1350</v>
      </c>
      <c r="F1025" s="8">
        <v>-0.72646599999999995</v>
      </c>
      <c r="G1025" s="8">
        <v>1E-4</v>
      </c>
      <c r="I1025" t="s">
        <v>1376</v>
      </c>
      <c r="J1025">
        <v>-0.62953400000000004</v>
      </c>
      <c r="K1025">
        <v>2.2000000000000001E-3</v>
      </c>
    </row>
    <row r="1026" spans="5:11" x14ac:dyDescent="0.25">
      <c r="E1026" s="8" t="s">
        <v>1351</v>
      </c>
      <c r="F1026" s="8">
        <v>-0.72733700000000001</v>
      </c>
      <c r="G1026" s="8">
        <v>4.4999999999999997E-3</v>
      </c>
      <c r="I1026" t="s">
        <v>1142</v>
      </c>
      <c r="J1026">
        <v>-0.62977700000000003</v>
      </c>
      <c r="K1026">
        <v>3.2499999999999999E-3</v>
      </c>
    </row>
    <row r="1027" spans="5:11" x14ac:dyDescent="0.25">
      <c r="E1027" s="8" t="s">
        <v>1352</v>
      </c>
      <c r="F1027" s="8">
        <v>-0.73058400000000001</v>
      </c>
      <c r="G1027" s="8">
        <v>3.3399999999999999E-2</v>
      </c>
      <c r="I1027" t="s">
        <v>1359</v>
      </c>
      <c r="J1027">
        <v>-0.63145300000000004</v>
      </c>
      <c r="K1027">
        <v>1.7649999999999999E-2</v>
      </c>
    </row>
    <row r="1028" spans="5:11" x14ac:dyDescent="0.25">
      <c r="E1028" s="8" t="s">
        <v>1353</v>
      </c>
      <c r="F1028" s="8">
        <v>-0.73146800000000001</v>
      </c>
      <c r="G1028" s="8">
        <v>2.7349999999999999E-2</v>
      </c>
      <c r="I1028" t="s">
        <v>433</v>
      </c>
      <c r="J1028">
        <v>-0.63191399999999998</v>
      </c>
      <c r="K1028">
        <v>2.085E-2</v>
      </c>
    </row>
    <row r="1029" spans="5:11" x14ac:dyDescent="0.25">
      <c r="E1029" s="8" t="s">
        <v>1354</v>
      </c>
      <c r="F1029" s="8">
        <v>-0.73399800000000004</v>
      </c>
      <c r="G1029" s="8">
        <v>2.9999999999999997E-4</v>
      </c>
      <c r="I1029" t="s">
        <v>1311</v>
      </c>
      <c r="J1029">
        <v>-0.63312100000000004</v>
      </c>
      <c r="K1029">
        <v>7.2500000000000004E-3</v>
      </c>
    </row>
    <row r="1030" spans="5:11" x14ac:dyDescent="0.25">
      <c r="E1030" s="8" t="s">
        <v>1355</v>
      </c>
      <c r="F1030" s="8">
        <v>-0.73654600000000003</v>
      </c>
      <c r="G1030" s="9">
        <v>5.0000000000000002E-5</v>
      </c>
      <c r="I1030" t="s">
        <v>1332</v>
      </c>
      <c r="J1030">
        <v>-0.63362499999999999</v>
      </c>
      <c r="K1030">
        <v>6.1000000000000004E-3</v>
      </c>
    </row>
    <row r="1031" spans="5:11" x14ac:dyDescent="0.25">
      <c r="E1031" s="8" t="s">
        <v>1356</v>
      </c>
      <c r="F1031" s="8">
        <v>-0.73783100000000001</v>
      </c>
      <c r="G1031" s="8">
        <v>4.1999999999999997E-3</v>
      </c>
      <c r="I1031" t="s">
        <v>1895</v>
      </c>
      <c r="J1031">
        <v>-0.63465099999999997</v>
      </c>
      <c r="K1031">
        <v>4.0849999999999997E-2</v>
      </c>
    </row>
    <row r="1032" spans="5:11" x14ac:dyDescent="0.25">
      <c r="E1032" s="8" t="s">
        <v>1357</v>
      </c>
      <c r="F1032" s="8">
        <v>-0.73789099999999996</v>
      </c>
      <c r="G1032" s="8">
        <v>3.0849999999999999E-2</v>
      </c>
      <c r="I1032" t="s">
        <v>1896</v>
      </c>
      <c r="J1032">
        <v>-0.63592199999999999</v>
      </c>
      <c r="K1032">
        <v>8.3999999999999995E-3</v>
      </c>
    </row>
    <row r="1033" spans="5:11" x14ac:dyDescent="0.25">
      <c r="E1033" s="8" t="s">
        <v>1358</v>
      </c>
      <c r="F1033" s="8">
        <v>-0.73858299999999999</v>
      </c>
      <c r="G1033" s="8">
        <v>2.9999999999999997E-4</v>
      </c>
      <c r="I1033" t="s">
        <v>1206</v>
      </c>
      <c r="J1033">
        <v>-0.63611399999999996</v>
      </c>
      <c r="K1033">
        <v>2.9999999999999997E-4</v>
      </c>
    </row>
    <row r="1034" spans="5:11" x14ac:dyDescent="0.25">
      <c r="E1034" s="8" t="s">
        <v>1359</v>
      </c>
      <c r="F1034" s="8">
        <v>-0.741151</v>
      </c>
      <c r="G1034" s="8">
        <v>8.5500000000000003E-3</v>
      </c>
      <c r="I1034" t="s">
        <v>1200</v>
      </c>
      <c r="J1034">
        <v>-0.63638399999999995</v>
      </c>
      <c r="K1034">
        <v>4.7000000000000002E-3</v>
      </c>
    </row>
    <row r="1035" spans="5:11" x14ac:dyDescent="0.25">
      <c r="E1035" s="8" t="s">
        <v>1360</v>
      </c>
      <c r="F1035" s="8">
        <v>-0.74563900000000005</v>
      </c>
      <c r="G1035" s="8">
        <v>2.0000000000000001E-4</v>
      </c>
      <c r="I1035" t="s">
        <v>1897</v>
      </c>
      <c r="J1035">
        <v>-0.63682700000000003</v>
      </c>
      <c r="K1035">
        <v>3.8199999999999998E-2</v>
      </c>
    </row>
    <row r="1036" spans="5:11" x14ac:dyDescent="0.25">
      <c r="E1036" s="8" t="s">
        <v>1361</v>
      </c>
      <c r="F1036" s="8">
        <v>-0.74922699999999998</v>
      </c>
      <c r="G1036" s="8">
        <v>9.5E-4</v>
      </c>
      <c r="I1036" t="s">
        <v>389</v>
      </c>
      <c r="J1036">
        <v>-0.64072300000000004</v>
      </c>
      <c r="K1036">
        <v>1.25E-3</v>
      </c>
    </row>
    <row r="1037" spans="5:11" x14ac:dyDescent="0.25">
      <c r="E1037" s="8" t="s">
        <v>463</v>
      </c>
      <c r="F1037" s="8">
        <v>-0.74949500000000002</v>
      </c>
      <c r="G1037" s="8">
        <v>4.0000000000000002E-4</v>
      </c>
      <c r="I1037" t="s">
        <v>1351</v>
      </c>
      <c r="J1037">
        <v>-0.64118600000000003</v>
      </c>
      <c r="K1037">
        <v>4.4999999999999997E-3</v>
      </c>
    </row>
    <row r="1038" spans="5:11" x14ac:dyDescent="0.25">
      <c r="E1038" s="8" t="s">
        <v>384</v>
      </c>
      <c r="F1038" s="8">
        <v>-0.75083500000000003</v>
      </c>
      <c r="G1038" s="8">
        <v>3.5999999999999999E-3</v>
      </c>
      <c r="I1038" t="s">
        <v>353</v>
      </c>
      <c r="J1038">
        <v>-0.642289</v>
      </c>
      <c r="K1038">
        <v>8.9999999999999998E-4</v>
      </c>
    </row>
    <row r="1039" spans="5:11" x14ac:dyDescent="0.25">
      <c r="E1039" s="8" t="s">
        <v>1362</v>
      </c>
      <c r="F1039" s="8">
        <v>-0.75118300000000005</v>
      </c>
      <c r="G1039" s="8">
        <v>3.5E-4</v>
      </c>
      <c r="I1039" t="s">
        <v>1339</v>
      </c>
      <c r="J1039">
        <v>-0.64364500000000002</v>
      </c>
      <c r="K1039">
        <v>1.6999999999999999E-3</v>
      </c>
    </row>
    <row r="1040" spans="5:11" x14ac:dyDescent="0.25">
      <c r="E1040" s="8" t="s">
        <v>1363</v>
      </c>
      <c r="F1040" s="8">
        <v>-0.75304099999999996</v>
      </c>
      <c r="G1040" s="8">
        <v>4.8500000000000001E-3</v>
      </c>
      <c r="I1040" t="s">
        <v>1370</v>
      </c>
      <c r="J1040">
        <v>-0.64553700000000003</v>
      </c>
      <c r="K1040">
        <v>2.4499999999999999E-3</v>
      </c>
    </row>
    <row r="1041" spans="5:11" x14ac:dyDescent="0.25">
      <c r="E1041" s="8" t="s">
        <v>1364</v>
      </c>
      <c r="F1041" s="8">
        <v>-0.75483900000000004</v>
      </c>
      <c r="G1041" s="8">
        <v>1.6250000000000001E-2</v>
      </c>
      <c r="I1041" t="s">
        <v>1185</v>
      </c>
      <c r="J1041">
        <v>-0.64619899999999997</v>
      </c>
      <c r="K1041">
        <v>1.6000000000000001E-3</v>
      </c>
    </row>
    <row r="1042" spans="5:11" x14ac:dyDescent="0.25">
      <c r="E1042" s="8" t="s">
        <v>1365</v>
      </c>
      <c r="F1042" s="8">
        <v>-0.75527599999999995</v>
      </c>
      <c r="G1042" s="9">
        <v>5.0000000000000002E-5</v>
      </c>
      <c r="I1042" t="s">
        <v>372</v>
      </c>
      <c r="J1042">
        <v>-0.65083999999999997</v>
      </c>
      <c r="K1042">
        <v>8.9999999999999998E-4</v>
      </c>
    </row>
    <row r="1043" spans="5:11" x14ac:dyDescent="0.25">
      <c r="E1043" s="8" t="s">
        <v>1366</v>
      </c>
      <c r="F1043" s="8">
        <v>-0.75796699999999995</v>
      </c>
      <c r="G1043" s="8">
        <v>2.8150000000000001E-2</v>
      </c>
      <c r="I1043" t="s">
        <v>1358</v>
      </c>
      <c r="J1043">
        <v>-0.65235500000000002</v>
      </c>
      <c r="K1043">
        <v>1E-3</v>
      </c>
    </row>
    <row r="1044" spans="5:11" x14ac:dyDescent="0.25">
      <c r="E1044" s="8" t="s">
        <v>1367</v>
      </c>
      <c r="F1044" s="8">
        <v>-0.75852900000000001</v>
      </c>
      <c r="G1044" s="9">
        <v>5.0000000000000002E-5</v>
      </c>
      <c r="I1044" t="s">
        <v>1898</v>
      </c>
      <c r="J1044">
        <v>-0.65249299999999999</v>
      </c>
      <c r="K1044">
        <v>8.3499999999999998E-3</v>
      </c>
    </row>
    <row r="1045" spans="5:11" x14ac:dyDescent="0.25">
      <c r="E1045" s="8" t="s">
        <v>1368</v>
      </c>
      <c r="F1045" s="8">
        <v>-0.758691</v>
      </c>
      <c r="G1045" s="8">
        <v>3.5E-4</v>
      </c>
      <c r="I1045" t="s">
        <v>1344</v>
      </c>
      <c r="J1045">
        <v>-0.65324700000000002</v>
      </c>
      <c r="K1045">
        <v>9.7000000000000003E-3</v>
      </c>
    </row>
    <row r="1046" spans="5:11" x14ac:dyDescent="0.25">
      <c r="E1046" s="8" t="s">
        <v>1369</v>
      </c>
      <c r="F1046" s="8">
        <v>-0.759405</v>
      </c>
      <c r="G1046" s="8">
        <v>1.6999999999999999E-3</v>
      </c>
      <c r="I1046" t="s">
        <v>1150</v>
      </c>
      <c r="J1046">
        <v>-0.65511900000000001</v>
      </c>
      <c r="K1046">
        <v>1.6999999999999999E-3</v>
      </c>
    </row>
    <row r="1047" spans="5:11" x14ac:dyDescent="0.25">
      <c r="E1047" s="8" t="s">
        <v>1370</v>
      </c>
      <c r="F1047" s="8">
        <v>-0.75986600000000004</v>
      </c>
      <c r="G1047" s="8">
        <v>3.5E-4</v>
      </c>
      <c r="I1047" t="s">
        <v>1380</v>
      </c>
      <c r="J1047">
        <v>-0.65577399999999997</v>
      </c>
      <c r="K1047">
        <v>4.7999999999999996E-3</v>
      </c>
    </row>
    <row r="1048" spans="5:11" x14ac:dyDescent="0.25">
      <c r="E1048" s="8" t="s">
        <v>1371</v>
      </c>
      <c r="F1048" s="8">
        <v>-0.76255099999999998</v>
      </c>
      <c r="G1048" s="8">
        <v>1E-4</v>
      </c>
      <c r="I1048" t="s">
        <v>241</v>
      </c>
      <c r="J1048">
        <v>-0.65624099999999996</v>
      </c>
      <c r="K1048">
        <v>1.6199999999999999E-2</v>
      </c>
    </row>
    <row r="1049" spans="5:11" x14ac:dyDescent="0.25">
      <c r="E1049" s="8" t="s">
        <v>1372</v>
      </c>
      <c r="F1049" s="8">
        <v>-0.76268499999999995</v>
      </c>
      <c r="G1049" s="8">
        <v>1.1650000000000001E-2</v>
      </c>
      <c r="I1049" t="s">
        <v>1246</v>
      </c>
      <c r="J1049">
        <v>-0.65680400000000005</v>
      </c>
      <c r="K1049">
        <v>7.0000000000000001E-3</v>
      </c>
    </row>
    <row r="1050" spans="5:11" x14ac:dyDescent="0.25">
      <c r="E1050" s="8" t="s">
        <v>1373</v>
      </c>
      <c r="F1050" s="8">
        <v>-0.76305500000000004</v>
      </c>
      <c r="G1050" s="8">
        <v>2.7000000000000001E-3</v>
      </c>
      <c r="I1050" t="s">
        <v>483</v>
      </c>
      <c r="J1050">
        <v>-0.65853499999999998</v>
      </c>
      <c r="K1050">
        <v>3.8500000000000001E-3</v>
      </c>
    </row>
    <row r="1051" spans="5:11" x14ac:dyDescent="0.25">
      <c r="E1051" s="8" t="s">
        <v>1374</v>
      </c>
      <c r="F1051" s="8">
        <v>-0.76838399999999996</v>
      </c>
      <c r="G1051" s="8">
        <v>1.8749999999999999E-2</v>
      </c>
      <c r="I1051" t="s">
        <v>1286</v>
      </c>
      <c r="J1051">
        <v>-0.65975899999999998</v>
      </c>
      <c r="K1051">
        <v>2.3E-3</v>
      </c>
    </row>
    <row r="1052" spans="5:11" x14ac:dyDescent="0.25">
      <c r="E1052" s="8" t="s">
        <v>1375</v>
      </c>
      <c r="F1052" s="8">
        <v>-0.77077499999999999</v>
      </c>
      <c r="G1052" s="8">
        <v>1.2449999999999999E-2</v>
      </c>
      <c r="I1052" t="s">
        <v>402</v>
      </c>
      <c r="J1052">
        <v>-0.65978499999999995</v>
      </c>
      <c r="K1052">
        <v>4.45E-3</v>
      </c>
    </row>
    <row r="1053" spans="5:11" x14ac:dyDescent="0.25">
      <c r="E1053" s="8" t="s">
        <v>1376</v>
      </c>
      <c r="F1053" s="8">
        <v>-0.77233200000000002</v>
      </c>
      <c r="G1053" s="8">
        <v>3.5E-4</v>
      </c>
      <c r="I1053" t="s">
        <v>1899</v>
      </c>
      <c r="J1053">
        <v>-0.66290800000000005</v>
      </c>
      <c r="K1053">
        <v>2.6200000000000001E-2</v>
      </c>
    </row>
    <row r="1054" spans="5:11" x14ac:dyDescent="0.25">
      <c r="E1054" s="8" t="s">
        <v>1377</v>
      </c>
      <c r="F1054" s="8">
        <v>-0.77648700000000004</v>
      </c>
      <c r="G1054" s="8">
        <v>8.9999999999999998E-4</v>
      </c>
      <c r="I1054" t="s">
        <v>1306</v>
      </c>
      <c r="J1054">
        <v>-0.66426700000000005</v>
      </c>
      <c r="K1054">
        <v>5.0000000000000001E-3</v>
      </c>
    </row>
    <row r="1055" spans="5:11" x14ac:dyDescent="0.25">
      <c r="E1055" s="8" t="s">
        <v>1378</v>
      </c>
      <c r="F1055" s="8">
        <v>-0.77737299999999998</v>
      </c>
      <c r="G1055" s="8">
        <v>1.9E-3</v>
      </c>
      <c r="I1055" t="s">
        <v>1900</v>
      </c>
      <c r="J1055">
        <v>-0.66427000000000003</v>
      </c>
      <c r="K1055">
        <v>4.6800000000000001E-2</v>
      </c>
    </row>
    <row r="1056" spans="5:11" x14ac:dyDescent="0.25">
      <c r="E1056" s="8" t="s">
        <v>1379</v>
      </c>
      <c r="F1056" s="8">
        <v>-0.77738499999999999</v>
      </c>
      <c r="G1056" s="8">
        <v>1.1999999999999999E-3</v>
      </c>
      <c r="I1056" t="s">
        <v>1412</v>
      </c>
      <c r="J1056">
        <v>-0.66519600000000001</v>
      </c>
      <c r="K1056">
        <v>4.4000000000000003E-3</v>
      </c>
    </row>
    <row r="1057" spans="5:11" x14ac:dyDescent="0.25">
      <c r="E1057" s="8" t="s">
        <v>448</v>
      </c>
      <c r="F1057" s="8">
        <v>-0.78108900000000003</v>
      </c>
      <c r="G1057" s="8">
        <v>5.9999999999999995E-4</v>
      </c>
      <c r="I1057" t="s">
        <v>1338</v>
      </c>
      <c r="J1057">
        <v>-0.66662999999999994</v>
      </c>
      <c r="K1057">
        <v>4.15E-3</v>
      </c>
    </row>
    <row r="1058" spans="5:11" x14ac:dyDescent="0.25">
      <c r="E1058" s="8" t="s">
        <v>1380</v>
      </c>
      <c r="F1058" s="8">
        <v>-0.78121099999999999</v>
      </c>
      <c r="G1058" s="8">
        <v>1.2999999999999999E-3</v>
      </c>
      <c r="I1058" t="s">
        <v>1403</v>
      </c>
      <c r="J1058">
        <v>-0.66696599999999995</v>
      </c>
      <c r="K1058">
        <v>4.4999999999999999E-4</v>
      </c>
    </row>
    <row r="1059" spans="5:11" x14ac:dyDescent="0.25">
      <c r="E1059" s="8" t="s">
        <v>1381</v>
      </c>
      <c r="F1059" s="8">
        <v>-0.78187799999999996</v>
      </c>
      <c r="G1059" s="8">
        <v>2.7400000000000001E-2</v>
      </c>
      <c r="I1059" t="s">
        <v>1901</v>
      </c>
      <c r="J1059">
        <v>-0.66714600000000002</v>
      </c>
      <c r="K1059">
        <v>4.8500000000000001E-2</v>
      </c>
    </row>
    <row r="1060" spans="5:11" x14ac:dyDescent="0.25">
      <c r="E1060" s="8" t="s">
        <v>1382</v>
      </c>
      <c r="F1060" s="8">
        <v>-0.781891</v>
      </c>
      <c r="G1060" s="8">
        <v>4.6699999999999998E-2</v>
      </c>
      <c r="I1060" t="s">
        <v>1396</v>
      </c>
      <c r="J1060">
        <v>-0.67171599999999998</v>
      </c>
      <c r="K1060">
        <v>8.4999999999999995E-4</v>
      </c>
    </row>
    <row r="1061" spans="5:11" x14ac:dyDescent="0.25">
      <c r="E1061" s="8" t="s">
        <v>1383</v>
      </c>
      <c r="F1061" s="8">
        <v>-0.78569599999999995</v>
      </c>
      <c r="G1061" s="9">
        <v>5.0000000000000002E-5</v>
      </c>
      <c r="I1061" t="s">
        <v>1189</v>
      </c>
      <c r="J1061">
        <v>-0.67181100000000005</v>
      </c>
      <c r="K1061">
        <v>6.1999999999999998E-3</v>
      </c>
    </row>
    <row r="1062" spans="5:11" x14ac:dyDescent="0.25">
      <c r="E1062" s="8" t="s">
        <v>442</v>
      </c>
      <c r="F1062" s="8">
        <v>-0.78624099999999997</v>
      </c>
      <c r="G1062" s="8">
        <v>1.1999999999999999E-3</v>
      </c>
      <c r="I1062" t="s">
        <v>1902</v>
      </c>
      <c r="J1062">
        <v>-0.67195700000000003</v>
      </c>
      <c r="K1062">
        <v>3.4499999999999999E-3</v>
      </c>
    </row>
    <row r="1063" spans="5:11" x14ac:dyDescent="0.25">
      <c r="E1063" s="8" t="s">
        <v>1384</v>
      </c>
      <c r="F1063" s="8">
        <v>-0.78639400000000004</v>
      </c>
      <c r="G1063" s="8">
        <v>6.6E-3</v>
      </c>
      <c r="I1063" t="s">
        <v>426</v>
      </c>
      <c r="J1063">
        <v>-0.67740299999999998</v>
      </c>
      <c r="K1063">
        <v>4.1999999999999997E-3</v>
      </c>
    </row>
    <row r="1064" spans="5:11" x14ac:dyDescent="0.25">
      <c r="E1064" s="8" t="s">
        <v>1385</v>
      </c>
      <c r="F1064" s="8">
        <v>-0.78812099999999996</v>
      </c>
      <c r="G1064" s="8">
        <v>1E-3</v>
      </c>
      <c r="I1064" t="s">
        <v>1308</v>
      </c>
      <c r="J1064">
        <v>-0.67857999999999996</v>
      </c>
      <c r="K1064">
        <v>3.8E-3</v>
      </c>
    </row>
    <row r="1065" spans="5:11" x14ac:dyDescent="0.25">
      <c r="E1065" s="8" t="s">
        <v>1386</v>
      </c>
      <c r="F1065" s="8">
        <v>-0.78857600000000005</v>
      </c>
      <c r="G1065" s="8">
        <v>2.3999999999999998E-3</v>
      </c>
      <c r="I1065" t="s">
        <v>1903</v>
      </c>
      <c r="J1065">
        <v>-0.67859499999999995</v>
      </c>
      <c r="K1065">
        <v>3.7749999999999999E-2</v>
      </c>
    </row>
    <row r="1066" spans="5:11" x14ac:dyDescent="0.25">
      <c r="E1066" s="8" t="s">
        <v>1387</v>
      </c>
      <c r="F1066" s="8">
        <v>-0.79396699999999998</v>
      </c>
      <c r="G1066" s="8">
        <v>4.4999999999999999E-4</v>
      </c>
      <c r="I1066" t="s">
        <v>1313</v>
      </c>
      <c r="J1066">
        <v>-0.67904699999999996</v>
      </c>
      <c r="K1066">
        <v>1.15E-2</v>
      </c>
    </row>
    <row r="1067" spans="5:11" x14ac:dyDescent="0.25">
      <c r="E1067" s="8" t="s">
        <v>1388</v>
      </c>
      <c r="F1067" s="8">
        <v>-0.79442100000000004</v>
      </c>
      <c r="G1067" s="8">
        <v>2.8999999999999998E-3</v>
      </c>
      <c r="I1067" t="s">
        <v>1904</v>
      </c>
      <c r="J1067">
        <v>-0.68065299999999995</v>
      </c>
      <c r="K1067">
        <v>2.1499999999999998E-2</v>
      </c>
    </row>
    <row r="1068" spans="5:11" x14ac:dyDescent="0.25">
      <c r="E1068" s="8" t="s">
        <v>1389</v>
      </c>
      <c r="F1068" s="8">
        <v>-0.79625000000000001</v>
      </c>
      <c r="G1068" s="8">
        <v>6.9999999999999999E-4</v>
      </c>
      <c r="I1068" t="s">
        <v>1905</v>
      </c>
      <c r="J1068">
        <v>-0.68093499999999996</v>
      </c>
      <c r="K1068">
        <v>1.4E-3</v>
      </c>
    </row>
    <row r="1069" spans="5:11" x14ac:dyDescent="0.25">
      <c r="E1069" s="8" t="s">
        <v>1390</v>
      </c>
      <c r="F1069" s="8">
        <v>-0.79647500000000004</v>
      </c>
      <c r="G1069" s="8">
        <v>3.5E-4</v>
      </c>
      <c r="I1069" t="s">
        <v>1289</v>
      </c>
      <c r="J1069">
        <v>-0.68110999999999999</v>
      </c>
      <c r="K1069">
        <v>2.5000000000000001E-4</v>
      </c>
    </row>
    <row r="1070" spans="5:11" x14ac:dyDescent="0.25">
      <c r="E1070" s="8" t="s">
        <v>1391</v>
      </c>
      <c r="F1070" s="8">
        <v>-0.79776199999999997</v>
      </c>
      <c r="G1070" s="8">
        <v>3.65E-3</v>
      </c>
      <c r="I1070" t="s">
        <v>1265</v>
      </c>
      <c r="J1070">
        <v>-0.68224600000000002</v>
      </c>
      <c r="K1070">
        <v>5.9999999999999995E-4</v>
      </c>
    </row>
    <row r="1071" spans="5:11" x14ac:dyDescent="0.25">
      <c r="E1071" s="8" t="s">
        <v>1392</v>
      </c>
      <c r="F1071" s="8">
        <v>-0.7984</v>
      </c>
      <c r="G1071" s="9">
        <v>5.0000000000000002E-5</v>
      </c>
      <c r="I1071" t="s">
        <v>1379</v>
      </c>
      <c r="J1071">
        <v>-0.68320800000000004</v>
      </c>
      <c r="K1071">
        <v>2E-3</v>
      </c>
    </row>
    <row r="1072" spans="5:11" x14ac:dyDescent="0.25">
      <c r="E1072" s="8" t="s">
        <v>1393</v>
      </c>
      <c r="F1072" s="8">
        <v>-0.80183300000000002</v>
      </c>
      <c r="G1072" s="9">
        <v>5.0000000000000002E-5</v>
      </c>
      <c r="I1072" t="s">
        <v>1906</v>
      </c>
      <c r="J1072">
        <v>-0.68512200000000001</v>
      </c>
      <c r="K1072">
        <v>4.0000000000000002E-4</v>
      </c>
    </row>
    <row r="1073" spans="5:11" x14ac:dyDescent="0.25">
      <c r="E1073" s="8" t="s">
        <v>1394</v>
      </c>
      <c r="F1073" s="8">
        <v>-0.80287699999999995</v>
      </c>
      <c r="G1073" s="8">
        <v>1.89E-2</v>
      </c>
      <c r="I1073" t="s">
        <v>1907</v>
      </c>
      <c r="J1073">
        <v>-0.68812399999999996</v>
      </c>
      <c r="K1073">
        <v>3.175E-2</v>
      </c>
    </row>
    <row r="1074" spans="5:11" x14ac:dyDescent="0.25">
      <c r="E1074" s="8" t="s">
        <v>1395</v>
      </c>
      <c r="F1074" s="8">
        <v>-0.80339000000000005</v>
      </c>
      <c r="G1074" s="9">
        <v>5.0000000000000002E-5</v>
      </c>
      <c r="I1074" t="s">
        <v>1908</v>
      </c>
      <c r="J1074">
        <v>-0.68945999999999996</v>
      </c>
      <c r="K1074">
        <v>3.9050000000000001E-2</v>
      </c>
    </row>
    <row r="1075" spans="5:11" x14ac:dyDescent="0.25">
      <c r="E1075" s="8" t="s">
        <v>1396</v>
      </c>
      <c r="F1075" s="8">
        <v>-0.80429200000000001</v>
      </c>
      <c r="G1075" s="8">
        <v>2.0000000000000001E-4</v>
      </c>
      <c r="I1075" t="s">
        <v>1341</v>
      </c>
      <c r="J1075">
        <v>-0.69075900000000001</v>
      </c>
      <c r="K1075">
        <v>3.5000000000000001E-3</v>
      </c>
    </row>
    <row r="1076" spans="5:11" x14ac:dyDescent="0.25">
      <c r="E1076" s="8" t="s">
        <v>1397</v>
      </c>
      <c r="F1076" s="8">
        <v>-0.80903800000000003</v>
      </c>
      <c r="G1076" s="9">
        <v>5.0000000000000002E-5</v>
      </c>
      <c r="I1076" t="s">
        <v>1255</v>
      </c>
      <c r="J1076">
        <v>-0.69226500000000002</v>
      </c>
      <c r="K1076">
        <v>1.1999999999999999E-3</v>
      </c>
    </row>
    <row r="1077" spans="5:11" x14ac:dyDescent="0.25">
      <c r="E1077" s="8" t="s">
        <v>1398</v>
      </c>
      <c r="F1077" s="8">
        <v>-0.81206199999999995</v>
      </c>
      <c r="G1077" s="8">
        <v>3.2550000000000003E-2</v>
      </c>
      <c r="I1077" t="s">
        <v>1909</v>
      </c>
      <c r="J1077">
        <v>-0.69719399999999998</v>
      </c>
      <c r="K1077">
        <v>2.3699999999999999E-2</v>
      </c>
    </row>
    <row r="1078" spans="5:11" x14ac:dyDescent="0.25">
      <c r="E1078" s="8" t="s">
        <v>1399</v>
      </c>
      <c r="F1078" s="8">
        <v>-0.816469</v>
      </c>
      <c r="G1078" s="8">
        <v>4.4999999999999999E-4</v>
      </c>
      <c r="I1078" t="s">
        <v>1320</v>
      </c>
      <c r="J1078">
        <v>-0.69766700000000004</v>
      </c>
      <c r="K1078">
        <v>1.465E-2</v>
      </c>
    </row>
    <row r="1079" spans="5:11" x14ac:dyDescent="0.25">
      <c r="E1079" s="8" t="s">
        <v>465</v>
      </c>
      <c r="F1079" s="8">
        <v>-0.81787500000000002</v>
      </c>
      <c r="G1079" s="8">
        <v>3.5000000000000001E-3</v>
      </c>
      <c r="I1079" t="s">
        <v>1288</v>
      </c>
      <c r="J1079">
        <v>-0.69842700000000002</v>
      </c>
      <c r="K1079">
        <v>4.0000000000000001E-3</v>
      </c>
    </row>
    <row r="1080" spans="5:11" x14ac:dyDescent="0.25">
      <c r="E1080" s="8" t="s">
        <v>1400</v>
      </c>
      <c r="F1080" s="8">
        <v>-0.81843100000000002</v>
      </c>
      <c r="G1080" s="8">
        <v>1.78E-2</v>
      </c>
      <c r="I1080" t="s">
        <v>1383</v>
      </c>
      <c r="J1080">
        <v>-0.69891599999999998</v>
      </c>
      <c r="K1080">
        <v>4.0000000000000002E-4</v>
      </c>
    </row>
    <row r="1081" spans="5:11" x14ac:dyDescent="0.25">
      <c r="E1081" s="8" t="s">
        <v>1401</v>
      </c>
      <c r="F1081" s="8">
        <v>-0.81859300000000002</v>
      </c>
      <c r="G1081" s="8">
        <v>6.4999999999999997E-4</v>
      </c>
      <c r="I1081" t="s">
        <v>1297</v>
      </c>
      <c r="J1081">
        <v>-0.70328800000000002</v>
      </c>
      <c r="K1081">
        <v>5.5000000000000003E-4</v>
      </c>
    </row>
    <row r="1082" spans="5:11" x14ac:dyDescent="0.25">
      <c r="E1082" s="8" t="s">
        <v>267</v>
      </c>
      <c r="F1082" s="8">
        <v>-0.81909900000000002</v>
      </c>
      <c r="G1082" s="8">
        <v>2.9999999999999997E-4</v>
      </c>
      <c r="I1082" t="s">
        <v>1366</v>
      </c>
      <c r="J1082">
        <v>-0.70459899999999998</v>
      </c>
      <c r="K1082">
        <v>2.58E-2</v>
      </c>
    </row>
    <row r="1083" spans="5:11" x14ac:dyDescent="0.25">
      <c r="E1083" s="8" t="s">
        <v>1402</v>
      </c>
      <c r="F1083" s="8">
        <v>-0.81932400000000005</v>
      </c>
      <c r="G1083" s="9">
        <v>5.0000000000000002E-5</v>
      </c>
      <c r="I1083" t="s">
        <v>1373</v>
      </c>
      <c r="J1083">
        <v>-0.70622799999999997</v>
      </c>
      <c r="K1083">
        <v>4.15E-3</v>
      </c>
    </row>
    <row r="1084" spans="5:11" x14ac:dyDescent="0.25">
      <c r="E1084" s="8" t="s">
        <v>1403</v>
      </c>
      <c r="F1084" s="8">
        <v>-0.82032799999999995</v>
      </c>
      <c r="G1084" s="9">
        <v>5.0000000000000002E-5</v>
      </c>
      <c r="I1084" t="s">
        <v>1305</v>
      </c>
      <c r="J1084">
        <v>-0.70628400000000002</v>
      </c>
      <c r="K1084">
        <v>4.0000000000000002E-4</v>
      </c>
    </row>
    <row r="1085" spans="5:11" x14ac:dyDescent="0.25">
      <c r="E1085" s="8" t="s">
        <v>1404</v>
      </c>
      <c r="F1085" s="8">
        <v>-0.82114200000000004</v>
      </c>
      <c r="G1085" s="8">
        <v>1.2149999999999999E-2</v>
      </c>
      <c r="I1085" t="s">
        <v>494</v>
      </c>
      <c r="J1085">
        <v>-0.70790900000000001</v>
      </c>
      <c r="K1085">
        <v>2.4049999999999998E-2</v>
      </c>
    </row>
    <row r="1086" spans="5:11" x14ac:dyDescent="0.25">
      <c r="E1086" s="8" t="s">
        <v>1405</v>
      </c>
      <c r="F1086" s="8">
        <v>-0.82138500000000003</v>
      </c>
      <c r="G1086" s="8">
        <v>5.7000000000000002E-3</v>
      </c>
      <c r="I1086" t="s">
        <v>1398</v>
      </c>
      <c r="J1086">
        <v>-0.71132099999999998</v>
      </c>
      <c r="K1086">
        <v>4.845E-2</v>
      </c>
    </row>
    <row r="1087" spans="5:11" x14ac:dyDescent="0.25">
      <c r="E1087" s="8" t="s">
        <v>1406</v>
      </c>
      <c r="F1087" s="8">
        <v>-0.83419600000000005</v>
      </c>
      <c r="G1087" s="8">
        <v>2.1999999999999999E-2</v>
      </c>
      <c r="I1087" t="s">
        <v>407</v>
      </c>
      <c r="J1087">
        <v>-0.71372400000000003</v>
      </c>
      <c r="K1087">
        <v>1.25E-3</v>
      </c>
    </row>
    <row r="1088" spans="5:11" x14ac:dyDescent="0.25">
      <c r="E1088" s="8" t="s">
        <v>461</v>
      </c>
      <c r="F1088" s="8">
        <v>-0.83641100000000002</v>
      </c>
      <c r="G1088" s="8">
        <v>3.3E-3</v>
      </c>
      <c r="I1088" t="s">
        <v>1374</v>
      </c>
      <c r="J1088">
        <v>-0.71379499999999996</v>
      </c>
      <c r="K1088">
        <v>1.805E-2</v>
      </c>
    </row>
    <row r="1089" spans="5:11" x14ac:dyDescent="0.25">
      <c r="E1089" s="8" t="s">
        <v>439</v>
      </c>
      <c r="F1089" s="8">
        <v>-0.84021000000000001</v>
      </c>
      <c r="G1089" s="9">
        <v>5.0000000000000002E-5</v>
      </c>
      <c r="I1089" t="s">
        <v>461</v>
      </c>
      <c r="J1089">
        <v>-0.71415799999999996</v>
      </c>
      <c r="K1089">
        <v>1.04E-2</v>
      </c>
    </row>
    <row r="1090" spans="5:11" x14ac:dyDescent="0.25">
      <c r="E1090" s="8" t="s">
        <v>1407</v>
      </c>
      <c r="F1090" s="8">
        <v>-0.84270900000000004</v>
      </c>
      <c r="G1090" s="8">
        <v>1E-4</v>
      </c>
      <c r="I1090" t="s">
        <v>1329</v>
      </c>
      <c r="J1090">
        <v>-0.71445499999999995</v>
      </c>
      <c r="K1090">
        <v>2.5999999999999999E-3</v>
      </c>
    </row>
    <row r="1091" spans="5:11" x14ac:dyDescent="0.25">
      <c r="E1091" s="8" t="s">
        <v>1408</v>
      </c>
      <c r="F1091" s="8">
        <v>-0.842885</v>
      </c>
      <c r="G1091" s="8">
        <v>1.24E-2</v>
      </c>
      <c r="I1091" t="s">
        <v>1407</v>
      </c>
      <c r="J1091">
        <v>-0.72104999999999997</v>
      </c>
      <c r="K1091">
        <v>4.0000000000000002E-4</v>
      </c>
    </row>
    <row r="1092" spans="5:11" x14ac:dyDescent="0.25">
      <c r="E1092" s="8" t="s">
        <v>1409</v>
      </c>
      <c r="F1092" s="8">
        <v>-0.84511199999999997</v>
      </c>
      <c r="G1092" s="9">
        <v>5.0000000000000002E-5</v>
      </c>
      <c r="I1092" t="s">
        <v>1319</v>
      </c>
      <c r="J1092">
        <v>-0.72368699999999997</v>
      </c>
      <c r="K1092">
        <v>1.2999999999999999E-3</v>
      </c>
    </row>
    <row r="1093" spans="5:11" x14ac:dyDescent="0.25">
      <c r="E1093" s="8" t="s">
        <v>1410</v>
      </c>
      <c r="F1093" s="8">
        <v>-0.84798200000000001</v>
      </c>
      <c r="G1093" s="8">
        <v>3.1899999999999998E-2</v>
      </c>
      <c r="I1093" t="s">
        <v>1325</v>
      </c>
      <c r="J1093">
        <v>-0.727912</v>
      </c>
      <c r="K1093">
        <v>8.9999999999999998E-4</v>
      </c>
    </row>
    <row r="1094" spans="5:11" x14ac:dyDescent="0.25">
      <c r="E1094" s="8" t="s">
        <v>1411</v>
      </c>
      <c r="F1094" s="8">
        <v>-0.84858999999999996</v>
      </c>
      <c r="G1094" s="9">
        <v>5.0000000000000002E-5</v>
      </c>
      <c r="I1094" t="s">
        <v>1242</v>
      </c>
      <c r="J1094">
        <v>-0.72848000000000002</v>
      </c>
      <c r="K1094">
        <v>1.6999999999999999E-3</v>
      </c>
    </row>
    <row r="1095" spans="5:11" x14ac:dyDescent="0.25">
      <c r="E1095" s="8" t="s">
        <v>1412</v>
      </c>
      <c r="F1095" s="8">
        <v>-0.84868200000000005</v>
      </c>
      <c r="G1095" s="8">
        <v>8.0000000000000004E-4</v>
      </c>
      <c r="I1095" t="s">
        <v>1910</v>
      </c>
      <c r="J1095">
        <v>-0.72909599999999997</v>
      </c>
      <c r="K1095">
        <v>4.7449999999999999E-2</v>
      </c>
    </row>
    <row r="1096" spans="5:11" x14ac:dyDescent="0.25">
      <c r="E1096" s="8" t="s">
        <v>1413</v>
      </c>
      <c r="F1096" s="8">
        <v>-0.85076399999999996</v>
      </c>
      <c r="G1096" s="8">
        <v>7.4000000000000003E-3</v>
      </c>
      <c r="I1096" t="s">
        <v>498</v>
      </c>
      <c r="J1096">
        <v>-0.72909900000000005</v>
      </c>
      <c r="K1096">
        <v>1.585E-2</v>
      </c>
    </row>
    <row r="1097" spans="5:11" x14ac:dyDescent="0.25">
      <c r="E1097" s="8" t="s">
        <v>1414</v>
      </c>
      <c r="F1097" s="8">
        <v>-0.85192999999999997</v>
      </c>
      <c r="G1097" s="8">
        <v>2.5000000000000001E-4</v>
      </c>
      <c r="I1097" t="s">
        <v>1377</v>
      </c>
      <c r="J1097">
        <v>-0.73280400000000001</v>
      </c>
      <c r="K1097">
        <v>1.2999999999999999E-3</v>
      </c>
    </row>
    <row r="1098" spans="5:11" x14ac:dyDescent="0.25">
      <c r="E1098" s="8" t="s">
        <v>1415</v>
      </c>
      <c r="F1098" s="8">
        <v>-0.85487900000000006</v>
      </c>
      <c r="G1098" s="8">
        <v>1.805E-2</v>
      </c>
      <c r="I1098" t="s">
        <v>518</v>
      </c>
      <c r="J1098">
        <v>-0.73370999999999997</v>
      </c>
      <c r="K1098">
        <v>3.9149999999999997E-2</v>
      </c>
    </row>
    <row r="1099" spans="5:11" x14ac:dyDescent="0.25">
      <c r="E1099" s="8" t="s">
        <v>1416</v>
      </c>
      <c r="F1099" s="8">
        <v>-0.85645199999999999</v>
      </c>
      <c r="G1099" s="8">
        <v>1.65E-3</v>
      </c>
      <c r="I1099" t="s">
        <v>442</v>
      </c>
      <c r="J1099">
        <v>-0.73607599999999995</v>
      </c>
      <c r="K1099">
        <v>2.0500000000000002E-3</v>
      </c>
    </row>
    <row r="1100" spans="5:11" x14ac:dyDescent="0.25">
      <c r="E1100" s="8" t="s">
        <v>1417</v>
      </c>
      <c r="F1100" s="8">
        <v>-0.86206000000000005</v>
      </c>
      <c r="G1100" s="8">
        <v>2.5000000000000001E-4</v>
      </c>
      <c r="I1100" t="s">
        <v>1424</v>
      </c>
      <c r="J1100">
        <v>-0.73705100000000001</v>
      </c>
      <c r="K1100">
        <v>1.65E-3</v>
      </c>
    </row>
    <row r="1101" spans="5:11" x14ac:dyDescent="0.25">
      <c r="E1101" s="8" t="s">
        <v>1418</v>
      </c>
      <c r="F1101" s="8">
        <v>-0.86343099999999995</v>
      </c>
      <c r="G1101" s="8">
        <v>8.9999999999999998E-4</v>
      </c>
      <c r="I1101" t="s">
        <v>1371</v>
      </c>
      <c r="J1101">
        <v>-0.73810699999999996</v>
      </c>
      <c r="K1101">
        <v>2.9999999999999997E-4</v>
      </c>
    </row>
    <row r="1102" spans="5:11" x14ac:dyDescent="0.25">
      <c r="E1102" s="8" t="s">
        <v>1419</v>
      </c>
      <c r="F1102" s="8">
        <v>-0.86369300000000004</v>
      </c>
      <c r="G1102" s="8">
        <v>4.795E-2</v>
      </c>
      <c r="I1102" t="s">
        <v>1378</v>
      </c>
      <c r="J1102">
        <v>-0.74034199999999994</v>
      </c>
      <c r="K1102">
        <v>2.3999999999999998E-3</v>
      </c>
    </row>
    <row r="1103" spans="5:11" x14ac:dyDescent="0.25">
      <c r="E1103" s="8" t="s">
        <v>1420</v>
      </c>
      <c r="F1103" s="8">
        <v>-0.86729100000000003</v>
      </c>
      <c r="G1103" s="8">
        <v>4.3900000000000002E-2</v>
      </c>
      <c r="I1103" t="s">
        <v>384</v>
      </c>
      <c r="J1103">
        <v>-0.74359299999999995</v>
      </c>
      <c r="K1103">
        <v>3.3E-3</v>
      </c>
    </row>
    <row r="1104" spans="5:11" x14ac:dyDescent="0.25">
      <c r="E1104" s="8" t="s">
        <v>362</v>
      </c>
      <c r="F1104" s="8">
        <v>-0.86743000000000003</v>
      </c>
      <c r="G1104" s="9">
        <v>5.0000000000000002E-5</v>
      </c>
      <c r="I1104" t="s">
        <v>1307</v>
      </c>
      <c r="J1104">
        <v>-0.74366900000000002</v>
      </c>
      <c r="K1104">
        <v>3.0999999999999999E-3</v>
      </c>
    </row>
    <row r="1105" spans="5:11" x14ac:dyDescent="0.25">
      <c r="E1105" s="8" t="s">
        <v>1421</v>
      </c>
      <c r="F1105" s="8">
        <v>-0.86905699999999997</v>
      </c>
      <c r="G1105" s="8">
        <v>2.8999999999999998E-3</v>
      </c>
      <c r="I1105" t="s">
        <v>1290</v>
      </c>
      <c r="J1105">
        <v>-0.74443300000000001</v>
      </c>
      <c r="K1105">
        <v>5.5000000000000003E-4</v>
      </c>
    </row>
    <row r="1106" spans="5:11" x14ac:dyDescent="0.25">
      <c r="E1106" s="8" t="s">
        <v>1422</v>
      </c>
      <c r="F1106" s="8">
        <v>-0.87350399999999995</v>
      </c>
      <c r="G1106" s="8">
        <v>3.8500000000000001E-3</v>
      </c>
      <c r="I1106" t="s">
        <v>1365</v>
      </c>
      <c r="J1106">
        <v>-0.74705200000000005</v>
      </c>
      <c r="K1106">
        <v>1.4999999999999999E-4</v>
      </c>
    </row>
    <row r="1107" spans="5:11" x14ac:dyDescent="0.25">
      <c r="E1107" s="8" t="s">
        <v>1423</v>
      </c>
      <c r="F1107" s="8">
        <v>-0.87914499999999995</v>
      </c>
      <c r="G1107" s="9">
        <v>5.0000000000000002E-5</v>
      </c>
      <c r="I1107" t="s">
        <v>381</v>
      </c>
      <c r="J1107">
        <v>-0.74834999999999996</v>
      </c>
      <c r="K1107">
        <v>1E-3</v>
      </c>
    </row>
    <row r="1108" spans="5:11" x14ac:dyDescent="0.25">
      <c r="E1108" s="8" t="s">
        <v>1424</v>
      </c>
      <c r="F1108" s="8">
        <v>-0.87996700000000005</v>
      </c>
      <c r="G1108" s="8">
        <v>4.0000000000000002E-4</v>
      </c>
      <c r="I1108" t="s">
        <v>1234</v>
      </c>
      <c r="J1108">
        <v>-0.74943599999999999</v>
      </c>
      <c r="K1108">
        <v>7.5000000000000002E-4</v>
      </c>
    </row>
    <row r="1109" spans="5:11" x14ac:dyDescent="0.25">
      <c r="E1109" s="8" t="s">
        <v>1425</v>
      </c>
      <c r="F1109" s="8">
        <v>-0.88086500000000001</v>
      </c>
      <c r="G1109" s="9">
        <v>5.0000000000000002E-5</v>
      </c>
      <c r="I1109" t="s">
        <v>1441</v>
      </c>
      <c r="J1109">
        <v>-0.75024299999999999</v>
      </c>
      <c r="K1109">
        <v>4.0349999999999997E-2</v>
      </c>
    </row>
    <row r="1110" spans="5:11" x14ac:dyDescent="0.25">
      <c r="E1110" s="8" t="s">
        <v>1426</v>
      </c>
      <c r="F1110" s="8">
        <v>-0.882691</v>
      </c>
      <c r="G1110" s="8">
        <v>2.6200000000000001E-2</v>
      </c>
      <c r="I1110" t="s">
        <v>1399</v>
      </c>
      <c r="J1110">
        <v>-0.75163199999999997</v>
      </c>
      <c r="K1110">
        <v>1E-3</v>
      </c>
    </row>
    <row r="1111" spans="5:11" x14ac:dyDescent="0.25">
      <c r="E1111" s="8" t="s">
        <v>410</v>
      </c>
      <c r="F1111" s="8">
        <v>-0.88685599999999998</v>
      </c>
      <c r="G1111" s="9">
        <v>5.0000000000000002E-5</v>
      </c>
      <c r="I1111" t="s">
        <v>348</v>
      </c>
      <c r="J1111">
        <v>-0.75252799999999997</v>
      </c>
      <c r="K1111">
        <v>2.5000000000000001E-4</v>
      </c>
    </row>
    <row r="1112" spans="5:11" x14ac:dyDescent="0.25">
      <c r="E1112" s="8" t="s">
        <v>1427</v>
      </c>
      <c r="F1112" s="8">
        <v>-0.89327199999999995</v>
      </c>
      <c r="G1112" s="8">
        <v>2.7499999999999998E-3</v>
      </c>
      <c r="I1112" t="s">
        <v>1455</v>
      </c>
      <c r="J1112">
        <v>-0.75346299999999999</v>
      </c>
      <c r="K1112">
        <v>4.0000000000000002E-4</v>
      </c>
    </row>
    <row r="1113" spans="5:11" x14ac:dyDescent="0.25">
      <c r="E1113" s="8" t="s">
        <v>1428</v>
      </c>
      <c r="F1113" s="8">
        <v>-0.89910400000000001</v>
      </c>
      <c r="G1113" s="8">
        <v>5.9999999999999995E-4</v>
      </c>
      <c r="I1113" t="s">
        <v>1409</v>
      </c>
      <c r="J1113" s="9">
        <v>-0.754</v>
      </c>
      <c r="K1113">
        <v>5.0000000000000002E-5</v>
      </c>
    </row>
    <row r="1114" spans="5:11" x14ac:dyDescent="0.25">
      <c r="E1114" s="8" t="s">
        <v>1429</v>
      </c>
      <c r="F1114" s="8">
        <v>-0.89911300000000005</v>
      </c>
      <c r="G1114" s="9">
        <v>5.0000000000000002E-5</v>
      </c>
      <c r="I1114" t="s">
        <v>1442</v>
      </c>
      <c r="J1114">
        <v>-0.75433499999999998</v>
      </c>
      <c r="K1114">
        <v>1.4999999999999999E-4</v>
      </c>
    </row>
    <row r="1115" spans="5:11" x14ac:dyDescent="0.25">
      <c r="E1115" s="8" t="s">
        <v>1430</v>
      </c>
      <c r="F1115" s="8">
        <v>-0.89916300000000005</v>
      </c>
      <c r="G1115" s="8">
        <v>4.5500000000000002E-3</v>
      </c>
      <c r="I1115" t="s">
        <v>1911</v>
      </c>
      <c r="J1115">
        <v>-0.75789799999999996</v>
      </c>
      <c r="K1115">
        <v>2.2700000000000001E-2</v>
      </c>
    </row>
    <row r="1116" spans="5:11" x14ac:dyDescent="0.25">
      <c r="E1116" s="8" t="s">
        <v>1431</v>
      </c>
      <c r="F1116" s="8">
        <v>-0.89917999999999998</v>
      </c>
      <c r="G1116" s="8">
        <v>1.4500000000000001E-2</v>
      </c>
      <c r="I1116" t="s">
        <v>1393</v>
      </c>
      <c r="J1116">
        <v>-0.75887000000000004</v>
      </c>
      <c r="K1116">
        <v>1E-4</v>
      </c>
    </row>
    <row r="1117" spans="5:11" x14ac:dyDescent="0.25">
      <c r="E1117" s="8" t="s">
        <v>186</v>
      </c>
      <c r="F1117" s="8">
        <v>-0.91005499999999995</v>
      </c>
      <c r="G1117" s="8">
        <v>1.0499999999999999E-3</v>
      </c>
      <c r="I1117" t="s">
        <v>1402</v>
      </c>
      <c r="J1117">
        <v>-0.760042</v>
      </c>
      <c r="K1117">
        <v>1.4999999999999999E-4</v>
      </c>
    </row>
    <row r="1118" spans="5:11" x14ac:dyDescent="0.25">
      <c r="E1118" s="8" t="s">
        <v>1432</v>
      </c>
      <c r="F1118" s="8">
        <v>-0.91015299999999999</v>
      </c>
      <c r="G1118" s="9">
        <v>5.0000000000000002E-5</v>
      </c>
      <c r="I1118" t="s">
        <v>1356</v>
      </c>
      <c r="J1118">
        <v>-0.760351</v>
      </c>
      <c r="K1118">
        <v>2.2000000000000001E-3</v>
      </c>
    </row>
    <row r="1119" spans="5:11" x14ac:dyDescent="0.25">
      <c r="E1119" s="8" t="s">
        <v>1433</v>
      </c>
      <c r="F1119" s="8">
        <v>-0.91287200000000002</v>
      </c>
      <c r="G1119" s="9">
        <v>5.0000000000000002E-5</v>
      </c>
      <c r="I1119" t="s">
        <v>1912</v>
      </c>
      <c r="J1119">
        <v>-0.76245700000000005</v>
      </c>
      <c r="K1119">
        <v>3.5499999999999997E-2</v>
      </c>
    </row>
    <row r="1120" spans="5:11" x14ac:dyDescent="0.25">
      <c r="E1120" s="8" t="s">
        <v>1434</v>
      </c>
      <c r="F1120" s="8">
        <v>-0.91335900000000003</v>
      </c>
      <c r="G1120" s="9">
        <v>5.0000000000000002E-5</v>
      </c>
      <c r="I1120" t="s">
        <v>1913</v>
      </c>
      <c r="J1120">
        <v>-0.76332500000000003</v>
      </c>
      <c r="K1120">
        <v>1.29E-2</v>
      </c>
    </row>
    <row r="1121" spans="5:11" x14ac:dyDescent="0.25">
      <c r="E1121" s="8" t="s">
        <v>1435</v>
      </c>
      <c r="F1121" s="8">
        <v>-0.92330100000000004</v>
      </c>
      <c r="G1121" s="8">
        <v>3.1300000000000001E-2</v>
      </c>
      <c r="I1121" t="s">
        <v>1350</v>
      </c>
      <c r="J1121">
        <v>-0.76405299999999998</v>
      </c>
      <c r="K1121">
        <v>2.5000000000000001E-4</v>
      </c>
    </row>
    <row r="1122" spans="5:11" x14ac:dyDescent="0.25">
      <c r="E1122" s="8" t="s">
        <v>351</v>
      </c>
      <c r="F1122" s="8">
        <v>-0.92375799999999997</v>
      </c>
      <c r="G1122" s="9">
        <v>5.0000000000000002E-5</v>
      </c>
      <c r="I1122" t="s">
        <v>1337</v>
      </c>
      <c r="J1122">
        <v>-0.76466599999999996</v>
      </c>
      <c r="K1122">
        <v>1.9499999999999999E-3</v>
      </c>
    </row>
    <row r="1123" spans="5:11" x14ac:dyDescent="0.25">
      <c r="E1123" s="8" t="s">
        <v>1436</v>
      </c>
      <c r="F1123" s="8">
        <v>-0.92620100000000005</v>
      </c>
      <c r="G1123" s="9">
        <v>5.0000000000000002E-5</v>
      </c>
      <c r="I1123" t="s">
        <v>1466</v>
      </c>
      <c r="J1123">
        <v>-0.76657699999999995</v>
      </c>
      <c r="K1123">
        <v>1.7350000000000001E-2</v>
      </c>
    </row>
    <row r="1124" spans="5:11" x14ac:dyDescent="0.25">
      <c r="E1124" s="8" t="s">
        <v>1437</v>
      </c>
      <c r="F1124" s="8">
        <v>-0.93084599999999995</v>
      </c>
      <c r="G1124" s="9">
        <v>5.0000000000000002E-5</v>
      </c>
      <c r="I1124" t="s">
        <v>1914</v>
      </c>
      <c r="J1124">
        <v>-0.766594</v>
      </c>
      <c r="K1124">
        <v>4.2349999999999999E-2</v>
      </c>
    </row>
    <row r="1125" spans="5:11" x14ac:dyDescent="0.25">
      <c r="E1125" s="8" t="s">
        <v>407</v>
      </c>
      <c r="F1125" s="8">
        <v>-0.94071700000000003</v>
      </c>
      <c r="G1125" s="9">
        <v>5.0000000000000002E-5</v>
      </c>
      <c r="I1125" t="s">
        <v>1915</v>
      </c>
      <c r="J1125">
        <v>-0.77168400000000004</v>
      </c>
      <c r="K1125">
        <v>4.1799999999999997E-2</v>
      </c>
    </row>
    <row r="1126" spans="5:11" x14ac:dyDescent="0.25">
      <c r="E1126" s="8" t="s">
        <v>1438</v>
      </c>
      <c r="F1126" s="8">
        <v>-0.94101900000000005</v>
      </c>
      <c r="G1126" s="8">
        <v>2.0000000000000001E-4</v>
      </c>
      <c r="I1126" t="s">
        <v>1916</v>
      </c>
      <c r="J1126">
        <v>-0.77280700000000002</v>
      </c>
      <c r="K1126">
        <v>1.8100000000000002E-2</v>
      </c>
    </row>
    <row r="1127" spans="5:11" x14ac:dyDescent="0.25">
      <c r="E1127" s="8" t="s">
        <v>1439</v>
      </c>
      <c r="F1127" s="8">
        <v>-0.94606699999999999</v>
      </c>
      <c r="G1127" s="8">
        <v>1E-3</v>
      </c>
      <c r="I1127" t="s">
        <v>1331</v>
      </c>
      <c r="J1127">
        <v>-0.77501799999999998</v>
      </c>
      <c r="K1127">
        <v>1.1350000000000001E-2</v>
      </c>
    </row>
    <row r="1128" spans="5:11" x14ac:dyDescent="0.25">
      <c r="E1128" s="8" t="s">
        <v>546</v>
      </c>
      <c r="F1128" s="8">
        <v>-0.94808099999999995</v>
      </c>
      <c r="G1128" s="8">
        <v>3.5150000000000001E-2</v>
      </c>
      <c r="I1128" t="s">
        <v>1229</v>
      </c>
      <c r="J1128" s="9">
        <v>-0.77500000000000002</v>
      </c>
      <c r="K1128">
        <v>5.0000000000000002E-5</v>
      </c>
    </row>
    <row r="1129" spans="5:11" x14ac:dyDescent="0.25">
      <c r="E1129" s="8" t="s">
        <v>1440</v>
      </c>
      <c r="F1129" s="8">
        <v>-0.94875699999999996</v>
      </c>
      <c r="G1129" s="9">
        <v>5.0000000000000002E-5</v>
      </c>
      <c r="I1129" t="s">
        <v>482</v>
      </c>
      <c r="J1129">
        <v>-0.77672600000000003</v>
      </c>
      <c r="K1129">
        <v>6.7499999999999999E-3</v>
      </c>
    </row>
    <row r="1130" spans="5:11" x14ac:dyDescent="0.25">
      <c r="E1130" s="8" t="s">
        <v>486</v>
      </c>
      <c r="F1130" s="8">
        <v>-0.95106500000000005</v>
      </c>
      <c r="G1130" s="8">
        <v>8.9999999999999998E-4</v>
      </c>
      <c r="I1130" t="s">
        <v>1445</v>
      </c>
      <c r="J1130">
        <v>-0.78404799999999997</v>
      </c>
      <c r="K1130">
        <v>5.3E-3</v>
      </c>
    </row>
    <row r="1131" spans="5:11" x14ac:dyDescent="0.25">
      <c r="E1131" s="8" t="s">
        <v>1441</v>
      </c>
      <c r="F1131" s="8">
        <v>-0.95881099999999997</v>
      </c>
      <c r="G1131" s="8">
        <v>1.5800000000000002E-2</v>
      </c>
      <c r="I1131" t="s">
        <v>1225</v>
      </c>
      <c r="J1131" s="9">
        <v>-0.78400000000000003</v>
      </c>
      <c r="K1131">
        <v>5.0000000000000002E-5</v>
      </c>
    </row>
    <row r="1132" spans="5:11" x14ac:dyDescent="0.25">
      <c r="E1132" s="8" t="s">
        <v>1442</v>
      </c>
      <c r="F1132" s="8">
        <v>-0.95894000000000001</v>
      </c>
      <c r="G1132" s="9">
        <v>5.0000000000000002E-5</v>
      </c>
      <c r="I1132" t="s">
        <v>1360</v>
      </c>
      <c r="J1132" s="9">
        <v>-0.78600000000000003</v>
      </c>
      <c r="K1132">
        <v>5.0000000000000002E-5</v>
      </c>
    </row>
    <row r="1133" spans="5:11" x14ac:dyDescent="0.25">
      <c r="E1133" s="8" t="s">
        <v>1443</v>
      </c>
      <c r="F1133" s="8">
        <v>-0.95966099999999999</v>
      </c>
      <c r="G1133" s="8">
        <v>1E-4</v>
      </c>
      <c r="I1133" t="s">
        <v>1917</v>
      </c>
      <c r="J1133">
        <v>-0.78627199999999997</v>
      </c>
      <c r="K1133">
        <v>4.2599999999999999E-2</v>
      </c>
    </row>
    <row r="1134" spans="5:11" x14ac:dyDescent="0.25">
      <c r="E1134" s="8" t="s">
        <v>1444</v>
      </c>
      <c r="F1134" s="8">
        <v>-0.96214599999999995</v>
      </c>
      <c r="G1134" s="9">
        <v>5.0000000000000002E-5</v>
      </c>
      <c r="I1134" t="s">
        <v>448</v>
      </c>
      <c r="J1134">
        <v>-0.78714799999999996</v>
      </c>
      <c r="K1134">
        <v>2.9999999999999997E-4</v>
      </c>
    </row>
    <row r="1135" spans="5:11" x14ac:dyDescent="0.25">
      <c r="E1135" s="8" t="s">
        <v>149</v>
      </c>
      <c r="F1135" s="8">
        <v>-0.96725899999999998</v>
      </c>
      <c r="G1135" s="8">
        <v>4.2000000000000003E-2</v>
      </c>
      <c r="I1135" t="s">
        <v>1336</v>
      </c>
      <c r="J1135" s="9">
        <v>-0.78900000000000003</v>
      </c>
      <c r="K1135">
        <v>5.0000000000000002E-5</v>
      </c>
    </row>
    <row r="1136" spans="5:11" x14ac:dyDescent="0.25">
      <c r="E1136" s="8" t="s">
        <v>1445</v>
      </c>
      <c r="F1136" s="8">
        <v>-0.96930499999999997</v>
      </c>
      <c r="G1136" s="8">
        <v>2.8999999999999998E-3</v>
      </c>
      <c r="I1136" t="s">
        <v>1918</v>
      </c>
      <c r="J1136">
        <v>-0.79192200000000001</v>
      </c>
      <c r="K1136">
        <v>7.6E-3</v>
      </c>
    </row>
    <row r="1137" spans="5:11" x14ac:dyDescent="0.25">
      <c r="E1137" s="8" t="s">
        <v>1446</v>
      </c>
      <c r="F1137" s="8">
        <v>-0.97015200000000001</v>
      </c>
      <c r="G1137" s="8">
        <v>1.3650000000000001E-2</v>
      </c>
      <c r="I1137" t="s">
        <v>468</v>
      </c>
      <c r="J1137">
        <v>-0.79206600000000005</v>
      </c>
      <c r="K1137">
        <v>7.5000000000000002E-4</v>
      </c>
    </row>
    <row r="1138" spans="5:11" x14ac:dyDescent="0.25">
      <c r="E1138" s="8" t="s">
        <v>1447</v>
      </c>
      <c r="F1138" s="8">
        <v>-0.970275</v>
      </c>
      <c r="G1138" s="8">
        <v>3.6850000000000001E-2</v>
      </c>
      <c r="I1138" t="s">
        <v>1422</v>
      </c>
      <c r="J1138">
        <v>-0.79480499999999998</v>
      </c>
      <c r="K1138">
        <v>4.45E-3</v>
      </c>
    </row>
    <row r="1139" spans="5:11" x14ac:dyDescent="0.25">
      <c r="E1139" s="8" t="s">
        <v>347</v>
      </c>
      <c r="F1139" s="8">
        <v>-0.98772800000000005</v>
      </c>
      <c r="G1139" s="9">
        <v>5.0000000000000002E-5</v>
      </c>
      <c r="I1139" t="s">
        <v>1919</v>
      </c>
      <c r="J1139">
        <v>-0.79743799999999998</v>
      </c>
      <c r="K1139">
        <v>4.0000000000000001E-3</v>
      </c>
    </row>
    <row r="1140" spans="5:11" x14ac:dyDescent="0.25">
      <c r="E1140" s="8" t="s">
        <v>1448</v>
      </c>
      <c r="F1140" s="8">
        <v>-0.98807999999999996</v>
      </c>
      <c r="G1140" s="8">
        <v>2.4649999999999998E-2</v>
      </c>
      <c r="I1140" t="s">
        <v>1437</v>
      </c>
      <c r="J1140" s="9">
        <v>-0.79900000000000004</v>
      </c>
      <c r="K1140">
        <v>5.0000000000000002E-5</v>
      </c>
    </row>
    <row r="1141" spans="5:11" x14ac:dyDescent="0.25">
      <c r="E1141" s="8" t="s">
        <v>1449</v>
      </c>
      <c r="F1141" s="8">
        <v>-0.99316400000000005</v>
      </c>
      <c r="G1141" s="9">
        <v>5.0000000000000002E-5</v>
      </c>
      <c r="I1141" t="s">
        <v>347</v>
      </c>
      <c r="J1141" s="9">
        <v>-0.80400000000000005</v>
      </c>
      <c r="K1141">
        <v>5.0000000000000002E-5</v>
      </c>
    </row>
    <row r="1142" spans="5:11" x14ac:dyDescent="0.25">
      <c r="E1142" s="8" t="s">
        <v>1450</v>
      </c>
      <c r="F1142" s="8">
        <v>-0.99859900000000001</v>
      </c>
      <c r="G1142" s="9">
        <v>5.0000000000000002E-5</v>
      </c>
      <c r="I1142" t="s">
        <v>1431</v>
      </c>
      <c r="J1142">
        <v>-0.81091100000000005</v>
      </c>
      <c r="K1142">
        <v>2.06E-2</v>
      </c>
    </row>
    <row r="1143" spans="5:11" x14ac:dyDescent="0.25">
      <c r="E1143" s="8" t="s">
        <v>1451</v>
      </c>
      <c r="F1143" s="8">
        <v>-0.99924000000000002</v>
      </c>
      <c r="G1143" s="8">
        <v>4.385E-2</v>
      </c>
      <c r="I1143" t="s">
        <v>1920</v>
      </c>
      <c r="J1143">
        <v>-0.81206900000000004</v>
      </c>
      <c r="K1143">
        <v>1.7500000000000002E-2</v>
      </c>
    </row>
    <row r="1144" spans="5:11" x14ac:dyDescent="0.25">
      <c r="E1144" s="8" t="s">
        <v>1452</v>
      </c>
      <c r="F1144" s="8">
        <v>-1.0040100000000001</v>
      </c>
      <c r="G1144" s="9">
        <v>5.0000000000000002E-5</v>
      </c>
      <c r="I1144" t="s">
        <v>1921</v>
      </c>
      <c r="J1144">
        <v>-0.81239499999999998</v>
      </c>
      <c r="K1144">
        <v>2.9749999999999999E-2</v>
      </c>
    </row>
    <row r="1145" spans="5:11" x14ac:dyDescent="0.25">
      <c r="E1145" s="8" t="s">
        <v>1453</v>
      </c>
      <c r="F1145" s="8">
        <v>-1.0045299999999999</v>
      </c>
      <c r="G1145" s="9">
        <v>5.0000000000000002E-5</v>
      </c>
      <c r="I1145" t="s">
        <v>1387</v>
      </c>
      <c r="J1145" s="9">
        <v>-0.81200000000000006</v>
      </c>
      <c r="K1145">
        <v>5.0000000000000002E-5</v>
      </c>
    </row>
    <row r="1146" spans="5:11" x14ac:dyDescent="0.25">
      <c r="E1146" s="8" t="s">
        <v>1454</v>
      </c>
      <c r="F1146" s="8">
        <v>-1.00742</v>
      </c>
      <c r="G1146" s="8">
        <v>1.3650000000000001E-2</v>
      </c>
      <c r="I1146" t="s">
        <v>1352</v>
      </c>
      <c r="J1146">
        <v>-0.81276999999999999</v>
      </c>
      <c r="K1146">
        <v>1.66E-2</v>
      </c>
    </row>
    <row r="1147" spans="5:11" x14ac:dyDescent="0.25">
      <c r="E1147" s="8" t="s">
        <v>1455</v>
      </c>
      <c r="F1147" s="8">
        <v>-1.00956</v>
      </c>
      <c r="G1147" s="9">
        <v>5.0000000000000002E-5</v>
      </c>
      <c r="I1147" t="s">
        <v>1414</v>
      </c>
      <c r="J1147">
        <v>-0.81389699999999998</v>
      </c>
      <c r="K1147">
        <v>1.4999999999999999E-4</v>
      </c>
    </row>
    <row r="1148" spans="5:11" x14ac:dyDescent="0.25">
      <c r="E1148" s="8" t="s">
        <v>1456</v>
      </c>
      <c r="F1148" s="8">
        <v>-1.0114799999999999</v>
      </c>
      <c r="G1148" s="9">
        <v>5.0000000000000002E-5</v>
      </c>
      <c r="I1148" t="s">
        <v>1404</v>
      </c>
      <c r="J1148">
        <v>-0.81710499999999997</v>
      </c>
      <c r="K1148">
        <v>1.0500000000000001E-2</v>
      </c>
    </row>
    <row r="1149" spans="5:11" x14ac:dyDescent="0.25">
      <c r="E1149" s="8" t="s">
        <v>1457</v>
      </c>
      <c r="F1149" s="8">
        <v>-1.01261</v>
      </c>
      <c r="G1149" s="9">
        <v>5.0000000000000002E-5</v>
      </c>
      <c r="I1149" t="s">
        <v>1453</v>
      </c>
      <c r="J1149">
        <v>-0.82178899999999999</v>
      </c>
      <c r="K1149">
        <v>1E-4</v>
      </c>
    </row>
    <row r="1150" spans="5:11" x14ac:dyDescent="0.25">
      <c r="E1150" s="8" t="s">
        <v>1458</v>
      </c>
      <c r="F1150" s="8">
        <v>-1.0204299999999999</v>
      </c>
      <c r="G1150" s="8">
        <v>4.0000000000000002E-4</v>
      </c>
      <c r="I1150" t="s">
        <v>1401</v>
      </c>
      <c r="J1150">
        <v>-0.82319399999999998</v>
      </c>
      <c r="K1150">
        <v>4.0000000000000002E-4</v>
      </c>
    </row>
    <row r="1151" spans="5:11" x14ac:dyDescent="0.25">
      <c r="E1151" s="8" t="s">
        <v>1459</v>
      </c>
      <c r="F1151" s="8">
        <v>-1.0218499999999999</v>
      </c>
      <c r="G1151" s="8">
        <v>4.15E-3</v>
      </c>
      <c r="I1151" t="s">
        <v>1419</v>
      </c>
      <c r="J1151">
        <v>-0.82345500000000005</v>
      </c>
      <c r="K1151">
        <v>3.9699999999999999E-2</v>
      </c>
    </row>
    <row r="1152" spans="5:11" x14ac:dyDescent="0.25">
      <c r="E1152" s="8" t="s">
        <v>323</v>
      </c>
      <c r="F1152" s="8">
        <v>-1.02624</v>
      </c>
      <c r="G1152" s="9">
        <v>5.0000000000000002E-5</v>
      </c>
      <c r="I1152" t="s">
        <v>1322</v>
      </c>
      <c r="J1152">
        <v>-0.82770600000000005</v>
      </c>
      <c r="K1152">
        <v>2.8E-3</v>
      </c>
    </row>
    <row r="1153" spans="5:11" x14ac:dyDescent="0.25">
      <c r="E1153" s="8" t="s">
        <v>1460</v>
      </c>
      <c r="F1153" s="8">
        <v>-1.0271600000000001</v>
      </c>
      <c r="G1153" s="8">
        <v>3.2800000000000003E-2</v>
      </c>
      <c r="I1153" t="s">
        <v>1346</v>
      </c>
      <c r="J1153">
        <v>-0.82810499999999998</v>
      </c>
      <c r="K1153">
        <v>4.4999999999999999E-4</v>
      </c>
    </row>
    <row r="1154" spans="5:11" x14ac:dyDescent="0.25">
      <c r="E1154" s="8" t="s">
        <v>1461</v>
      </c>
      <c r="F1154" s="8">
        <v>-1.02721</v>
      </c>
      <c r="G1154" s="9">
        <v>5.0000000000000002E-5</v>
      </c>
      <c r="I1154" t="s">
        <v>1449</v>
      </c>
      <c r="J1154">
        <v>-0.83807200000000004</v>
      </c>
      <c r="K1154">
        <v>1E-4</v>
      </c>
    </row>
    <row r="1155" spans="5:11" x14ac:dyDescent="0.25">
      <c r="E1155" s="8" t="s">
        <v>1462</v>
      </c>
      <c r="F1155" s="8">
        <v>-1.0287299999999999</v>
      </c>
      <c r="G1155" s="8">
        <v>1E-4</v>
      </c>
      <c r="I1155" t="s">
        <v>1411</v>
      </c>
      <c r="J1155" s="9">
        <v>-0.83899999999999997</v>
      </c>
      <c r="K1155">
        <v>5.0000000000000002E-5</v>
      </c>
    </row>
    <row r="1156" spans="5:11" x14ac:dyDescent="0.25">
      <c r="E1156" s="8" t="s">
        <v>1463</v>
      </c>
      <c r="F1156" s="8">
        <v>-1.03518</v>
      </c>
      <c r="G1156" s="8">
        <v>1.4999999999999999E-4</v>
      </c>
      <c r="I1156" t="s">
        <v>1922</v>
      </c>
      <c r="J1156">
        <v>-0.841005</v>
      </c>
      <c r="K1156">
        <v>3.1150000000000001E-2</v>
      </c>
    </row>
    <row r="1157" spans="5:11" x14ac:dyDescent="0.25">
      <c r="E1157" s="8" t="s">
        <v>1464</v>
      </c>
      <c r="F1157" s="8">
        <v>-1.0361800000000001</v>
      </c>
      <c r="G1157" s="8">
        <v>2.6950000000000002E-2</v>
      </c>
      <c r="I1157" t="s">
        <v>1532</v>
      </c>
      <c r="J1157">
        <v>-0.84602200000000005</v>
      </c>
      <c r="K1157">
        <v>3.3300000000000003E-2</v>
      </c>
    </row>
    <row r="1158" spans="5:11" x14ac:dyDescent="0.25">
      <c r="E1158" s="8" t="s">
        <v>1465</v>
      </c>
      <c r="F1158" s="8">
        <v>-1.0383800000000001</v>
      </c>
      <c r="G1158" s="8">
        <v>3.7000000000000002E-3</v>
      </c>
      <c r="I1158" t="s">
        <v>516</v>
      </c>
      <c r="J1158">
        <v>-0.84658999999999995</v>
      </c>
      <c r="K1158">
        <v>4.7449999999999999E-2</v>
      </c>
    </row>
    <row r="1159" spans="5:11" x14ac:dyDescent="0.25">
      <c r="E1159" s="8" t="s">
        <v>1466</v>
      </c>
      <c r="F1159" s="8">
        <v>-1.0548200000000001</v>
      </c>
      <c r="G1159" s="8">
        <v>3.5000000000000001E-3</v>
      </c>
      <c r="I1159" t="s">
        <v>425</v>
      </c>
      <c r="J1159">
        <v>-0.85050199999999998</v>
      </c>
      <c r="K1159">
        <v>5.9999999999999995E-4</v>
      </c>
    </row>
    <row r="1160" spans="5:11" x14ac:dyDescent="0.25">
      <c r="E1160" s="8" t="s">
        <v>1467</v>
      </c>
      <c r="F1160" s="8">
        <v>-1.0567</v>
      </c>
      <c r="G1160" s="8">
        <v>4.7800000000000002E-2</v>
      </c>
      <c r="I1160" t="s">
        <v>1429</v>
      </c>
      <c r="J1160" s="9">
        <v>-0.85099999999999998</v>
      </c>
      <c r="K1160">
        <v>5.0000000000000002E-5</v>
      </c>
    </row>
    <row r="1161" spans="5:11" x14ac:dyDescent="0.25">
      <c r="E1161" s="8" t="s">
        <v>1468</v>
      </c>
      <c r="F1161" s="8">
        <v>-1.0667</v>
      </c>
      <c r="G1161" s="8">
        <v>3.3599999999999998E-2</v>
      </c>
      <c r="I1161" t="s">
        <v>1392</v>
      </c>
      <c r="J1161" s="9">
        <v>-0.85299999999999998</v>
      </c>
      <c r="K1161">
        <v>5.0000000000000002E-5</v>
      </c>
    </row>
    <row r="1162" spans="5:11" x14ac:dyDescent="0.25">
      <c r="E1162" s="8" t="s">
        <v>1469</v>
      </c>
      <c r="F1162" s="8">
        <v>-1.0761499999999999</v>
      </c>
      <c r="G1162" s="9">
        <v>5.0000000000000002E-5</v>
      </c>
      <c r="I1162" t="s">
        <v>465</v>
      </c>
      <c r="J1162">
        <v>-0.85848400000000002</v>
      </c>
      <c r="K1162">
        <v>2.15E-3</v>
      </c>
    </row>
    <row r="1163" spans="5:11" x14ac:dyDescent="0.25">
      <c r="E1163" s="8" t="s">
        <v>1470</v>
      </c>
      <c r="F1163" s="8">
        <v>-1.08477</v>
      </c>
      <c r="G1163" s="9">
        <v>5.0000000000000002E-5</v>
      </c>
      <c r="I1163" t="s">
        <v>1434</v>
      </c>
      <c r="J1163" s="9">
        <v>-0.86399999999999999</v>
      </c>
      <c r="K1163">
        <v>5.0000000000000002E-5</v>
      </c>
    </row>
    <row r="1164" spans="5:11" x14ac:dyDescent="0.25">
      <c r="E1164" s="8" t="s">
        <v>1471</v>
      </c>
      <c r="F1164" s="8">
        <v>-1.0954900000000001</v>
      </c>
      <c r="G1164" s="9">
        <v>5.0000000000000002E-5</v>
      </c>
      <c r="I1164" t="s">
        <v>1923</v>
      </c>
      <c r="J1164">
        <v>-0.863923</v>
      </c>
      <c r="K1164">
        <v>3.5999999999999999E-3</v>
      </c>
    </row>
    <row r="1165" spans="5:11" x14ac:dyDescent="0.25">
      <c r="E1165" s="8" t="s">
        <v>1472</v>
      </c>
      <c r="F1165" s="8">
        <v>-1.0955600000000001</v>
      </c>
      <c r="G1165" s="9">
        <v>5.0000000000000002E-5</v>
      </c>
      <c r="I1165" t="s">
        <v>1386</v>
      </c>
      <c r="J1165">
        <v>-0.86406499999999997</v>
      </c>
      <c r="K1165">
        <v>7.5000000000000002E-4</v>
      </c>
    </row>
    <row r="1166" spans="5:11" x14ac:dyDescent="0.25">
      <c r="E1166" s="8" t="s">
        <v>1473</v>
      </c>
      <c r="F1166" s="8">
        <v>-1.0971200000000001</v>
      </c>
      <c r="G1166" s="8">
        <v>1.4999999999999999E-2</v>
      </c>
      <c r="I1166" t="s">
        <v>1355</v>
      </c>
      <c r="J1166" s="9">
        <v>-0.86899999999999999</v>
      </c>
      <c r="K1166">
        <v>5.0000000000000002E-5</v>
      </c>
    </row>
    <row r="1167" spans="5:11" x14ac:dyDescent="0.25">
      <c r="E1167" s="8" t="s">
        <v>1474</v>
      </c>
      <c r="F1167" s="8">
        <v>-1.10669</v>
      </c>
      <c r="G1167" s="8">
        <v>2.8799999999999999E-2</v>
      </c>
      <c r="I1167" t="s">
        <v>1440</v>
      </c>
      <c r="J1167" s="9">
        <v>-0.86899999999999999</v>
      </c>
      <c r="K1167">
        <v>5.0000000000000002E-5</v>
      </c>
    </row>
    <row r="1168" spans="5:11" x14ac:dyDescent="0.25">
      <c r="E1168" s="8" t="s">
        <v>1475</v>
      </c>
      <c r="F1168" s="8">
        <v>-1.1067800000000001</v>
      </c>
      <c r="G1168" s="8">
        <v>4.4699999999999997E-2</v>
      </c>
      <c r="I1168" t="s">
        <v>1438</v>
      </c>
      <c r="J1168">
        <v>-0.87021099999999996</v>
      </c>
      <c r="K1168">
        <v>4.4999999999999999E-4</v>
      </c>
    </row>
    <row r="1169" spans="5:11" x14ac:dyDescent="0.25">
      <c r="E1169" s="8" t="s">
        <v>1476</v>
      </c>
      <c r="F1169" s="8">
        <v>-1.1174299999999999</v>
      </c>
      <c r="G1169" s="9">
        <v>5.0000000000000002E-5</v>
      </c>
      <c r="I1169" t="s">
        <v>1361</v>
      </c>
      <c r="J1169">
        <v>-0.87293900000000002</v>
      </c>
      <c r="K1169">
        <v>1E-4</v>
      </c>
    </row>
    <row r="1170" spans="5:11" x14ac:dyDescent="0.25">
      <c r="E1170" s="8" t="s">
        <v>1477</v>
      </c>
      <c r="F1170" s="8">
        <v>-1.1280699999999999</v>
      </c>
      <c r="G1170" s="8">
        <v>2.06E-2</v>
      </c>
      <c r="I1170" t="s">
        <v>1345</v>
      </c>
      <c r="J1170">
        <v>-0.87592700000000001</v>
      </c>
      <c r="K1170">
        <v>1E-4</v>
      </c>
    </row>
    <row r="1171" spans="5:11" x14ac:dyDescent="0.25">
      <c r="E1171" s="8" t="s">
        <v>1478</v>
      </c>
      <c r="F1171" s="8">
        <v>-1.1301699999999999</v>
      </c>
      <c r="G1171" s="8">
        <v>4.6949999999999999E-2</v>
      </c>
      <c r="I1171" t="s">
        <v>463</v>
      </c>
      <c r="J1171" s="9">
        <v>-0.878</v>
      </c>
      <c r="K1171">
        <v>5.0000000000000002E-5</v>
      </c>
    </row>
    <row r="1172" spans="5:11" x14ac:dyDescent="0.25">
      <c r="E1172" s="8" t="s">
        <v>1479</v>
      </c>
      <c r="F1172" s="8">
        <v>-1.1325799999999999</v>
      </c>
      <c r="G1172" s="8">
        <v>4.9799999999999997E-2</v>
      </c>
      <c r="I1172" t="s">
        <v>307</v>
      </c>
      <c r="J1172">
        <v>-0.88159200000000004</v>
      </c>
      <c r="K1172">
        <v>9.5E-4</v>
      </c>
    </row>
    <row r="1173" spans="5:11" x14ac:dyDescent="0.25">
      <c r="E1173" s="8" t="s">
        <v>1480</v>
      </c>
      <c r="F1173" s="8">
        <v>-1.1396599999999999</v>
      </c>
      <c r="G1173" s="9">
        <v>5.0000000000000002E-5</v>
      </c>
      <c r="I1173" t="s">
        <v>1436</v>
      </c>
      <c r="J1173" s="9">
        <v>-0.89</v>
      </c>
      <c r="K1173">
        <v>5.0000000000000002E-5</v>
      </c>
    </row>
    <row r="1174" spans="5:11" x14ac:dyDescent="0.25">
      <c r="E1174" s="8" t="s">
        <v>491</v>
      </c>
      <c r="F1174" s="8">
        <v>-1.1483699999999999</v>
      </c>
      <c r="G1174" s="8">
        <v>2.2499999999999998E-3</v>
      </c>
      <c r="I1174" t="s">
        <v>1924</v>
      </c>
      <c r="J1174">
        <v>-0.89066599999999996</v>
      </c>
      <c r="K1174">
        <v>3.0000000000000001E-3</v>
      </c>
    </row>
    <row r="1175" spans="5:11" x14ac:dyDescent="0.25">
      <c r="E1175" s="8" t="s">
        <v>1481</v>
      </c>
      <c r="F1175" s="8">
        <v>-1.1518699999999999</v>
      </c>
      <c r="G1175" s="9">
        <v>5.0000000000000002E-5</v>
      </c>
      <c r="I1175" t="s">
        <v>1570</v>
      </c>
      <c r="J1175">
        <v>-0.89078400000000002</v>
      </c>
      <c r="K1175">
        <v>2.0999999999999999E-3</v>
      </c>
    </row>
    <row r="1176" spans="5:11" x14ac:dyDescent="0.25">
      <c r="E1176" s="8" t="s">
        <v>1482</v>
      </c>
      <c r="F1176" s="8">
        <v>-1.1561900000000001</v>
      </c>
      <c r="G1176" s="8">
        <v>1.5499999999999999E-3</v>
      </c>
      <c r="I1176" t="s">
        <v>1925</v>
      </c>
      <c r="J1176">
        <v>-0.89721700000000004</v>
      </c>
      <c r="K1176">
        <v>3.5799999999999998E-2</v>
      </c>
    </row>
    <row r="1177" spans="5:11" x14ac:dyDescent="0.25">
      <c r="E1177" s="8" t="s">
        <v>1483</v>
      </c>
      <c r="F1177" s="8">
        <v>-1.1580299999999999</v>
      </c>
      <c r="G1177" s="8">
        <v>2.5000000000000001E-4</v>
      </c>
      <c r="I1177" t="s">
        <v>1426</v>
      </c>
      <c r="J1177">
        <v>-0.90240900000000002</v>
      </c>
      <c r="K1177">
        <v>1.9099999999999999E-2</v>
      </c>
    </row>
    <row r="1178" spans="5:11" x14ac:dyDescent="0.25">
      <c r="E1178" s="8" t="s">
        <v>1484</v>
      </c>
      <c r="F1178" s="8">
        <v>-1.1623000000000001</v>
      </c>
      <c r="G1178" s="9">
        <v>5.0000000000000002E-5</v>
      </c>
      <c r="I1178" t="s">
        <v>1428</v>
      </c>
      <c r="J1178">
        <v>-0.90350299999999995</v>
      </c>
      <c r="K1178">
        <v>2.5000000000000001E-4</v>
      </c>
    </row>
    <row r="1179" spans="5:11" x14ac:dyDescent="0.25">
      <c r="E1179" s="8" t="s">
        <v>1485</v>
      </c>
      <c r="F1179" s="8">
        <v>-1.16629</v>
      </c>
      <c r="G1179" s="8">
        <v>1E-4</v>
      </c>
      <c r="I1179" t="s">
        <v>1395</v>
      </c>
      <c r="J1179" s="9">
        <v>-0.90600000000000003</v>
      </c>
      <c r="K1179">
        <v>5.0000000000000002E-5</v>
      </c>
    </row>
    <row r="1180" spans="5:11" x14ac:dyDescent="0.25">
      <c r="E1180" s="8" t="s">
        <v>1486</v>
      </c>
      <c r="F1180" s="8">
        <v>-1.16838</v>
      </c>
      <c r="G1180" s="9">
        <v>5.0000000000000002E-5</v>
      </c>
      <c r="I1180" t="s">
        <v>1485</v>
      </c>
      <c r="J1180">
        <v>-0.90641000000000005</v>
      </c>
      <c r="K1180">
        <v>1E-3</v>
      </c>
    </row>
    <row r="1181" spans="5:11" x14ac:dyDescent="0.25">
      <c r="E1181" s="8" t="s">
        <v>1487</v>
      </c>
      <c r="F1181" s="8">
        <v>-1.17489</v>
      </c>
      <c r="G1181" s="8">
        <v>2.0000000000000001E-4</v>
      </c>
      <c r="I1181" t="s">
        <v>1926</v>
      </c>
      <c r="J1181">
        <v>-0.90682099999999999</v>
      </c>
      <c r="K1181">
        <v>3.0849999999999999E-2</v>
      </c>
    </row>
    <row r="1182" spans="5:11" x14ac:dyDescent="0.25">
      <c r="E1182" s="8" t="s">
        <v>1488</v>
      </c>
      <c r="F1182" s="8">
        <v>-1.1849700000000001</v>
      </c>
      <c r="G1182" s="8">
        <v>8.8000000000000005E-3</v>
      </c>
      <c r="I1182" t="s">
        <v>491</v>
      </c>
      <c r="J1182">
        <v>-0.90851000000000004</v>
      </c>
      <c r="K1182">
        <v>8.9999999999999993E-3</v>
      </c>
    </row>
    <row r="1183" spans="5:11" x14ac:dyDescent="0.25">
      <c r="E1183" s="8" t="s">
        <v>1489</v>
      </c>
      <c r="F1183" s="8">
        <v>-1.1927000000000001</v>
      </c>
      <c r="G1183" s="9">
        <v>5.0000000000000002E-5</v>
      </c>
      <c r="I1183" t="s">
        <v>539</v>
      </c>
      <c r="J1183">
        <v>-0.909188</v>
      </c>
      <c r="K1183">
        <v>4.7649999999999998E-2</v>
      </c>
    </row>
    <row r="1184" spans="5:11" x14ac:dyDescent="0.25">
      <c r="E1184" s="8" t="s">
        <v>1490</v>
      </c>
      <c r="F1184" s="8">
        <v>-1.1950700000000001</v>
      </c>
      <c r="G1184" s="8">
        <v>8.6E-3</v>
      </c>
      <c r="I1184" t="s">
        <v>1391</v>
      </c>
      <c r="J1184">
        <v>-0.91227100000000005</v>
      </c>
      <c r="K1184">
        <v>8.0000000000000004E-4</v>
      </c>
    </row>
    <row r="1185" spans="5:11" x14ac:dyDescent="0.25">
      <c r="E1185" s="8" t="s">
        <v>1491</v>
      </c>
      <c r="F1185" s="8">
        <v>-1.1989799999999999</v>
      </c>
      <c r="G1185" s="8">
        <v>4.4949999999999997E-2</v>
      </c>
      <c r="I1185" t="s">
        <v>475</v>
      </c>
      <c r="J1185" s="9">
        <v>-0.91700000000000004</v>
      </c>
      <c r="K1185">
        <v>5.0000000000000002E-5</v>
      </c>
    </row>
    <row r="1186" spans="5:11" x14ac:dyDescent="0.25">
      <c r="E1186" s="8" t="s">
        <v>475</v>
      </c>
      <c r="F1186" s="8">
        <v>-1.2036500000000001</v>
      </c>
      <c r="G1186" s="9">
        <v>5.0000000000000002E-5</v>
      </c>
      <c r="I1186" t="s">
        <v>1461</v>
      </c>
      <c r="J1186" s="9">
        <v>-0.92300000000000004</v>
      </c>
      <c r="K1186">
        <v>5.0000000000000002E-5</v>
      </c>
    </row>
    <row r="1187" spans="5:11" x14ac:dyDescent="0.25">
      <c r="E1187" s="8" t="s">
        <v>1492</v>
      </c>
      <c r="F1187" s="8">
        <v>-1.2122200000000001</v>
      </c>
      <c r="G1187" s="9">
        <v>5.0000000000000002E-5</v>
      </c>
      <c r="I1187" t="s">
        <v>1486</v>
      </c>
      <c r="J1187">
        <v>-0.93017499999999997</v>
      </c>
      <c r="K1187">
        <v>6.4999999999999997E-4</v>
      </c>
    </row>
    <row r="1188" spans="5:11" x14ac:dyDescent="0.25">
      <c r="E1188" s="8" t="s">
        <v>545</v>
      </c>
      <c r="F1188" s="8">
        <v>-1.2176499999999999</v>
      </c>
      <c r="G1188" s="8">
        <v>2.6100000000000002E-2</v>
      </c>
      <c r="I1188" t="s">
        <v>1483</v>
      </c>
      <c r="J1188">
        <v>-0.93639899999999998</v>
      </c>
      <c r="K1188">
        <v>5.0000000000000001E-4</v>
      </c>
    </row>
    <row r="1189" spans="5:11" x14ac:dyDescent="0.25">
      <c r="E1189" s="8" t="s">
        <v>1493</v>
      </c>
      <c r="F1189" s="8">
        <v>-1.2249699999999999</v>
      </c>
      <c r="G1189" s="9">
        <v>5.0000000000000002E-5</v>
      </c>
      <c r="I1189" t="s">
        <v>1500</v>
      </c>
      <c r="J1189">
        <v>-0.93695499999999998</v>
      </c>
      <c r="K1189">
        <v>8.4999999999999995E-4</v>
      </c>
    </row>
    <row r="1190" spans="5:11" x14ac:dyDescent="0.25">
      <c r="E1190" s="8" t="s">
        <v>1494</v>
      </c>
      <c r="F1190" s="8">
        <v>-1.2266900000000001</v>
      </c>
      <c r="G1190" s="8">
        <v>1E-4</v>
      </c>
      <c r="I1190" t="s">
        <v>1456</v>
      </c>
      <c r="J1190" s="9">
        <v>-0.93799999999999994</v>
      </c>
      <c r="K1190">
        <v>5.0000000000000002E-5</v>
      </c>
    </row>
    <row r="1191" spans="5:11" x14ac:dyDescent="0.25">
      <c r="E1191" s="8" t="s">
        <v>1495</v>
      </c>
      <c r="F1191" s="8">
        <v>-1.2280800000000001</v>
      </c>
      <c r="G1191" s="9">
        <v>5.0000000000000002E-5</v>
      </c>
      <c r="I1191" t="s">
        <v>1470</v>
      </c>
      <c r="J1191">
        <v>-0.938141</v>
      </c>
      <c r="K1191">
        <v>1E-4</v>
      </c>
    </row>
    <row r="1192" spans="5:11" x14ac:dyDescent="0.25">
      <c r="E1192" s="8" t="s">
        <v>1496</v>
      </c>
      <c r="F1192" s="8">
        <v>-1.23566</v>
      </c>
      <c r="G1192" s="9">
        <v>5.0000000000000002E-5</v>
      </c>
      <c r="I1192" t="s">
        <v>1432</v>
      </c>
      <c r="J1192" s="9">
        <v>-0.93899999999999995</v>
      </c>
      <c r="K1192">
        <v>5.0000000000000002E-5</v>
      </c>
    </row>
    <row r="1193" spans="5:11" x14ac:dyDescent="0.25">
      <c r="E1193" s="8" t="s">
        <v>1497</v>
      </c>
      <c r="F1193" s="8">
        <v>-1.24047</v>
      </c>
      <c r="G1193" s="8">
        <v>4.7750000000000001E-2</v>
      </c>
      <c r="I1193" t="s">
        <v>1927</v>
      </c>
      <c r="J1193">
        <v>-0.94104399999999999</v>
      </c>
      <c r="K1193">
        <v>4.0250000000000001E-2</v>
      </c>
    </row>
    <row r="1194" spans="5:11" x14ac:dyDescent="0.25">
      <c r="E1194" s="8" t="s">
        <v>1498</v>
      </c>
      <c r="F1194" s="8">
        <v>-1.24404</v>
      </c>
      <c r="G1194" s="8">
        <v>2.9250000000000002E-2</v>
      </c>
      <c r="I1194" t="s">
        <v>362</v>
      </c>
      <c r="J1194" s="9">
        <v>-0.94899999999999995</v>
      </c>
      <c r="K1194">
        <v>5.0000000000000002E-5</v>
      </c>
    </row>
    <row r="1195" spans="5:11" x14ac:dyDescent="0.25">
      <c r="E1195" s="8" t="s">
        <v>544</v>
      </c>
      <c r="F1195" s="8">
        <v>-1.24471</v>
      </c>
      <c r="G1195" s="8">
        <v>5.5999999999999999E-3</v>
      </c>
      <c r="I1195" t="s">
        <v>1367</v>
      </c>
      <c r="J1195" s="9">
        <v>-0.95</v>
      </c>
      <c r="K1195">
        <v>5.0000000000000002E-5</v>
      </c>
    </row>
    <row r="1196" spans="5:11" x14ac:dyDescent="0.25">
      <c r="E1196" s="8" t="s">
        <v>1499</v>
      </c>
      <c r="F1196" s="8">
        <v>-1.24637</v>
      </c>
      <c r="G1196" s="8">
        <v>1.3599999999999999E-2</v>
      </c>
      <c r="I1196" t="s">
        <v>1457</v>
      </c>
      <c r="J1196" s="9">
        <v>-0.95699999999999996</v>
      </c>
      <c r="K1196">
        <v>5.0000000000000002E-5</v>
      </c>
    </row>
    <row r="1197" spans="5:11" x14ac:dyDescent="0.25">
      <c r="E1197" s="8" t="s">
        <v>1500</v>
      </c>
      <c r="F1197" s="8">
        <v>-1.26692</v>
      </c>
      <c r="G1197" s="9">
        <v>5.0000000000000002E-5</v>
      </c>
      <c r="I1197" t="s">
        <v>1243</v>
      </c>
      <c r="J1197" s="9">
        <v>-0.96</v>
      </c>
      <c r="K1197">
        <v>5.0000000000000002E-5</v>
      </c>
    </row>
    <row r="1198" spans="5:11" x14ac:dyDescent="0.25">
      <c r="E1198" s="8" t="s">
        <v>1501</v>
      </c>
      <c r="F1198" s="8">
        <v>-1.27067</v>
      </c>
      <c r="G1198" s="8">
        <v>2.3E-2</v>
      </c>
      <c r="I1198" t="s">
        <v>1369</v>
      </c>
      <c r="J1198">
        <v>-0.96133500000000005</v>
      </c>
      <c r="K1198">
        <v>1E-4</v>
      </c>
    </row>
    <row r="1199" spans="5:11" x14ac:dyDescent="0.25">
      <c r="E1199" s="8" t="s">
        <v>1502</v>
      </c>
      <c r="F1199" s="8">
        <v>-1.27877</v>
      </c>
      <c r="G1199" s="9">
        <v>5.0000000000000002E-5</v>
      </c>
      <c r="I1199" t="s">
        <v>1928</v>
      </c>
      <c r="J1199">
        <v>-0.96326500000000004</v>
      </c>
      <c r="K1199">
        <v>1.14E-2</v>
      </c>
    </row>
    <row r="1200" spans="5:11" x14ac:dyDescent="0.25">
      <c r="E1200" s="8" t="s">
        <v>543</v>
      </c>
      <c r="F1200" s="8">
        <v>-1.28332</v>
      </c>
      <c r="G1200" s="8">
        <v>3.5E-4</v>
      </c>
      <c r="I1200" t="s">
        <v>1450</v>
      </c>
      <c r="J1200" s="9">
        <v>-0.96499999999999997</v>
      </c>
      <c r="K1200">
        <v>5.0000000000000002E-5</v>
      </c>
    </row>
    <row r="1201" spans="5:11" x14ac:dyDescent="0.25">
      <c r="E1201" s="8" t="s">
        <v>1503</v>
      </c>
      <c r="F1201" s="8">
        <v>-1.2864100000000001</v>
      </c>
      <c r="G1201" s="9">
        <v>5.0000000000000002E-5</v>
      </c>
      <c r="I1201" t="s">
        <v>1439</v>
      </c>
      <c r="J1201">
        <v>-0.96513099999999996</v>
      </c>
      <c r="K1201">
        <v>2.5000000000000001E-4</v>
      </c>
    </row>
    <row r="1202" spans="5:11" x14ac:dyDescent="0.25">
      <c r="E1202" s="8" t="s">
        <v>1504</v>
      </c>
      <c r="F1202" s="8">
        <v>-1.2893600000000001</v>
      </c>
      <c r="G1202" s="8">
        <v>9.5E-4</v>
      </c>
      <c r="I1202" t="s">
        <v>1385</v>
      </c>
      <c r="J1202">
        <v>-0.97109299999999998</v>
      </c>
      <c r="K1202">
        <v>1E-4</v>
      </c>
    </row>
    <row r="1203" spans="5:11" x14ac:dyDescent="0.25">
      <c r="E1203" s="8" t="s">
        <v>1505</v>
      </c>
      <c r="F1203" s="8">
        <v>-1.3008</v>
      </c>
      <c r="G1203" s="9">
        <v>5.0000000000000002E-5</v>
      </c>
      <c r="I1203" t="s">
        <v>1495</v>
      </c>
      <c r="J1203">
        <v>-0.97163900000000003</v>
      </c>
      <c r="K1203">
        <v>5.0000000000000001E-4</v>
      </c>
    </row>
    <row r="1204" spans="5:11" x14ac:dyDescent="0.25">
      <c r="E1204" s="8" t="s">
        <v>92</v>
      </c>
      <c r="F1204" s="8">
        <v>-1.3049200000000001</v>
      </c>
      <c r="G1204" s="8">
        <v>2.3050000000000001E-2</v>
      </c>
      <c r="I1204" t="s">
        <v>1335</v>
      </c>
      <c r="J1204" s="9">
        <v>-0.98</v>
      </c>
      <c r="K1204">
        <v>5.0000000000000002E-5</v>
      </c>
    </row>
    <row r="1205" spans="5:11" x14ac:dyDescent="0.25">
      <c r="E1205" s="8" t="s">
        <v>1506</v>
      </c>
      <c r="F1205" s="8">
        <v>-1.3262799999999999</v>
      </c>
      <c r="G1205" s="8">
        <v>4.0599999999999997E-2</v>
      </c>
      <c r="I1205" t="s">
        <v>1463</v>
      </c>
      <c r="J1205">
        <v>-0.98476600000000003</v>
      </c>
      <c r="K1205">
        <v>4.4999999999999999E-4</v>
      </c>
    </row>
    <row r="1206" spans="5:11" x14ac:dyDescent="0.25">
      <c r="E1206" s="8" t="s">
        <v>1507</v>
      </c>
      <c r="F1206" s="8">
        <v>-1.33158</v>
      </c>
      <c r="G1206" s="8">
        <v>1.455E-2</v>
      </c>
      <c r="I1206" t="s">
        <v>1347</v>
      </c>
      <c r="J1206">
        <v>-0.99290199999999995</v>
      </c>
      <c r="K1206">
        <v>5.1500000000000001E-3</v>
      </c>
    </row>
    <row r="1207" spans="5:11" x14ac:dyDescent="0.25">
      <c r="E1207" s="8" t="s">
        <v>458</v>
      </c>
      <c r="F1207" s="8">
        <v>-1.36067</v>
      </c>
      <c r="G1207" s="9">
        <v>5.0000000000000002E-5</v>
      </c>
      <c r="I1207" t="s">
        <v>544</v>
      </c>
      <c r="J1207">
        <v>-0.99492499999999995</v>
      </c>
      <c r="K1207">
        <v>1.55E-2</v>
      </c>
    </row>
    <row r="1208" spans="5:11" x14ac:dyDescent="0.25">
      <c r="E1208" s="8" t="s">
        <v>1508</v>
      </c>
      <c r="F1208" s="8">
        <v>-1.3721699999999999</v>
      </c>
      <c r="G1208" s="8">
        <v>2.23E-2</v>
      </c>
      <c r="I1208" t="s">
        <v>1443</v>
      </c>
      <c r="J1208" s="9">
        <v>-0.998</v>
      </c>
      <c r="K1208">
        <v>5.0000000000000002E-5</v>
      </c>
    </row>
    <row r="1209" spans="5:11" x14ac:dyDescent="0.25">
      <c r="E1209" s="8" t="s">
        <v>1509</v>
      </c>
      <c r="F1209" s="8">
        <v>-1.3785000000000001</v>
      </c>
      <c r="G1209" s="9">
        <v>5.0000000000000002E-5</v>
      </c>
      <c r="I1209" t="s">
        <v>186</v>
      </c>
      <c r="J1209">
        <v>-1.0009600000000001</v>
      </c>
      <c r="K1209">
        <v>1.4999999999999999E-4</v>
      </c>
    </row>
    <row r="1210" spans="5:11" x14ac:dyDescent="0.25">
      <c r="E1210" s="8" t="s">
        <v>516</v>
      </c>
      <c r="F1210" s="8">
        <v>-1.3813</v>
      </c>
      <c r="G1210" s="8">
        <v>8.0000000000000002E-3</v>
      </c>
      <c r="I1210" t="s">
        <v>1458</v>
      </c>
      <c r="J1210">
        <v>-1.00268</v>
      </c>
      <c r="K1210">
        <v>4.4999999999999999E-4</v>
      </c>
    </row>
    <row r="1211" spans="5:11" x14ac:dyDescent="0.25">
      <c r="E1211" s="8" t="s">
        <v>1510</v>
      </c>
      <c r="F1211" s="8">
        <v>-1.3932</v>
      </c>
      <c r="G1211" s="9">
        <v>5.0000000000000002E-5</v>
      </c>
      <c r="I1211" t="s">
        <v>1413</v>
      </c>
      <c r="J1211">
        <v>-1.0031300000000001</v>
      </c>
      <c r="K1211">
        <v>1.8500000000000001E-3</v>
      </c>
    </row>
    <row r="1212" spans="5:11" x14ac:dyDescent="0.25">
      <c r="E1212" s="8" t="s">
        <v>1511</v>
      </c>
      <c r="F1212" s="8">
        <v>-1.3971899999999999</v>
      </c>
      <c r="G1212" s="8">
        <v>3.4750000000000003E-2</v>
      </c>
      <c r="I1212" t="s">
        <v>1488</v>
      </c>
      <c r="J1212">
        <v>-1.00386</v>
      </c>
      <c r="K1212">
        <v>1.35E-2</v>
      </c>
    </row>
    <row r="1213" spans="5:11" x14ac:dyDescent="0.25">
      <c r="E1213" s="8" t="s">
        <v>1512</v>
      </c>
      <c r="F1213" s="8">
        <v>-1.4223699999999999</v>
      </c>
      <c r="G1213" s="9">
        <v>5.0000000000000002E-5</v>
      </c>
      <c r="I1213" t="s">
        <v>1503</v>
      </c>
      <c r="J1213" s="9">
        <v>-1</v>
      </c>
      <c r="K1213">
        <v>5.0000000000000002E-5</v>
      </c>
    </row>
    <row r="1214" spans="5:11" x14ac:dyDescent="0.25">
      <c r="E1214" s="8" t="s">
        <v>1513</v>
      </c>
      <c r="F1214" s="8">
        <v>-1.4464399999999999</v>
      </c>
      <c r="G1214" s="9">
        <v>5.0000000000000002E-5</v>
      </c>
      <c r="I1214" t="s">
        <v>1390</v>
      </c>
      <c r="J1214" s="9">
        <v>-1.02</v>
      </c>
      <c r="K1214">
        <v>5.0000000000000002E-5</v>
      </c>
    </row>
    <row r="1215" spans="5:11" x14ac:dyDescent="0.25">
      <c r="E1215" s="8" t="s">
        <v>1514</v>
      </c>
      <c r="F1215" s="8">
        <v>-1.45255</v>
      </c>
      <c r="G1215" s="8">
        <v>2.8999999999999998E-3</v>
      </c>
      <c r="I1215" t="s">
        <v>1433</v>
      </c>
      <c r="J1215" s="9">
        <v>-1.02</v>
      </c>
      <c r="K1215">
        <v>5.0000000000000002E-5</v>
      </c>
    </row>
    <row r="1216" spans="5:11" x14ac:dyDescent="0.25">
      <c r="E1216" s="8" t="s">
        <v>1515</v>
      </c>
      <c r="F1216" s="8">
        <v>-1.4707600000000001</v>
      </c>
      <c r="G1216" s="9">
        <v>5.0000000000000002E-5</v>
      </c>
      <c r="I1216" t="s">
        <v>1929</v>
      </c>
      <c r="J1216">
        <v>-1.0276799999999999</v>
      </c>
      <c r="K1216">
        <v>3.2300000000000002E-2</v>
      </c>
    </row>
    <row r="1217" spans="5:11" x14ac:dyDescent="0.25">
      <c r="E1217" s="8" t="s">
        <v>1516</v>
      </c>
      <c r="F1217" s="8">
        <v>-1.4859800000000001</v>
      </c>
      <c r="G1217" s="9">
        <v>5.0000000000000002E-5</v>
      </c>
      <c r="I1217" t="s">
        <v>410</v>
      </c>
      <c r="J1217" s="9">
        <v>-1.03</v>
      </c>
      <c r="K1217">
        <v>5.0000000000000002E-5</v>
      </c>
    </row>
    <row r="1218" spans="5:11" x14ac:dyDescent="0.25">
      <c r="E1218" s="8" t="s">
        <v>1517</v>
      </c>
      <c r="F1218" s="8">
        <v>-1.4979</v>
      </c>
      <c r="G1218" s="8">
        <v>3.6049999999999999E-2</v>
      </c>
      <c r="I1218" t="s">
        <v>1425</v>
      </c>
      <c r="J1218" s="9">
        <v>-1.05</v>
      </c>
      <c r="K1218">
        <v>5.0000000000000002E-5</v>
      </c>
    </row>
    <row r="1219" spans="5:11" x14ac:dyDescent="0.25">
      <c r="E1219" s="8" t="s">
        <v>460</v>
      </c>
      <c r="F1219" s="8">
        <v>-1.50926</v>
      </c>
      <c r="G1219" s="9">
        <v>5.0000000000000002E-5</v>
      </c>
      <c r="I1219" t="s">
        <v>1507</v>
      </c>
      <c r="J1219">
        <v>-1.05002</v>
      </c>
      <c r="K1219">
        <v>9.5999999999999992E-3</v>
      </c>
    </row>
    <row r="1220" spans="5:11" x14ac:dyDescent="0.25">
      <c r="E1220" s="8" t="s">
        <v>1518</v>
      </c>
      <c r="F1220" s="8">
        <v>-1.5127600000000001</v>
      </c>
      <c r="G1220" s="9">
        <v>5.0000000000000002E-5</v>
      </c>
      <c r="I1220" t="s">
        <v>1476</v>
      </c>
      <c r="J1220" s="9">
        <v>-1.05</v>
      </c>
      <c r="K1220">
        <v>5.0000000000000002E-5</v>
      </c>
    </row>
    <row r="1221" spans="5:11" x14ac:dyDescent="0.25">
      <c r="E1221" s="8" t="s">
        <v>1519</v>
      </c>
      <c r="F1221" s="8">
        <v>-1.52894</v>
      </c>
      <c r="G1221" s="8">
        <v>6.9999999999999999E-4</v>
      </c>
      <c r="I1221" t="s">
        <v>351</v>
      </c>
      <c r="J1221" s="9">
        <v>-1.06</v>
      </c>
      <c r="K1221">
        <v>5.0000000000000002E-5</v>
      </c>
    </row>
    <row r="1222" spans="5:11" x14ac:dyDescent="0.25">
      <c r="E1222" s="8" t="s">
        <v>1520</v>
      </c>
      <c r="F1222" s="8">
        <v>-1.5293699999999999</v>
      </c>
      <c r="G1222" s="9">
        <v>5.0000000000000002E-5</v>
      </c>
      <c r="I1222" t="s">
        <v>1417</v>
      </c>
      <c r="J1222" s="9">
        <v>-1.07</v>
      </c>
      <c r="K1222">
        <v>5.0000000000000002E-5</v>
      </c>
    </row>
    <row r="1223" spans="5:11" x14ac:dyDescent="0.25">
      <c r="E1223" s="8" t="s">
        <v>1521</v>
      </c>
      <c r="F1223" s="8">
        <v>-1.54677</v>
      </c>
      <c r="G1223" s="9">
        <v>5.0000000000000002E-5</v>
      </c>
      <c r="I1223" t="s">
        <v>546</v>
      </c>
      <c r="J1223">
        <v>-1.07955</v>
      </c>
      <c r="K1223">
        <v>1.2999999999999999E-2</v>
      </c>
    </row>
    <row r="1224" spans="5:11" x14ac:dyDescent="0.25">
      <c r="E1224" s="8" t="s">
        <v>1522</v>
      </c>
      <c r="F1224" s="8">
        <v>-1.5567599999999999</v>
      </c>
      <c r="G1224" s="8">
        <v>1.55E-2</v>
      </c>
      <c r="I1224" t="s">
        <v>1452</v>
      </c>
      <c r="J1224" s="9">
        <v>-1.08</v>
      </c>
      <c r="K1224">
        <v>5.0000000000000002E-5</v>
      </c>
    </row>
    <row r="1225" spans="5:11" x14ac:dyDescent="0.25">
      <c r="E1225" s="8" t="s">
        <v>1523</v>
      </c>
      <c r="F1225" s="8">
        <v>-1.55901</v>
      </c>
      <c r="G1225" s="8">
        <v>2.0000000000000001E-4</v>
      </c>
      <c r="I1225" t="s">
        <v>1505</v>
      </c>
      <c r="J1225" s="9">
        <v>-1.08</v>
      </c>
      <c r="K1225">
        <v>5.0000000000000002E-5</v>
      </c>
    </row>
    <row r="1226" spans="5:11" x14ac:dyDescent="0.25">
      <c r="E1226" s="8" t="s">
        <v>1524</v>
      </c>
      <c r="F1226" s="8">
        <v>-1.5748599999999999</v>
      </c>
      <c r="G1226" s="9">
        <v>5.0000000000000002E-5</v>
      </c>
      <c r="I1226" t="s">
        <v>1515</v>
      </c>
      <c r="J1226">
        <v>-1.0861499999999999</v>
      </c>
      <c r="K1226">
        <v>2.5000000000000001E-4</v>
      </c>
    </row>
    <row r="1227" spans="5:11" x14ac:dyDescent="0.25">
      <c r="E1227" s="8" t="s">
        <v>1525</v>
      </c>
      <c r="F1227" s="8">
        <v>-1.58277</v>
      </c>
      <c r="G1227" s="8">
        <v>1.4999999999999999E-4</v>
      </c>
      <c r="I1227" t="s">
        <v>1930</v>
      </c>
      <c r="J1227">
        <v>-1.09761</v>
      </c>
      <c r="K1227">
        <v>1.15E-2</v>
      </c>
    </row>
    <row r="1228" spans="5:11" x14ac:dyDescent="0.25">
      <c r="E1228" s="8" t="s">
        <v>1526</v>
      </c>
      <c r="F1228" s="8">
        <v>-1.6099399999999999</v>
      </c>
      <c r="G1228" s="9">
        <v>5.0000000000000002E-5</v>
      </c>
      <c r="I1228" t="s">
        <v>1444</v>
      </c>
      <c r="J1228" s="9">
        <v>-1.1000000000000001</v>
      </c>
      <c r="K1228">
        <v>5.0000000000000002E-5</v>
      </c>
    </row>
    <row r="1229" spans="5:11" x14ac:dyDescent="0.25">
      <c r="E1229" s="8" t="s">
        <v>1527</v>
      </c>
      <c r="F1229" s="8">
        <v>-1.6147400000000001</v>
      </c>
      <c r="G1229" s="9">
        <v>5.0000000000000002E-5</v>
      </c>
      <c r="I1229" t="s">
        <v>480</v>
      </c>
      <c r="J1229">
        <v>-1.1134200000000001</v>
      </c>
      <c r="K1229">
        <v>5.6499999999999996E-3</v>
      </c>
    </row>
    <row r="1230" spans="5:11" x14ac:dyDescent="0.25">
      <c r="E1230" s="8" t="s">
        <v>530</v>
      </c>
      <c r="F1230" s="8">
        <v>-1.64358</v>
      </c>
      <c r="G1230" s="9">
        <v>5.0000000000000002E-5</v>
      </c>
      <c r="I1230" t="s">
        <v>323</v>
      </c>
      <c r="J1230" s="9">
        <v>-1.1200000000000001</v>
      </c>
      <c r="K1230">
        <v>5.0000000000000002E-5</v>
      </c>
    </row>
    <row r="1231" spans="5:11" x14ac:dyDescent="0.25">
      <c r="E1231" s="8" t="s">
        <v>1528</v>
      </c>
      <c r="F1231" s="8">
        <v>-1.6541300000000001</v>
      </c>
      <c r="G1231" s="9">
        <v>5.0000000000000002E-5</v>
      </c>
      <c r="I1231" t="s">
        <v>1487</v>
      </c>
      <c r="J1231">
        <v>-1.1248400000000001</v>
      </c>
      <c r="K1231">
        <v>1E-4</v>
      </c>
    </row>
    <row r="1232" spans="5:11" x14ac:dyDescent="0.25">
      <c r="E1232" s="8" t="s">
        <v>1529</v>
      </c>
      <c r="F1232" s="8">
        <v>-1.6571499999999999</v>
      </c>
      <c r="G1232" s="8">
        <v>2.8E-3</v>
      </c>
      <c r="I1232" t="s">
        <v>1931</v>
      </c>
      <c r="J1232">
        <v>-1.1304700000000001</v>
      </c>
      <c r="K1232">
        <v>3.4750000000000003E-2</v>
      </c>
    </row>
    <row r="1233" spans="5:11" x14ac:dyDescent="0.25">
      <c r="E1233" s="8" t="s">
        <v>1530</v>
      </c>
      <c r="F1233" s="8">
        <v>-1.6828000000000001</v>
      </c>
      <c r="G1233" s="8">
        <v>1.095E-2</v>
      </c>
      <c r="I1233" t="s">
        <v>267</v>
      </c>
      <c r="J1233" s="9">
        <v>-1.1399999999999999</v>
      </c>
      <c r="K1233">
        <v>5.0000000000000002E-5</v>
      </c>
    </row>
    <row r="1234" spans="5:11" x14ac:dyDescent="0.25">
      <c r="E1234" s="8" t="s">
        <v>1531</v>
      </c>
      <c r="F1234" s="8">
        <v>-1.68486</v>
      </c>
      <c r="G1234" s="9">
        <v>5.0000000000000002E-5</v>
      </c>
      <c r="I1234" t="s">
        <v>1451</v>
      </c>
      <c r="J1234">
        <v>-1.1412599999999999</v>
      </c>
      <c r="K1234">
        <v>4.6499999999999996E-3</v>
      </c>
    </row>
    <row r="1235" spans="5:11" x14ac:dyDescent="0.25">
      <c r="E1235" s="8" t="s">
        <v>1532</v>
      </c>
      <c r="F1235" s="8">
        <v>-1.6970700000000001</v>
      </c>
      <c r="G1235" s="8">
        <v>2.0999999999999999E-3</v>
      </c>
      <c r="I1235" t="s">
        <v>1481</v>
      </c>
      <c r="J1235" s="9">
        <v>-1.1399999999999999</v>
      </c>
      <c r="K1235">
        <v>5.0000000000000002E-5</v>
      </c>
    </row>
    <row r="1236" spans="5:11" x14ac:dyDescent="0.25">
      <c r="E1236" s="8" t="s">
        <v>1533</v>
      </c>
      <c r="F1236" s="8">
        <v>-1.7275100000000001</v>
      </c>
      <c r="G1236" s="8">
        <v>8.6999999999999994E-3</v>
      </c>
      <c r="I1236" t="s">
        <v>1480</v>
      </c>
      <c r="J1236" s="9">
        <v>-1.1499999999999999</v>
      </c>
      <c r="K1236">
        <v>5.0000000000000002E-5</v>
      </c>
    </row>
    <row r="1237" spans="5:11" x14ac:dyDescent="0.25">
      <c r="E1237" s="8" t="s">
        <v>1534</v>
      </c>
      <c r="F1237" s="8">
        <v>-1.7331700000000001</v>
      </c>
      <c r="G1237" s="8">
        <v>4.1200000000000001E-2</v>
      </c>
      <c r="I1237" t="s">
        <v>1330</v>
      </c>
      <c r="J1237" s="9">
        <v>-1.1499999999999999</v>
      </c>
      <c r="K1237">
        <v>5.0000000000000002E-5</v>
      </c>
    </row>
    <row r="1238" spans="5:11" x14ac:dyDescent="0.25">
      <c r="E1238" s="8" t="s">
        <v>1535</v>
      </c>
      <c r="F1238" s="8">
        <v>-1.7982499999999999</v>
      </c>
      <c r="G1238" s="8">
        <v>4.1599999999999998E-2</v>
      </c>
      <c r="I1238" t="s">
        <v>1932</v>
      </c>
      <c r="J1238">
        <v>-1.1502300000000001</v>
      </c>
      <c r="K1238">
        <v>1.2E-2</v>
      </c>
    </row>
    <row r="1239" spans="5:11" x14ac:dyDescent="0.25">
      <c r="E1239" s="8" t="s">
        <v>523</v>
      </c>
      <c r="F1239" s="8">
        <v>-1.7984599999999999</v>
      </c>
      <c r="G1239" s="9">
        <v>5.0000000000000002E-5</v>
      </c>
      <c r="I1239" t="s">
        <v>1933</v>
      </c>
      <c r="J1239">
        <v>-1.1504700000000001</v>
      </c>
      <c r="K1239">
        <v>3.1150000000000001E-2</v>
      </c>
    </row>
    <row r="1240" spans="5:11" x14ac:dyDescent="0.25">
      <c r="E1240" s="8" t="s">
        <v>1536</v>
      </c>
      <c r="F1240" s="8">
        <v>-1.82769</v>
      </c>
      <c r="G1240" s="8">
        <v>2.2700000000000001E-2</v>
      </c>
      <c r="I1240" t="s">
        <v>1493</v>
      </c>
      <c r="J1240" s="9">
        <v>-1.1599999999999999</v>
      </c>
      <c r="K1240">
        <v>5.0000000000000002E-5</v>
      </c>
    </row>
    <row r="1241" spans="5:11" x14ac:dyDescent="0.25">
      <c r="E1241" s="8" t="s">
        <v>1537</v>
      </c>
      <c r="F1241" s="8">
        <v>-1.84666</v>
      </c>
      <c r="G1241" s="9">
        <v>5.0000000000000002E-5</v>
      </c>
      <c r="I1241" t="s">
        <v>1469</v>
      </c>
      <c r="J1241" s="9">
        <v>-1.1599999999999999</v>
      </c>
      <c r="K1241">
        <v>5.0000000000000002E-5</v>
      </c>
    </row>
    <row r="1242" spans="5:11" x14ac:dyDescent="0.25">
      <c r="E1242" s="8" t="s">
        <v>1538</v>
      </c>
      <c r="F1242" s="8">
        <v>-1.8735900000000001</v>
      </c>
      <c r="G1242" s="9">
        <v>5.0000000000000002E-5</v>
      </c>
      <c r="I1242" t="s">
        <v>1498</v>
      </c>
      <c r="J1242">
        <v>-1.1636200000000001</v>
      </c>
      <c r="K1242">
        <v>2.4049999999999998E-2</v>
      </c>
    </row>
    <row r="1243" spans="5:11" x14ac:dyDescent="0.25">
      <c r="E1243" s="8" t="s">
        <v>1539</v>
      </c>
      <c r="F1243" s="8">
        <v>-1.87493</v>
      </c>
      <c r="G1243" s="8">
        <v>3.9050000000000001E-2</v>
      </c>
      <c r="I1243" t="s">
        <v>1513</v>
      </c>
      <c r="J1243" s="9">
        <v>-1.18</v>
      </c>
      <c r="K1243">
        <v>5.0000000000000002E-5</v>
      </c>
    </row>
    <row r="1244" spans="5:11" x14ac:dyDescent="0.25">
      <c r="E1244" s="8" t="s">
        <v>1540</v>
      </c>
      <c r="F1244" s="8">
        <v>-1.88618</v>
      </c>
      <c r="G1244" s="8">
        <v>1.0999999999999999E-2</v>
      </c>
      <c r="I1244" t="s">
        <v>1934</v>
      </c>
      <c r="J1244">
        <v>-1.18665</v>
      </c>
      <c r="K1244">
        <v>4.4200000000000003E-2</v>
      </c>
    </row>
    <row r="1245" spans="5:11" x14ac:dyDescent="0.25">
      <c r="E1245" s="8" t="s">
        <v>1541</v>
      </c>
      <c r="F1245" s="8">
        <v>-1.9427300000000001</v>
      </c>
      <c r="G1245" s="8">
        <v>2.6499999999999999E-2</v>
      </c>
      <c r="I1245" t="s">
        <v>1472</v>
      </c>
      <c r="J1245" s="9">
        <v>-1.19</v>
      </c>
      <c r="K1245">
        <v>5.0000000000000002E-5</v>
      </c>
    </row>
    <row r="1246" spans="5:11" x14ac:dyDescent="0.25">
      <c r="E1246" s="8" t="s">
        <v>1542</v>
      </c>
      <c r="F1246" s="8">
        <v>-1.9479200000000001</v>
      </c>
      <c r="G1246" s="9">
        <v>5.0000000000000002E-5</v>
      </c>
      <c r="I1246" t="s">
        <v>1935</v>
      </c>
      <c r="J1246">
        <v>-1.1980500000000001</v>
      </c>
      <c r="K1246">
        <v>1.6E-2</v>
      </c>
    </row>
    <row r="1247" spans="5:11" x14ac:dyDescent="0.25">
      <c r="E1247" s="8" t="s">
        <v>108</v>
      </c>
      <c r="F1247" s="8">
        <v>-1.94798</v>
      </c>
      <c r="G1247" s="8">
        <v>1.3950000000000001E-2</v>
      </c>
      <c r="I1247" t="s">
        <v>1416</v>
      </c>
      <c r="J1247" s="9">
        <v>-1.21</v>
      </c>
      <c r="K1247">
        <v>5.0000000000000002E-5</v>
      </c>
    </row>
    <row r="1248" spans="5:11" x14ac:dyDescent="0.25">
      <c r="E1248" s="8" t="s">
        <v>528</v>
      </c>
      <c r="F1248" s="8">
        <v>-1.9608699999999999</v>
      </c>
      <c r="G1248" s="9">
        <v>5.0000000000000002E-5</v>
      </c>
      <c r="I1248" t="s">
        <v>1484</v>
      </c>
      <c r="J1248" s="9">
        <v>-1.21</v>
      </c>
      <c r="K1248">
        <v>5.0000000000000002E-5</v>
      </c>
    </row>
    <row r="1249" spans="5:11" x14ac:dyDescent="0.25">
      <c r="E1249" s="8" t="s">
        <v>1543</v>
      </c>
      <c r="F1249" s="8">
        <v>-2.03017</v>
      </c>
      <c r="G1249" s="9">
        <v>5.0000000000000002E-5</v>
      </c>
      <c r="I1249" t="s">
        <v>1936</v>
      </c>
      <c r="J1249">
        <v>-1.2161900000000001</v>
      </c>
      <c r="K1249">
        <v>7.9500000000000005E-3</v>
      </c>
    </row>
    <row r="1250" spans="5:11" x14ac:dyDescent="0.25">
      <c r="E1250" s="8" t="s">
        <v>1544</v>
      </c>
      <c r="F1250" s="8">
        <v>-2.0961699999999999</v>
      </c>
      <c r="G1250" s="9">
        <v>5.0000000000000002E-5</v>
      </c>
      <c r="I1250" t="s">
        <v>484</v>
      </c>
      <c r="J1250">
        <v>-1.22563</v>
      </c>
      <c r="K1250">
        <v>2.2000000000000001E-3</v>
      </c>
    </row>
    <row r="1251" spans="5:11" x14ac:dyDescent="0.25">
      <c r="E1251" s="8" t="s">
        <v>1545</v>
      </c>
      <c r="F1251" s="8">
        <v>-2.0969500000000001</v>
      </c>
      <c r="G1251" s="9">
        <v>5.0000000000000002E-5</v>
      </c>
      <c r="I1251" t="s">
        <v>1492</v>
      </c>
      <c r="J1251" s="9">
        <v>-1.24</v>
      </c>
      <c r="K1251">
        <v>5.0000000000000002E-5</v>
      </c>
    </row>
    <row r="1252" spans="5:11" x14ac:dyDescent="0.25">
      <c r="E1252" s="8" t="s">
        <v>1546</v>
      </c>
      <c r="F1252" s="8">
        <v>-2.13435</v>
      </c>
      <c r="G1252" s="9">
        <v>5.0000000000000002E-5</v>
      </c>
      <c r="I1252" t="s">
        <v>1937</v>
      </c>
      <c r="J1252">
        <v>-1.24038</v>
      </c>
      <c r="K1252">
        <v>3.5249999999999997E-2</v>
      </c>
    </row>
    <row r="1253" spans="5:11" x14ac:dyDescent="0.25">
      <c r="E1253" s="8" t="s">
        <v>1547</v>
      </c>
      <c r="F1253" s="8">
        <v>-2.2184499999999998</v>
      </c>
      <c r="G1253" s="9">
        <v>5.0000000000000002E-5</v>
      </c>
      <c r="I1253" t="s">
        <v>1471</v>
      </c>
      <c r="J1253" s="9">
        <v>-1.24</v>
      </c>
      <c r="K1253">
        <v>5.0000000000000002E-5</v>
      </c>
    </row>
    <row r="1254" spans="5:11" x14ac:dyDescent="0.25">
      <c r="E1254" s="8" t="s">
        <v>1548</v>
      </c>
      <c r="F1254" s="8">
        <v>-2.3906100000000001</v>
      </c>
      <c r="G1254" s="8">
        <v>1E-4</v>
      </c>
      <c r="I1254" t="s">
        <v>1521</v>
      </c>
      <c r="J1254" s="9">
        <v>-1.24</v>
      </c>
      <c r="K1254">
        <v>5.0000000000000002E-5</v>
      </c>
    </row>
    <row r="1255" spans="5:11" x14ac:dyDescent="0.25">
      <c r="E1255" s="8" t="s">
        <v>1549</v>
      </c>
      <c r="F1255" s="8">
        <v>-2.4120400000000002</v>
      </c>
      <c r="G1255" s="8">
        <v>1.6250000000000001E-2</v>
      </c>
      <c r="I1255" t="s">
        <v>1938</v>
      </c>
      <c r="J1255">
        <v>-1.2806999999999999</v>
      </c>
      <c r="K1255">
        <v>3.2349999999999997E-2</v>
      </c>
    </row>
    <row r="1256" spans="5:11" x14ac:dyDescent="0.25">
      <c r="E1256" s="8" t="s">
        <v>1550</v>
      </c>
      <c r="F1256" s="8">
        <v>-2.4290500000000002</v>
      </c>
      <c r="G1256" s="8">
        <v>1.1000000000000001E-3</v>
      </c>
      <c r="I1256" t="s">
        <v>1525</v>
      </c>
      <c r="J1256">
        <v>-1.28247</v>
      </c>
      <c r="K1256">
        <v>2.9999999999999997E-4</v>
      </c>
    </row>
    <row r="1257" spans="5:11" x14ac:dyDescent="0.25">
      <c r="E1257" s="8" t="s">
        <v>1551</v>
      </c>
      <c r="F1257" s="8">
        <v>-2.5443699999999998</v>
      </c>
      <c r="G1257" s="9">
        <v>5.0000000000000002E-5</v>
      </c>
      <c r="I1257" t="s">
        <v>1529</v>
      </c>
      <c r="J1257">
        <v>-1.29071</v>
      </c>
      <c r="K1257">
        <v>4.7999999999999996E-3</v>
      </c>
    </row>
    <row r="1258" spans="5:11" x14ac:dyDescent="0.25">
      <c r="E1258" s="8" t="s">
        <v>1552</v>
      </c>
      <c r="F1258" s="8">
        <v>-2.5539700000000001</v>
      </c>
      <c r="G1258" s="9">
        <v>5.0000000000000002E-5</v>
      </c>
      <c r="I1258" t="s">
        <v>1518</v>
      </c>
      <c r="J1258" s="9">
        <v>-1.3</v>
      </c>
      <c r="K1258">
        <v>5.0000000000000002E-5</v>
      </c>
    </row>
    <row r="1259" spans="5:11" x14ac:dyDescent="0.25">
      <c r="E1259" s="8" t="s">
        <v>1553</v>
      </c>
      <c r="F1259" s="8">
        <v>-2.8809300000000002</v>
      </c>
      <c r="G1259" s="9">
        <v>5.0000000000000002E-5</v>
      </c>
      <c r="I1259" t="s">
        <v>1468</v>
      </c>
      <c r="J1259">
        <v>-1.2966500000000001</v>
      </c>
      <c r="K1259">
        <v>1.205E-2</v>
      </c>
    </row>
    <row r="1260" spans="5:11" x14ac:dyDescent="0.25">
      <c r="E1260" s="8" t="s">
        <v>1554</v>
      </c>
      <c r="F1260" s="8">
        <v>-3.00047</v>
      </c>
      <c r="G1260" s="9">
        <v>5.0000000000000002E-5</v>
      </c>
      <c r="I1260" t="s">
        <v>1502</v>
      </c>
      <c r="J1260" s="9">
        <v>-1.3</v>
      </c>
      <c r="K1260">
        <v>5.0000000000000002E-5</v>
      </c>
    </row>
    <row r="1261" spans="5:11" x14ac:dyDescent="0.25">
      <c r="E1261" s="8" t="s">
        <v>1555</v>
      </c>
      <c r="F1261" s="8">
        <v>-3.0901399999999999</v>
      </c>
      <c r="G1261" s="9">
        <v>5.0000000000000002E-5</v>
      </c>
      <c r="I1261" t="s">
        <v>1939</v>
      </c>
      <c r="J1261">
        <v>-1.3239399999999999</v>
      </c>
      <c r="K1261">
        <v>4.1450000000000001E-2</v>
      </c>
    </row>
    <row r="1262" spans="5:11" x14ac:dyDescent="0.25">
      <c r="E1262" s="8" t="s">
        <v>1556</v>
      </c>
      <c r="F1262" s="8">
        <v>-3.16492</v>
      </c>
      <c r="G1262" s="9">
        <v>5.0000000000000002E-5</v>
      </c>
      <c r="I1262" t="s">
        <v>530</v>
      </c>
      <c r="J1262">
        <v>-1.33064</v>
      </c>
      <c r="K1262">
        <v>5.0000000000000001E-4</v>
      </c>
    </row>
    <row r="1263" spans="5:11" x14ac:dyDescent="0.25">
      <c r="E1263" s="8" t="s">
        <v>540</v>
      </c>
      <c r="F1263" s="8">
        <v>-3.2116600000000002</v>
      </c>
      <c r="G1263" s="8">
        <v>7.5000000000000002E-4</v>
      </c>
      <c r="I1263" t="s">
        <v>1509</v>
      </c>
      <c r="J1263" s="9">
        <v>-1.34</v>
      </c>
      <c r="K1263">
        <v>5.0000000000000002E-5</v>
      </c>
    </row>
    <row r="1264" spans="5:11" x14ac:dyDescent="0.25">
      <c r="E1264" s="8" t="s">
        <v>1557</v>
      </c>
      <c r="F1264" s="8">
        <v>-3.7116600000000002</v>
      </c>
      <c r="G1264" s="9">
        <v>5.0000000000000002E-5</v>
      </c>
      <c r="I1264" t="s">
        <v>1512</v>
      </c>
      <c r="J1264" s="9">
        <v>-1.35</v>
      </c>
      <c r="K1264">
        <v>5.0000000000000002E-5</v>
      </c>
    </row>
    <row r="1265" spans="5:11" x14ac:dyDescent="0.25">
      <c r="E1265" s="8" t="s">
        <v>1558</v>
      </c>
      <c r="F1265" s="8">
        <v>-4.1319999999999997</v>
      </c>
      <c r="G1265" s="8">
        <v>4.1050000000000003E-2</v>
      </c>
      <c r="I1265" t="s">
        <v>1496</v>
      </c>
      <c r="J1265" s="9">
        <v>-1.35</v>
      </c>
      <c r="K1265">
        <v>5.0000000000000002E-5</v>
      </c>
    </row>
    <row r="1266" spans="5:11" x14ac:dyDescent="0.25">
      <c r="E1266" s="8" t="s">
        <v>1559</v>
      </c>
      <c r="F1266" s="8">
        <v>-4.6998699999999998</v>
      </c>
      <c r="G1266" s="9">
        <v>5.0000000000000002E-5</v>
      </c>
      <c r="I1266" t="s">
        <v>1489</v>
      </c>
      <c r="J1266" s="9">
        <v>-1.36</v>
      </c>
      <c r="K1266">
        <v>5.0000000000000002E-5</v>
      </c>
    </row>
    <row r="1267" spans="5:11" x14ac:dyDescent="0.25">
      <c r="E1267" s="8" t="s">
        <v>1560</v>
      </c>
      <c r="F1267" s="8">
        <v>-5.0996899999999998</v>
      </c>
      <c r="G1267" s="8">
        <v>2.46E-2</v>
      </c>
      <c r="I1267" t="s">
        <v>1527</v>
      </c>
      <c r="J1267" s="9">
        <v>-1.37</v>
      </c>
      <c r="K1267">
        <v>5.0000000000000002E-5</v>
      </c>
    </row>
    <row r="1268" spans="5:11" x14ac:dyDescent="0.25">
      <c r="I1268" t="s">
        <v>543</v>
      </c>
      <c r="J1268">
        <v>-1.3889100000000001</v>
      </c>
      <c r="K1268">
        <v>1.4999999999999999E-4</v>
      </c>
    </row>
    <row r="1269" spans="5:11" x14ac:dyDescent="0.25">
      <c r="I1269" t="s">
        <v>1520</v>
      </c>
      <c r="J1269" s="9">
        <v>-1.39</v>
      </c>
      <c r="K1269">
        <v>5.0000000000000002E-5</v>
      </c>
    </row>
    <row r="1270" spans="5:11" x14ac:dyDescent="0.25">
      <c r="I1270" t="s">
        <v>1940</v>
      </c>
      <c r="J1270">
        <v>-1.39327</v>
      </c>
      <c r="K1270">
        <v>5.3499999999999997E-3</v>
      </c>
    </row>
    <row r="1271" spans="5:11" x14ac:dyDescent="0.25">
      <c r="I1271" t="s">
        <v>1482</v>
      </c>
      <c r="J1271">
        <v>-1.39497</v>
      </c>
      <c r="K1271">
        <v>6.4999999999999997E-4</v>
      </c>
    </row>
    <row r="1272" spans="5:11" x14ac:dyDescent="0.25">
      <c r="I1272" t="s">
        <v>1516</v>
      </c>
      <c r="J1272" s="9">
        <v>-1.41</v>
      </c>
      <c r="K1272">
        <v>5.0000000000000002E-5</v>
      </c>
    </row>
    <row r="1273" spans="5:11" x14ac:dyDescent="0.25">
      <c r="I1273" t="s">
        <v>1941</v>
      </c>
      <c r="J1273">
        <v>-1.4488399999999999</v>
      </c>
      <c r="K1273">
        <v>3.3550000000000003E-2</v>
      </c>
    </row>
    <row r="1274" spans="5:11" x14ac:dyDescent="0.25">
      <c r="I1274" t="s">
        <v>458</v>
      </c>
      <c r="J1274" s="9">
        <v>-1.48</v>
      </c>
      <c r="K1274">
        <v>5.0000000000000002E-5</v>
      </c>
    </row>
    <row r="1275" spans="5:11" x14ac:dyDescent="0.25">
      <c r="I1275" t="s">
        <v>1504</v>
      </c>
      <c r="J1275">
        <v>-1.5040500000000001</v>
      </c>
      <c r="K1275">
        <v>1E-4</v>
      </c>
    </row>
    <row r="1276" spans="5:11" x14ac:dyDescent="0.25">
      <c r="I1276" t="s">
        <v>1545</v>
      </c>
      <c r="J1276" s="9">
        <v>-1.51</v>
      </c>
      <c r="K1276">
        <v>5.0000000000000002E-5</v>
      </c>
    </row>
    <row r="1277" spans="5:11" x14ac:dyDescent="0.25">
      <c r="I1277" t="s">
        <v>1942</v>
      </c>
      <c r="J1277">
        <v>-1.5117</v>
      </c>
      <c r="K1277">
        <v>1.5900000000000001E-2</v>
      </c>
    </row>
    <row r="1278" spans="5:11" x14ac:dyDescent="0.25">
      <c r="I1278" t="s">
        <v>1526</v>
      </c>
      <c r="J1278" s="9">
        <v>-1.51</v>
      </c>
      <c r="K1278">
        <v>5.0000000000000002E-5</v>
      </c>
    </row>
    <row r="1279" spans="5:11" x14ac:dyDescent="0.25">
      <c r="I1279" t="s">
        <v>1943</v>
      </c>
      <c r="J1279">
        <v>-1.5290900000000001</v>
      </c>
      <c r="K1279">
        <v>2.6599999999999999E-2</v>
      </c>
    </row>
    <row r="1280" spans="5:11" x14ac:dyDescent="0.25">
      <c r="I1280" t="s">
        <v>1546</v>
      </c>
      <c r="J1280">
        <v>-1.5430999999999999</v>
      </c>
      <c r="K1280">
        <v>1E-4</v>
      </c>
    </row>
    <row r="1281" spans="2:11" x14ac:dyDescent="0.25">
      <c r="I1281" t="s">
        <v>1510</v>
      </c>
      <c r="J1281" s="9">
        <v>-1.6</v>
      </c>
      <c r="K1281">
        <v>5.0000000000000002E-5</v>
      </c>
    </row>
    <row r="1282" spans="2:11" x14ac:dyDescent="0.25">
      <c r="B1282" s="8"/>
      <c r="I1282" t="s">
        <v>1477</v>
      </c>
      <c r="J1282">
        <v>-1.6149199999999999</v>
      </c>
      <c r="K1282">
        <v>4.2500000000000003E-3</v>
      </c>
    </row>
    <row r="1283" spans="2:11" x14ac:dyDescent="0.25">
      <c r="B1283" s="8"/>
      <c r="I1283" t="s">
        <v>460</v>
      </c>
      <c r="J1283" s="9">
        <v>-1.62</v>
      </c>
      <c r="K1283">
        <v>5.0000000000000002E-5</v>
      </c>
    </row>
    <row r="1284" spans="2:11" x14ac:dyDescent="0.25">
      <c r="I1284" t="s">
        <v>1944</v>
      </c>
      <c r="J1284">
        <v>-1.6389899999999999</v>
      </c>
      <c r="K1284">
        <v>4.3400000000000001E-2</v>
      </c>
    </row>
    <row r="1285" spans="2:11" x14ac:dyDescent="0.25">
      <c r="I1285" t="s">
        <v>1522</v>
      </c>
      <c r="J1285">
        <v>-1.6599299999999999</v>
      </c>
      <c r="K1285">
        <v>8.6E-3</v>
      </c>
    </row>
    <row r="1286" spans="2:11" x14ac:dyDescent="0.25">
      <c r="I1286" t="s">
        <v>526</v>
      </c>
      <c r="J1286">
        <v>-1.6720699999999999</v>
      </c>
      <c r="K1286">
        <v>1.06E-2</v>
      </c>
    </row>
    <row r="1287" spans="2:11" x14ac:dyDescent="0.25">
      <c r="I1287" t="s">
        <v>1524</v>
      </c>
      <c r="J1287" s="9">
        <v>-1.7</v>
      </c>
      <c r="K1287">
        <v>5.0000000000000002E-5</v>
      </c>
    </row>
    <row r="1288" spans="2:11" x14ac:dyDescent="0.25">
      <c r="I1288" t="s">
        <v>1523</v>
      </c>
      <c r="J1288" s="9">
        <v>-1.73</v>
      </c>
      <c r="K1288">
        <v>5.0000000000000002E-5</v>
      </c>
    </row>
    <row r="1289" spans="2:11" x14ac:dyDescent="0.25">
      <c r="I1289" t="s">
        <v>1550</v>
      </c>
      <c r="J1289">
        <v>-1.7533000000000001</v>
      </c>
      <c r="K1289">
        <v>3.2000000000000002E-3</v>
      </c>
    </row>
    <row r="1290" spans="2:11" x14ac:dyDescent="0.25">
      <c r="I1290" t="s">
        <v>1537</v>
      </c>
      <c r="J1290" s="9">
        <v>-1.76</v>
      </c>
      <c r="K1290">
        <v>5.0000000000000002E-5</v>
      </c>
    </row>
    <row r="1291" spans="2:11" x14ac:dyDescent="0.25">
      <c r="I1291" t="s">
        <v>1531</v>
      </c>
      <c r="J1291" s="9">
        <v>-1.77</v>
      </c>
      <c r="K1291">
        <v>5.0000000000000002E-5</v>
      </c>
    </row>
    <row r="1292" spans="2:11" x14ac:dyDescent="0.25">
      <c r="I1292" t="s">
        <v>1556</v>
      </c>
      <c r="J1292">
        <v>-1.81612</v>
      </c>
      <c r="K1292">
        <v>1.4999999999999999E-4</v>
      </c>
    </row>
    <row r="1293" spans="2:11" x14ac:dyDescent="0.25">
      <c r="I1293" t="s">
        <v>1519</v>
      </c>
      <c r="J1293">
        <v>-1.8298300000000001</v>
      </c>
      <c r="K1293">
        <v>1E-4</v>
      </c>
    </row>
    <row r="1294" spans="2:11" x14ac:dyDescent="0.25">
      <c r="I1294" t="s">
        <v>1538</v>
      </c>
      <c r="J1294" s="9">
        <v>-1.83</v>
      </c>
      <c r="K1294">
        <v>5.0000000000000002E-5</v>
      </c>
    </row>
    <row r="1295" spans="2:11" x14ac:dyDescent="0.25">
      <c r="I1295" t="s">
        <v>1528</v>
      </c>
      <c r="J1295" s="9">
        <v>-1.87</v>
      </c>
      <c r="K1295">
        <v>5.0000000000000002E-5</v>
      </c>
    </row>
    <row r="1296" spans="2:11" x14ac:dyDescent="0.25">
      <c r="I1296" t="s">
        <v>523</v>
      </c>
      <c r="J1296" s="9">
        <v>-1.88</v>
      </c>
      <c r="K1296">
        <v>5.0000000000000002E-5</v>
      </c>
    </row>
    <row r="1297" spans="9:11" x14ac:dyDescent="0.25">
      <c r="I1297" t="s">
        <v>1945</v>
      </c>
      <c r="J1297">
        <v>-1.89811</v>
      </c>
      <c r="K1297">
        <v>4.9050000000000003E-2</v>
      </c>
    </row>
    <row r="1298" spans="9:11" x14ac:dyDescent="0.25">
      <c r="I1298" t="s">
        <v>1946</v>
      </c>
      <c r="J1298">
        <v>-1.9235100000000001</v>
      </c>
      <c r="K1298">
        <v>4.5999999999999999E-2</v>
      </c>
    </row>
    <row r="1299" spans="9:11" x14ac:dyDescent="0.25">
      <c r="I1299" t="s">
        <v>1544</v>
      </c>
      <c r="J1299" s="9">
        <v>-1.94</v>
      </c>
      <c r="K1299">
        <v>5.0000000000000002E-5</v>
      </c>
    </row>
    <row r="1300" spans="9:11" x14ac:dyDescent="0.25">
      <c r="I1300" t="s">
        <v>1543</v>
      </c>
      <c r="J1300" s="9">
        <v>-1.97</v>
      </c>
      <c r="K1300">
        <v>5.0000000000000002E-5</v>
      </c>
    </row>
    <row r="1301" spans="9:11" x14ac:dyDescent="0.25">
      <c r="I1301" t="s">
        <v>1947</v>
      </c>
      <c r="J1301">
        <v>-2.0679099999999999</v>
      </c>
      <c r="K1301">
        <v>1.6899999999999998E-2</v>
      </c>
    </row>
    <row r="1302" spans="9:11" x14ac:dyDescent="0.25">
      <c r="I1302" t="s">
        <v>537</v>
      </c>
      <c r="J1302">
        <v>-2.0889199999999999</v>
      </c>
      <c r="K1302">
        <v>1.085E-2</v>
      </c>
    </row>
    <row r="1303" spans="9:11" x14ac:dyDescent="0.25">
      <c r="I1303" t="s">
        <v>1542</v>
      </c>
      <c r="J1303" s="9">
        <v>-2.12</v>
      </c>
      <c r="K1303">
        <v>5.0000000000000002E-5</v>
      </c>
    </row>
    <row r="1304" spans="9:11" x14ac:dyDescent="0.25">
      <c r="I1304" t="s">
        <v>1948</v>
      </c>
      <c r="J1304">
        <v>-2.1317699999999999</v>
      </c>
      <c r="K1304">
        <v>2.4E-2</v>
      </c>
    </row>
    <row r="1305" spans="9:11" x14ac:dyDescent="0.25">
      <c r="I1305" t="s">
        <v>1548</v>
      </c>
      <c r="J1305">
        <v>-2.2722699999999998</v>
      </c>
      <c r="K1305">
        <v>1E-4</v>
      </c>
    </row>
    <row r="1306" spans="9:11" x14ac:dyDescent="0.25">
      <c r="I1306" t="s">
        <v>1949</v>
      </c>
      <c r="J1306">
        <v>-2.3101500000000001</v>
      </c>
      <c r="K1306">
        <v>2.8549999999999999E-2</v>
      </c>
    </row>
    <row r="1307" spans="9:11" x14ac:dyDescent="0.25">
      <c r="I1307" t="s">
        <v>1950</v>
      </c>
      <c r="J1307">
        <v>-2.53348</v>
      </c>
      <c r="K1307">
        <v>3.1899999999999998E-2</v>
      </c>
    </row>
    <row r="1308" spans="9:11" x14ac:dyDescent="0.25">
      <c r="I1308" t="s">
        <v>528</v>
      </c>
      <c r="J1308" s="9">
        <v>-2.57</v>
      </c>
      <c r="K1308">
        <v>5.0000000000000002E-5</v>
      </c>
    </row>
    <row r="1309" spans="9:11" x14ac:dyDescent="0.25">
      <c r="I1309" t="s">
        <v>1551</v>
      </c>
      <c r="J1309" s="9">
        <v>-2.6</v>
      </c>
      <c r="K1309">
        <v>5.0000000000000002E-5</v>
      </c>
    </row>
    <row r="1310" spans="9:11" x14ac:dyDescent="0.25">
      <c r="I1310" t="s">
        <v>1553</v>
      </c>
      <c r="J1310" s="9">
        <v>-2.71</v>
      </c>
      <c r="K1310">
        <v>5.0000000000000002E-5</v>
      </c>
    </row>
    <row r="1311" spans="9:11" x14ac:dyDescent="0.25">
      <c r="I1311" t="s">
        <v>1534</v>
      </c>
      <c r="J1311">
        <v>-2.71827</v>
      </c>
      <c r="K1311">
        <v>1.4200000000000001E-2</v>
      </c>
    </row>
    <row r="1312" spans="9:11" x14ac:dyDescent="0.25">
      <c r="I1312" t="s">
        <v>1552</v>
      </c>
      <c r="J1312" s="9">
        <v>-2.8</v>
      </c>
      <c r="K1312">
        <v>5.0000000000000002E-5</v>
      </c>
    </row>
    <row r="1313" spans="9:11" x14ac:dyDescent="0.25">
      <c r="I1313" t="s">
        <v>1547</v>
      </c>
      <c r="J1313" s="9">
        <v>-2.82</v>
      </c>
      <c r="K1313">
        <v>5.0000000000000002E-5</v>
      </c>
    </row>
    <row r="1314" spans="9:11" x14ac:dyDescent="0.25">
      <c r="I1314" t="s">
        <v>540</v>
      </c>
      <c r="J1314">
        <v>-3.0561500000000001</v>
      </c>
      <c r="K1314">
        <v>5.5000000000000003E-4</v>
      </c>
    </row>
    <row r="1315" spans="9:11" x14ac:dyDescent="0.25">
      <c r="I1315" t="s">
        <v>1554</v>
      </c>
      <c r="J1315" s="9">
        <v>-3.13</v>
      </c>
      <c r="K1315">
        <v>5.0000000000000002E-5</v>
      </c>
    </row>
    <row r="1316" spans="9:11" x14ac:dyDescent="0.25">
      <c r="I1316" t="s">
        <v>1555</v>
      </c>
      <c r="J1316" s="9">
        <v>-3.13</v>
      </c>
      <c r="K1316">
        <v>5.0000000000000002E-5</v>
      </c>
    </row>
    <row r="1317" spans="9:11" x14ac:dyDescent="0.25">
      <c r="I1317" t="s">
        <v>1951</v>
      </c>
      <c r="J1317" s="9">
        <v>-3.17</v>
      </c>
      <c r="K1317">
        <v>5.0000000000000002E-5</v>
      </c>
    </row>
    <row r="1318" spans="9:11" x14ac:dyDescent="0.25">
      <c r="I1318" t="s">
        <v>1560</v>
      </c>
      <c r="J1318">
        <v>-3.5951599999999999</v>
      </c>
      <c r="K1318">
        <v>3.8500000000000001E-3</v>
      </c>
    </row>
    <row r="1319" spans="9:11" x14ac:dyDescent="0.25">
      <c r="I1319" t="s">
        <v>1557</v>
      </c>
      <c r="J1319">
        <v>-3.6523699999999999</v>
      </c>
      <c r="K1319">
        <v>3.8350000000000002E-2</v>
      </c>
    </row>
    <row r="1320" spans="9:11" x14ac:dyDescent="0.25">
      <c r="I1320" t="s">
        <v>1479</v>
      </c>
      <c r="J1320">
        <v>-3.8784700000000001</v>
      </c>
      <c r="K1320">
        <v>1.0699999999999999E-2</v>
      </c>
    </row>
    <row r="1321" spans="9:11" x14ac:dyDescent="0.25">
      <c r="I1321" t="s">
        <v>1559</v>
      </c>
      <c r="J1321" s="9">
        <v>-5.84</v>
      </c>
      <c r="K1321">
        <v>5.0000000000000002E-5</v>
      </c>
    </row>
  </sheetData>
  <conditionalFormatting sqref="B128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19-03-05T22:55:08Z</dcterms:created>
  <dcterms:modified xsi:type="dcterms:W3CDTF">2019-05-06T16:45:44Z</dcterms:modified>
</cp:coreProperties>
</file>